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00914515-4001-4969-9A86-67C7A521CB51}" xr6:coauthVersionLast="47" xr6:coauthVersionMax="47" xr10:uidLastSave="{00000000-0000-0000-0000-000000000000}"/>
  <bookViews>
    <workbookView xWindow="2120" yWindow="2560" windowWidth="14400" windowHeight="8270" tabRatio="796" activeTab="1" xr2:uid="{E10B8038-D889-4330-882B-D81ACF26A37D}"/>
  </bookViews>
  <sheets>
    <sheet name="Table S3" sheetId="11" r:id="rId1"/>
    <sheet name="Table S4" sheetId="12" r:id="rId2"/>
  </sheets>
  <definedNames>
    <definedName name="_xlnm._FilterDatabase" localSheetId="0" hidden="1">'Table S3'!$A$3:$O$493</definedName>
    <definedName name="_xlnm._FilterDatabase" localSheetId="1" hidden="1">'Table S4'!$A$2:$AD$348</definedName>
    <definedName name="_xlnm.Criteria" localSheetId="0">'Table S3'!#REF!</definedName>
    <definedName name="_xlnm.Criteria" localSheetId="1">'Table S4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55" uniqueCount="1463">
  <si>
    <t>Locus_tag</t>
  </si>
  <si>
    <t>Product</t>
  </si>
  <si>
    <t>Gene_name</t>
  </si>
  <si>
    <t>hypothetical protein</t>
  </si>
  <si>
    <t>iron-sulfur cluster assembly accessory protein</t>
  </si>
  <si>
    <t>ZMO0793</t>
  </si>
  <si>
    <t>ZMO1249</t>
  </si>
  <si>
    <t>ABC transporter permease</t>
  </si>
  <si>
    <t>pZYM39_019</t>
  </si>
  <si>
    <t>ZMOp39x019</t>
  </si>
  <si>
    <t>pZYM36_005</t>
  </si>
  <si>
    <t>phage virion morphogensis protein</t>
  </si>
  <si>
    <t>ZMOp36x005</t>
  </si>
  <si>
    <t>pZYM36_003</t>
  </si>
  <si>
    <t>ZMOp36x003</t>
  </si>
  <si>
    <t>ZMO0100</t>
  </si>
  <si>
    <t>HxlR family transcriptional regulator</t>
  </si>
  <si>
    <t>TonB-dependent receptor</t>
  </si>
  <si>
    <t>pZYM39_029</t>
  </si>
  <si>
    <t>ZMOp39x029</t>
  </si>
  <si>
    <t>ZMO1807</t>
  </si>
  <si>
    <t>pZYM39_003</t>
  </si>
  <si>
    <t>ZMOp39x003</t>
  </si>
  <si>
    <t>ZMO1834</t>
  </si>
  <si>
    <t>cysteine desulfurase NifS</t>
  </si>
  <si>
    <t>nifS2</t>
  </si>
  <si>
    <t>ZMO1381</t>
  </si>
  <si>
    <t>aminoglycoside phosphotransferase</t>
  </si>
  <si>
    <t>ZMO1378</t>
  </si>
  <si>
    <t>ethanolamine transporter</t>
  </si>
  <si>
    <t>eutP</t>
  </si>
  <si>
    <t>pZYM39_001</t>
  </si>
  <si>
    <t>ZMOp39x001</t>
  </si>
  <si>
    <t>ZMO1026</t>
  </si>
  <si>
    <t>Sel1 domain protein repeat-containing protein</t>
  </si>
  <si>
    <t>ZMO2011</t>
  </si>
  <si>
    <t>entericidin A/B family protein</t>
  </si>
  <si>
    <t>pZYM39_023</t>
  </si>
  <si>
    <t>P-loop containing nucleoside triphosphate hydrolase domain protein</t>
  </si>
  <si>
    <t>ZMOp39x023</t>
  </si>
  <si>
    <t>ZMO0698</t>
  </si>
  <si>
    <t>putative helix-turn-helix XRE-family like protein</t>
  </si>
  <si>
    <t>ZMO1261</t>
  </si>
  <si>
    <t>ABC transporter substrate-binding protein aliphatic sulfonates family SsuA</t>
  </si>
  <si>
    <t>ssuA</t>
  </si>
  <si>
    <t>pZYM39_007</t>
  </si>
  <si>
    <t>TonB-dependent receptor beta-barrel protein</t>
  </si>
  <si>
    <t>ZMOp39x007</t>
  </si>
  <si>
    <t>pZYM39_013</t>
  </si>
  <si>
    <t>type I ABC transporter ATPase</t>
  </si>
  <si>
    <t>ZMOp39x013</t>
  </si>
  <si>
    <t>ZMO1382</t>
  </si>
  <si>
    <t>aspartate aminotransferase family protein</t>
  </si>
  <si>
    <t>ZMO1577</t>
  </si>
  <si>
    <t>putative arabinose efflux permease MFS family AraJ</t>
  </si>
  <si>
    <t>araJ2</t>
  </si>
  <si>
    <t>pZYM36_041</t>
  </si>
  <si>
    <t>PBSX family phage portal protein</t>
  </si>
  <si>
    <t>ZMOp36x041</t>
  </si>
  <si>
    <t>pZYM36_042</t>
  </si>
  <si>
    <t>putative ATPase terminase subunit protein</t>
  </si>
  <si>
    <t>ZMOp36x042</t>
  </si>
  <si>
    <t>pZYM36_002</t>
  </si>
  <si>
    <t>ZMOp36x002</t>
  </si>
  <si>
    <t>ZMO1398</t>
  </si>
  <si>
    <t>carbohydrate-selective porin OprB</t>
  </si>
  <si>
    <t>pZYM33_032</t>
  </si>
  <si>
    <t>ZMOp33x032</t>
  </si>
  <si>
    <t>ZMO1787</t>
  </si>
  <si>
    <t>ZMO1986</t>
  </si>
  <si>
    <t>TonB-dependent receptor plug domain</t>
  </si>
  <si>
    <t>ZMO0254</t>
  </si>
  <si>
    <t>type I secretion system ATPase</t>
  </si>
  <si>
    <t>cyaB</t>
  </si>
  <si>
    <t>ZMO0978</t>
  </si>
  <si>
    <t>periplasmic binding protein</t>
  </si>
  <si>
    <t>pZYM36_034</t>
  </si>
  <si>
    <t>Azospirillum phage Cd Gp10 family protein</t>
  </si>
  <si>
    <t>ZMOp36x034</t>
  </si>
  <si>
    <t>ZMO1475</t>
  </si>
  <si>
    <t>pZYM36_004</t>
  </si>
  <si>
    <t>bacteriophage tail completion protein R</t>
  </si>
  <si>
    <t>ZMOp36x004</t>
  </si>
  <si>
    <t>ZMO1937</t>
  </si>
  <si>
    <t>DNA-binding protein</t>
  </si>
  <si>
    <t>pZYM33_037</t>
  </si>
  <si>
    <t>cro/C1-type transcriptional repressor</t>
  </si>
  <si>
    <t>ZMOp33x037</t>
  </si>
  <si>
    <t>pZYM36_027</t>
  </si>
  <si>
    <t>ZMOp36x027</t>
  </si>
  <si>
    <t>pZYM33_036</t>
  </si>
  <si>
    <t>ribonuclease toxin BrnT of type II toxin-antitoxin system</t>
  </si>
  <si>
    <t>ZMOp33x036</t>
  </si>
  <si>
    <t>ZMO1463</t>
  </si>
  <si>
    <t>ZMO0131</t>
  </si>
  <si>
    <t>metallophosphoesterase</t>
  </si>
  <si>
    <t>ZMO0481</t>
  </si>
  <si>
    <t>ZMO1578</t>
  </si>
  <si>
    <t>short-chain dehydrogenase/reductase SDR</t>
  </si>
  <si>
    <t>pZYM32_010</t>
  </si>
  <si>
    <t>Macro or A1pp domain protein</t>
  </si>
  <si>
    <t>ZMOp32x010</t>
  </si>
  <si>
    <t>ZMO0102</t>
  </si>
  <si>
    <t>ZMO0296</t>
  </si>
  <si>
    <t>tRNA-specific adenosine deaminase</t>
  </si>
  <si>
    <t>pZYM36_001</t>
  </si>
  <si>
    <t>N-acetylmuramoyl-L-alanine amidase domain protein</t>
  </si>
  <si>
    <t>ZMOp36x001</t>
  </si>
  <si>
    <t>ZMO1061</t>
  </si>
  <si>
    <t>Fis family sigma54-specific transcriptional acivator</t>
  </si>
  <si>
    <t>pspF</t>
  </si>
  <si>
    <t>pZYM32_006</t>
  </si>
  <si>
    <t>TonB-dependent receptor plug domain protein</t>
  </si>
  <si>
    <t>ZMO1848</t>
  </si>
  <si>
    <t>iron ABC transporter permease</t>
  </si>
  <si>
    <t>ZMO1547</t>
  </si>
  <si>
    <t>transcriptional regulator TetR family</t>
  </si>
  <si>
    <t>ABC transporter related protein</t>
  </si>
  <si>
    <t>carbon-nitrogen hydrolase</t>
  </si>
  <si>
    <t>pZYM39_015</t>
  </si>
  <si>
    <t>ABC transporte ATPase</t>
  </si>
  <si>
    <t>ZMOp39x015</t>
  </si>
  <si>
    <t>ZMO2001</t>
  </si>
  <si>
    <t>pZYM32_007</t>
  </si>
  <si>
    <t>Ca2+-dependent phosphoinositide phospholipase C</t>
  </si>
  <si>
    <t>ZMOp32x007</t>
  </si>
  <si>
    <t>ZMO0204</t>
  </si>
  <si>
    <t>cation efflux protein</t>
  </si>
  <si>
    <t>czcD</t>
  </si>
  <si>
    <t>LysR family transcriptional regulator</t>
  </si>
  <si>
    <t>ZMO0255</t>
  </si>
  <si>
    <t>HlyD family type I secretion membrane fusion protein</t>
  </si>
  <si>
    <t>hlyD</t>
  </si>
  <si>
    <t>ZMO1114</t>
  </si>
  <si>
    <t>uracil-DNA glycosylase</t>
  </si>
  <si>
    <t>ung1</t>
  </si>
  <si>
    <t>ZMO1947</t>
  </si>
  <si>
    <t>RidA (reactive intermediate/imine deaminase A) family protein</t>
  </si>
  <si>
    <t>ZMO0112</t>
  </si>
  <si>
    <t>pZYM36_046</t>
  </si>
  <si>
    <t>bacteriophage head completion protein GpL</t>
  </si>
  <si>
    <t>ZMOp36x046</t>
  </si>
  <si>
    <t>ZMO2018</t>
  </si>
  <si>
    <t>major facilitator superfamily transporter</t>
  </si>
  <si>
    <t>ZMO0560</t>
  </si>
  <si>
    <t>histidinol-phosphate aminotransferase HisC</t>
  </si>
  <si>
    <t>hisC3</t>
  </si>
  <si>
    <t>ZMO0885</t>
  </si>
  <si>
    <t>ZMO1851</t>
  </si>
  <si>
    <t>flavodoxin</t>
  </si>
  <si>
    <t>fldA</t>
  </si>
  <si>
    <t>ZMO0101</t>
  </si>
  <si>
    <t>NAD-dependent epimerase/dehydratase</t>
  </si>
  <si>
    <t>ZMO1450</t>
  </si>
  <si>
    <t>deoxyribodipyrimidine photo-lyase</t>
  </si>
  <si>
    <t>phrB</t>
  </si>
  <si>
    <t>ZMO1850</t>
  </si>
  <si>
    <t>ZMO1806</t>
  </si>
  <si>
    <t>maltose O-acetyltransferase</t>
  </si>
  <si>
    <t>ZMO1823</t>
  </si>
  <si>
    <t>nitrogenase reductase iron protein</t>
  </si>
  <si>
    <t>nifH</t>
  </si>
  <si>
    <t>ZMO0222</t>
  </si>
  <si>
    <t>DUF1330 domain-containing protein</t>
  </si>
  <si>
    <t>ZMO0892</t>
  </si>
  <si>
    <t>helicase c2</t>
  </si>
  <si>
    <t>pZYM36_037</t>
  </si>
  <si>
    <t>abortive infection system protein AbiD/AbiF-like protein</t>
  </si>
  <si>
    <t>ZMOp36x037</t>
  </si>
  <si>
    <t>ZMO1700</t>
  </si>
  <si>
    <t>pZYM39_027</t>
  </si>
  <si>
    <t>outermembrane autotransporter</t>
  </si>
  <si>
    <t>ZMOp39x027</t>
  </si>
  <si>
    <t>ZMO1549</t>
  </si>
  <si>
    <t>BolA family protein</t>
  </si>
  <si>
    <t>bolA1</t>
  </si>
  <si>
    <t>ZMO1456</t>
  </si>
  <si>
    <t>LysE family translocator</t>
  </si>
  <si>
    <t>ZMO1143</t>
  </si>
  <si>
    <t>chloramphenicol acetyltransferase</t>
  </si>
  <si>
    <t>pZYM32_012</t>
  </si>
  <si>
    <t>ZMOp32x012</t>
  </si>
  <si>
    <t>ZMO0936</t>
  </si>
  <si>
    <t>EamA/RhaT family transporter</t>
  </si>
  <si>
    <t>ZMO1949</t>
  </si>
  <si>
    <t>ribosyldihydronicotinamide dehydrogenase</t>
  </si>
  <si>
    <t>pZYM36_017</t>
  </si>
  <si>
    <t>phage late control D family protein</t>
  </si>
  <si>
    <t>ZMOp36x017</t>
  </si>
  <si>
    <t>ZMO0688</t>
  </si>
  <si>
    <t>putative auxin efflux carrier</t>
  </si>
  <si>
    <t>histidine kinase</t>
  </si>
  <si>
    <t>pZYM39_032</t>
  </si>
  <si>
    <t>winged helix-turn-helix DNA-binding domain protein</t>
  </si>
  <si>
    <t>ZMOp39x032</t>
  </si>
  <si>
    <t>ZMO0087</t>
  </si>
  <si>
    <t>ZMO0601</t>
  </si>
  <si>
    <t>putative signal transduction histidine kinase</t>
  </si>
  <si>
    <t>ZMO0508</t>
  </si>
  <si>
    <t>GCN5-related N-acetyltransferase</t>
  </si>
  <si>
    <t>ZMO0373</t>
  </si>
  <si>
    <t>pZYM33_001</t>
  </si>
  <si>
    <t>ZMOp33x001</t>
  </si>
  <si>
    <t>ZMO1487</t>
  </si>
  <si>
    <t>diguanylate phosphodiesterase</t>
  </si>
  <si>
    <t>ZMO1324</t>
  </si>
  <si>
    <t>HPr kinase</t>
  </si>
  <si>
    <t>ZMO0590</t>
  </si>
  <si>
    <t>uncharacterized protein</t>
  </si>
  <si>
    <t>pZYM36_016</t>
  </si>
  <si>
    <t>phage P2 GpU family protein</t>
  </si>
  <si>
    <t>ZMOp36x016</t>
  </si>
  <si>
    <t>ZMO2034</t>
  </si>
  <si>
    <t>pZYM36_047</t>
  </si>
  <si>
    <t>phage tail protein X-like</t>
  </si>
  <si>
    <t>ZMOp36x047</t>
  </si>
  <si>
    <t>pZYM36_036</t>
  </si>
  <si>
    <t>ZMOp36x036</t>
  </si>
  <si>
    <t>pZYM36_038</t>
  </si>
  <si>
    <t>ZMOp36x038</t>
  </si>
  <si>
    <t>ABC-2 type transporter</t>
  </si>
  <si>
    <t>ZMO1459</t>
  </si>
  <si>
    <t>nicotinamide mononucleotide transporter PnuC</t>
  </si>
  <si>
    <t>pnuC1</t>
  </si>
  <si>
    <t>ZMO1945</t>
  </si>
  <si>
    <t>PhzF-like isomerase</t>
  </si>
  <si>
    <t>ZMO0229</t>
  </si>
  <si>
    <t>ABC-type transport system permease</t>
  </si>
  <si>
    <t>ZMO0695</t>
  </si>
  <si>
    <t>pZYM36_007</t>
  </si>
  <si>
    <t>tail protein I</t>
  </si>
  <si>
    <t>ZMOp36x007</t>
  </si>
  <si>
    <t>ZMO0053</t>
  </si>
  <si>
    <t>alpha/beta hydrolase fold protein</t>
  </si>
  <si>
    <t>pcaD</t>
  </si>
  <si>
    <t>ZMO2020</t>
  </si>
  <si>
    <t>ZMO1449</t>
  </si>
  <si>
    <t>mannitol-1-phosphate dehydrogenase</t>
  </si>
  <si>
    <t>mtlD</t>
  </si>
  <si>
    <t>ZMO0130</t>
  </si>
  <si>
    <t>acid phosphatase</t>
  </si>
  <si>
    <t>phoC</t>
  </si>
  <si>
    <t>ZMO0416</t>
  </si>
  <si>
    <t>cell division ATP-binding protein FtsE</t>
  </si>
  <si>
    <t>ftsE</t>
  </si>
  <si>
    <t>pZYM36_028</t>
  </si>
  <si>
    <t>ZMOp36x028</t>
  </si>
  <si>
    <t>ZMO1782</t>
  </si>
  <si>
    <t>ZMO0377</t>
  </si>
  <si>
    <t>3-methyladenine DNA glycosylase/8-oxoguanine DNA glycosylase AlkA</t>
  </si>
  <si>
    <t>alkA</t>
  </si>
  <si>
    <t>pZYM33_030</t>
  </si>
  <si>
    <t>ZMOp33x030</t>
  </si>
  <si>
    <t>ZMO1536</t>
  </si>
  <si>
    <t>ATPase involved in DNA repair</t>
  </si>
  <si>
    <t>ZMO1602</t>
  </si>
  <si>
    <t>peptidase</t>
  </si>
  <si>
    <t>ZMO0805</t>
  </si>
  <si>
    <t>NLP/P60 protein</t>
  </si>
  <si>
    <t>ZMO0566</t>
  </si>
  <si>
    <t>ZMO1126</t>
  </si>
  <si>
    <t>Fis family transcriptional regulator</t>
  </si>
  <si>
    <t>ntrX</t>
  </si>
  <si>
    <t>pZYM39_031</t>
  </si>
  <si>
    <t>Alpha/Beta hydrolase fold</t>
  </si>
  <si>
    <t>ZMOp39x031</t>
  </si>
  <si>
    <t>ZMO1301</t>
  </si>
  <si>
    <t>peptidase M23</t>
  </si>
  <si>
    <t>pZYM36_008</t>
  </si>
  <si>
    <t>bulb-type lectin domain protein</t>
  </si>
  <si>
    <t>ZMOp36x008</t>
  </si>
  <si>
    <t>ZMO0768</t>
  </si>
  <si>
    <t>pZYM33_008</t>
  </si>
  <si>
    <t>LysR family transcription regulator</t>
  </si>
  <si>
    <t>ZMOp33x008</t>
  </si>
  <si>
    <t>ZMO1734</t>
  </si>
  <si>
    <t>ZMO0379</t>
  </si>
  <si>
    <t>PBSX family phage terminase large subunit</t>
  </si>
  <si>
    <t>pZYM36_006</t>
  </si>
  <si>
    <t>baseplate assembly protein J</t>
  </si>
  <si>
    <t>ZMOp36x006</t>
  </si>
  <si>
    <t>ZMO0357</t>
  </si>
  <si>
    <t>ZMO1966</t>
  </si>
  <si>
    <t>ZMO0705</t>
  </si>
  <si>
    <t>putative regulatory protein RecX</t>
  </si>
  <si>
    <t>ZMO1185</t>
  </si>
  <si>
    <t>uracil-DNA glycosylase superfamily protein</t>
  </si>
  <si>
    <t>ZMO0380</t>
  </si>
  <si>
    <t>ZMO0301</t>
  </si>
  <si>
    <t>PepSY-associated TM helix domain protein</t>
  </si>
  <si>
    <t>pZYM32_014</t>
  </si>
  <si>
    <t>ZMOp32x014</t>
  </si>
  <si>
    <t>pZYM33_040</t>
  </si>
  <si>
    <t>death on curing (Doc) protein</t>
  </si>
  <si>
    <t>ZMOp33x040</t>
  </si>
  <si>
    <t>ZMO1989</t>
  </si>
  <si>
    <t>methylated-DNA--protein-cysteine methyltransferase</t>
  </si>
  <si>
    <t>ZMO0940</t>
  </si>
  <si>
    <t>MarR family transcriptional regulator</t>
  </si>
  <si>
    <t>pZYM33_016</t>
  </si>
  <si>
    <t>ZMOp33x016</t>
  </si>
  <si>
    <t>pZYM33_028</t>
  </si>
  <si>
    <t>ZMOp33x028</t>
  </si>
  <si>
    <t>ZMO1804</t>
  </si>
  <si>
    <t>amino acid permease-associated region</t>
  </si>
  <si>
    <t>ZMO1983</t>
  </si>
  <si>
    <t>SMP-30/Gluconolaconase/LRE domain-containing protein</t>
  </si>
  <si>
    <t>pZYM36_015</t>
  </si>
  <si>
    <t>phage tail tape measure protein</t>
  </si>
  <si>
    <t>ZMOp36x015</t>
  </si>
  <si>
    <t>ZMO0937</t>
  </si>
  <si>
    <t>aromatic-amino-acid transaminase</t>
  </si>
  <si>
    <t>mechanosensitive ion channel MscS</t>
  </si>
  <si>
    <t>ZMO1564</t>
  </si>
  <si>
    <t>pnuC2</t>
  </si>
  <si>
    <t>pZYM32_022</t>
  </si>
  <si>
    <t>SIR2-like protein</t>
  </si>
  <si>
    <t>ZMOp32x022</t>
  </si>
  <si>
    <t>ZMO1187</t>
  </si>
  <si>
    <t>formamidopyrimidine-DNA glycosylase</t>
  </si>
  <si>
    <t>mutM</t>
  </si>
  <si>
    <t>pZYM36_009</t>
  </si>
  <si>
    <t>ZMOp36x009</t>
  </si>
  <si>
    <t>ZMO0418</t>
  </si>
  <si>
    <t>DUF218 domain-containing protein</t>
  </si>
  <si>
    <t>ZMO0372</t>
  </si>
  <si>
    <t>AsnC family transcriptional regulator</t>
  </si>
  <si>
    <t>ZMO1696</t>
  </si>
  <si>
    <t>putative NADPH:quinone reductase-related Zn-dependent oxidoreductase</t>
  </si>
  <si>
    <t>ZMO1484</t>
  </si>
  <si>
    <t>UvrD/REP helicase</t>
  </si>
  <si>
    <t>ZMO1697</t>
  </si>
  <si>
    <t>ZMO0064</t>
  </si>
  <si>
    <t>oprB1</t>
  </si>
  <si>
    <t>flagellar motor protein MotB</t>
  </si>
  <si>
    <t>ZMO0506</t>
  </si>
  <si>
    <t>peptide chain release factor 2</t>
  </si>
  <si>
    <t>prfB</t>
  </si>
  <si>
    <t>ZMO0967</t>
  </si>
  <si>
    <t>NupC-like Na+ dependent nucleoside transporter</t>
  </si>
  <si>
    <t>ZMO0394</t>
  </si>
  <si>
    <t>pZYM39_004</t>
  </si>
  <si>
    <t>ZMOp39x004</t>
  </si>
  <si>
    <t>pZYM33_029</t>
  </si>
  <si>
    <t>ZMOp33x029</t>
  </si>
  <si>
    <t>pZYM33_017</t>
  </si>
  <si>
    <t>carboxymuconolactone decarboxylase-like protein</t>
  </si>
  <si>
    <t>ZMOp33x017</t>
  </si>
  <si>
    <t>ZMO0401</t>
  </si>
  <si>
    <t>diguanylate cyclase/phosphodiesterase</t>
  </si>
  <si>
    <t>ZMO0393</t>
  </si>
  <si>
    <t>ZMO1337</t>
  </si>
  <si>
    <t>hydroquinone detoxification protein</t>
  </si>
  <si>
    <t>pZYM36_045</t>
  </si>
  <si>
    <t>bacteriophage P2 GpM family protein</t>
  </si>
  <si>
    <t>ZMOp36x045</t>
  </si>
  <si>
    <t>ZMO1336</t>
  </si>
  <si>
    <t>ZMO0932</t>
  </si>
  <si>
    <t>DUF847/glycoside hydrolase family 108 domain-containing protein</t>
  </si>
  <si>
    <t>zliS</t>
  </si>
  <si>
    <t>ZMO1863</t>
  </si>
  <si>
    <t>phosphatase</t>
  </si>
  <si>
    <t>ZMO1864</t>
  </si>
  <si>
    <t>transposase IS5 family protein</t>
  </si>
  <si>
    <t>ZMO1946</t>
  </si>
  <si>
    <t>ZMO0385</t>
  </si>
  <si>
    <t>ZMO0565</t>
  </si>
  <si>
    <t>ATP-dependent helicase HrpB</t>
  </si>
  <si>
    <t>hrpB</t>
  </si>
  <si>
    <t>ZMO0636</t>
  </si>
  <si>
    <t>negative regulator of FliI ATPase</t>
  </si>
  <si>
    <t>fliH</t>
  </si>
  <si>
    <t>D-3-phosphoglycerate dehydrogenase</t>
  </si>
  <si>
    <t>ZMO1232</t>
  </si>
  <si>
    <t>glycosyl transferase family 1</t>
  </si>
  <si>
    <t>ZMO0627</t>
  </si>
  <si>
    <t>GT2 family glycosyltransferase</t>
  </si>
  <si>
    <t>ZMO1439</t>
  </si>
  <si>
    <t>pZYM32_013</t>
  </si>
  <si>
    <t>ZMOp32x013</t>
  </si>
  <si>
    <t>ZMO1748</t>
  </si>
  <si>
    <t>ArsR family transcriptional regulator</t>
  </si>
  <si>
    <t>ZMO1213</t>
  </si>
  <si>
    <t>pZYM39_026</t>
  </si>
  <si>
    <t>partitioning protein ParA ATPase</t>
  </si>
  <si>
    <t>ZMOp39x026</t>
  </si>
  <si>
    <t>pZYM36_030</t>
  </si>
  <si>
    <t>toxin HigB-like</t>
  </si>
  <si>
    <t>ZMOp36x030</t>
  </si>
  <si>
    <t>ZMO1307</t>
  </si>
  <si>
    <t>iron-dependent fumarate hydratase</t>
  </si>
  <si>
    <t>fumA</t>
  </si>
  <si>
    <t>ZMO1305</t>
  </si>
  <si>
    <t>DUF526 domain-containing protein</t>
  </si>
  <si>
    <t>ZMO1777</t>
  </si>
  <si>
    <t>ZMO1197</t>
  </si>
  <si>
    <t>glutamate racemase</t>
  </si>
  <si>
    <t>murI</t>
  </si>
  <si>
    <t>ZMO0919</t>
  </si>
  <si>
    <t>diguanylate cyclase with beta propeller sensor</t>
  </si>
  <si>
    <t>pZYM36_033</t>
  </si>
  <si>
    <t>zinc finger Ogr/Delta-type transcriptional activator</t>
  </si>
  <si>
    <t>ZMOp36x033</t>
  </si>
  <si>
    <t>ZMO0606</t>
  </si>
  <si>
    <t>flagellar rod assembly protein/muramidase FlgJ</t>
  </si>
  <si>
    <t>ZMO0573</t>
  </si>
  <si>
    <t>glutaredoxin 2 GrxB family</t>
  </si>
  <si>
    <t>grxB2</t>
  </si>
  <si>
    <t>ZMO1477</t>
  </si>
  <si>
    <t>pZYM33_012</t>
  </si>
  <si>
    <t>2-aminoethylphosphonate--pyruvate transaminase</t>
  </si>
  <si>
    <t>ZMOp33x012</t>
  </si>
  <si>
    <t>ZMO0085</t>
  </si>
  <si>
    <t>methyl-accepting chemotaxis sensory transducer</t>
  </si>
  <si>
    <t>mcp</t>
  </si>
  <si>
    <t>pZYM39_033</t>
  </si>
  <si>
    <t>ZMOp39x033</t>
  </si>
  <si>
    <t>ZMO0228</t>
  </si>
  <si>
    <t>putative polisoprenol-linked O-antigen translocase</t>
  </si>
  <si>
    <t>ZMO0389</t>
  </si>
  <si>
    <t>constituent protein</t>
  </si>
  <si>
    <t>ZMO0432</t>
  </si>
  <si>
    <t>ureohydrolase-like protein</t>
  </si>
  <si>
    <t>rocF</t>
  </si>
  <si>
    <t>ZMO0361</t>
  </si>
  <si>
    <t>ZMO1272</t>
  </si>
  <si>
    <t>N-succinylglutamate 5-semialdehyde dehydrogenase</t>
  </si>
  <si>
    <t>astD</t>
  </si>
  <si>
    <t>ZMO0214</t>
  </si>
  <si>
    <t>multidrug and toxic compound extrusion (MATE) efflux family protein</t>
  </si>
  <si>
    <t>dinF</t>
  </si>
  <si>
    <t>pZYM32_024</t>
  </si>
  <si>
    <t>phage integrase</t>
  </si>
  <si>
    <t>ZMOp32x024</t>
  </si>
  <si>
    <t>ZMO1485</t>
  </si>
  <si>
    <t>deoxyguanosinetriphosphate triphosphohydrolase</t>
  </si>
  <si>
    <t>ZMO0641</t>
  </si>
  <si>
    <t>flagellar hook-length control protein FliK</t>
  </si>
  <si>
    <t>fliK</t>
  </si>
  <si>
    <t>ZMO0648</t>
  </si>
  <si>
    <t>flagellar biosynthesis protein FliQ</t>
  </si>
  <si>
    <t>fliQ</t>
  </si>
  <si>
    <t>ZMO0109</t>
  </si>
  <si>
    <t>ZMO1759</t>
  </si>
  <si>
    <t>HNH endonuclease</t>
  </si>
  <si>
    <t>ZMO0921</t>
  </si>
  <si>
    <t>pZYM32_008</t>
  </si>
  <si>
    <t>PIN domain protein</t>
  </si>
  <si>
    <t>ZMOp32x008</t>
  </si>
  <si>
    <t>ZMO0388</t>
  </si>
  <si>
    <t>ZMO0602</t>
  </si>
  <si>
    <t>motB1</t>
  </si>
  <si>
    <t>DNA repair protein RadC</t>
  </si>
  <si>
    <t>ZMO1111</t>
  </si>
  <si>
    <t>ZMO1984</t>
  </si>
  <si>
    <t>aldo/keto reductase</t>
  </si>
  <si>
    <t>ZMO0197</t>
  </si>
  <si>
    <t>1A family penicillin-binding protein</t>
  </si>
  <si>
    <t>ZMO1423</t>
  </si>
  <si>
    <t>peptidase M16 domain protein</t>
  </si>
  <si>
    <t>ZMO1510</t>
  </si>
  <si>
    <t>protein-(glutamine-N5) methyltransferase release factor-specific</t>
  </si>
  <si>
    <t>prmC</t>
  </si>
  <si>
    <t>ZMO0145</t>
  </si>
  <si>
    <t>peptidase M28</t>
  </si>
  <si>
    <t>ZMO1800</t>
  </si>
  <si>
    <t>PhzF family phenazine biosynthesis protein</t>
  </si>
  <si>
    <t>pZYM33_004</t>
  </si>
  <si>
    <t>CobQ/CobB/MinD/ParA nucleotide binding domain protein</t>
  </si>
  <si>
    <t>ZMOp33x004</t>
  </si>
  <si>
    <t>Fis family sigma54-specific transcriptional regulator</t>
  </si>
  <si>
    <t>ZMO1029</t>
  </si>
  <si>
    <t>pZYM32_020</t>
  </si>
  <si>
    <t>MazE antitoxin</t>
  </si>
  <si>
    <t>ZMOp32x020</t>
  </si>
  <si>
    <t>ZMO0930</t>
  </si>
  <si>
    <t>pZYM36_013</t>
  </si>
  <si>
    <t>bacteriophage putative tail protein Gp41</t>
  </si>
  <si>
    <t>ZMOp36x013</t>
  </si>
  <si>
    <t>ZMO1268</t>
  </si>
  <si>
    <t>pZYM33_022</t>
  </si>
  <si>
    <t>NADP-dependent oxidoreductase domain protein</t>
  </si>
  <si>
    <t>ZMOp33x022</t>
  </si>
  <si>
    <t>ZMO1255</t>
  </si>
  <si>
    <t>cytochrome c-type biogenesis protein CcmF/NfrE</t>
  </si>
  <si>
    <t>ccmF</t>
  </si>
  <si>
    <t>ZMO1365</t>
  </si>
  <si>
    <t>ZMO0150</t>
  </si>
  <si>
    <t>ZMO1752</t>
  </si>
  <si>
    <t>pZYM33_023</t>
  </si>
  <si>
    <t>ZMOp33x023</t>
  </si>
  <si>
    <t>ZMO1380</t>
  </si>
  <si>
    <t>AraC family transcriptional regulator</t>
  </si>
  <si>
    <t>ZMO0099</t>
  </si>
  <si>
    <t>ZMO2038</t>
  </si>
  <si>
    <t>thioesterase superfamily protein</t>
  </si>
  <si>
    <t>ZMO0412</t>
  </si>
  <si>
    <t>multiple antibiotic resistance (MarC)-related protein</t>
  </si>
  <si>
    <t>ZMO0110</t>
  </si>
  <si>
    <t>glycosyl transferase family 2</t>
  </si>
  <si>
    <t>ZMO0190</t>
  </si>
  <si>
    <t>RpiR family transcriptional regulator</t>
  </si>
  <si>
    <t>ZMO1062</t>
  </si>
  <si>
    <t>putative peripheral inner membrane phage shock protein pspD</t>
  </si>
  <si>
    <t>pspD</t>
  </si>
  <si>
    <t>ZMO1399</t>
  </si>
  <si>
    <t>fatty acid hydroxylase</t>
  </si>
  <si>
    <t>ZMO0390</t>
  </si>
  <si>
    <t>ZMO0290</t>
  </si>
  <si>
    <t>DUF445 domain-containing protein</t>
  </si>
  <si>
    <t>pZYM36_010</t>
  </si>
  <si>
    <t>phage baseplate assembly protein V/Gp45</t>
  </si>
  <si>
    <t>ZMOp36x010</t>
  </si>
  <si>
    <t>ZMO1438</t>
  </si>
  <si>
    <t>ZMO1960</t>
  </si>
  <si>
    <t>ZMO0642</t>
  </si>
  <si>
    <t>flagellar basal body-associated protein FliL</t>
  </si>
  <si>
    <t>fliL</t>
  </si>
  <si>
    <t>ZMO0494</t>
  </si>
  <si>
    <t>Bcr/CflA subfamily drug resistance transporter</t>
  </si>
  <si>
    <t>ZMO0378</t>
  </si>
  <si>
    <t>helix-turn-helix domain-containing protein</t>
  </si>
  <si>
    <t>ZMO1068</t>
  </si>
  <si>
    <t>pZYM33_002</t>
  </si>
  <si>
    <t>putative Zeta toxin-like kinase</t>
  </si>
  <si>
    <t>ZMOp33x002</t>
  </si>
  <si>
    <t>pZYM36_011</t>
  </si>
  <si>
    <t>tail sheath protein</t>
  </si>
  <si>
    <t>ZMOp36x011</t>
  </si>
  <si>
    <t>ZMO0400</t>
  </si>
  <si>
    <t>ZMO1981</t>
  </si>
  <si>
    <t>glucose inhibited division protein A GidA</t>
  </si>
  <si>
    <t>gidA</t>
  </si>
  <si>
    <t>ZMO1300</t>
  </si>
  <si>
    <t>putative capsular polysaccharide biosynthesis protein BcbE</t>
  </si>
  <si>
    <t>bcbE</t>
  </si>
  <si>
    <t>ZMO1215</t>
  </si>
  <si>
    <t>ZMO1877</t>
  </si>
  <si>
    <t>glutamine cyclotransferase</t>
  </si>
  <si>
    <t>ZMO0635</t>
  </si>
  <si>
    <t>flagellar motor switch protein FliG</t>
  </si>
  <si>
    <t>fliG</t>
  </si>
  <si>
    <t>ZMO0638</t>
  </si>
  <si>
    <t>ZMO0868</t>
  </si>
  <si>
    <t>hopene-associated glycosyltransferase HpnB</t>
  </si>
  <si>
    <t>hpnB</t>
  </si>
  <si>
    <t>pZYM36_025</t>
  </si>
  <si>
    <t>DNA-damage-inducible protein D</t>
  </si>
  <si>
    <t>ZMOp36x025</t>
  </si>
  <si>
    <t>ZMO0174</t>
  </si>
  <si>
    <t>putative SnoaL-like polynucleotide cyclase</t>
  </si>
  <si>
    <t>ZMO1699</t>
  </si>
  <si>
    <t>exodeoxyribonuclease III XthA</t>
  </si>
  <si>
    <t>xthA2</t>
  </si>
  <si>
    <t>ZMO2013</t>
  </si>
  <si>
    <t>ZMO1669</t>
  </si>
  <si>
    <t>2-octaprenylphenol hydroxylase COQ7/UbiB</t>
  </si>
  <si>
    <t>ubiB2</t>
  </si>
  <si>
    <t>ZMO1569</t>
  </si>
  <si>
    <t>pyruvate formate-lyase 1-activating enzyme</t>
  </si>
  <si>
    <t>pflA2</t>
  </si>
  <si>
    <t>pZYM36_044</t>
  </si>
  <si>
    <t>bacteriophage P2 GpN major capsid</t>
  </si>
  <si>
    <t>ZMOp36x044</t>
  </si>
  <si>
    <t>ZMO1027</t>
  </si>
  <si>
    <t>pyruvate-formate lyase-activating enzyme RflA</t>
  </si>
  <si>
    <t>pflA1</t>
  </si>
  <si>
    <t>ZMO1125</t>
  </si>
  <si>
    <t>ntrY</t>
  </si>
  <si>
    <t>ZMO0479</t>
  </si>
  <si>
    <t>peptidoglycan-binding LysM</t>
  </si>
  <si>
    <t>ZMO1190</t>
  </si>
  <si>
    <t>bifunctional phosphopantothenoylcysteine decarboxylase/phosphopantothenate--cysteine ligase</t>
  </si>
  <si>
    <t>dfp</t>
  </si>
  <si>
    <t>ZMO0734</t>
  </si>
  <si>
    <t>3'(2')%2C5'-bisphosphate nucleotidase CysQ</t>
  </si>
  <si>
    <t>cysQ</t>
  </si>
  <si>
    <t>ZMO1186</t>
  </si>
  <si>
    <t>lytic transglycosylase</t>
  </si>
  <si>
    <t>mltB</t>
  </si>
  <si>
    <t>pZYM36_012</t>
  </si>
  <si>
    <t>tail tube protein</t>
  </si>
  <si>
    <t>ZMOp36x012</t>
  </si>
  <si>
    <t>ZMO0283</t>
  </si>
  <si>
    <t>hydrophobe/amphiphile efflux-1 (HAE1) family RND efflux system transporter</t>
  </si>
  <si>
    <t>pZYM32_009</t>
  </si>
  <si>
    <t>SinI-like DNA-binding domain protein</t>
  </si>
  <si>
    <t>ZMOp32x009</t>
  </si>
  <si>
    <t>ZMO1590</t>
  </si>
  <si>
    <t>ZMO0502</t>
  </si>
  <si>
    <t>pZYM32_011</t>
  </si>
  <si>
    <t>ZMOp32x011</t>
  </si>
  <si>
    <t>pZYM36_043</t>
  </si>
  <si>
    <t>capsid scaffolding protein GpO</t>
  </si>
  <si>
    <t>ZMOp36x043</t>
  </si>
  <si>
    <t>ZMO1251</t>
  </si>
  <si>
    <t>ZMO1701</t>
  </si>
  <si>
    <t>outer membrane lipoprotein carrier protein LolA</t>
  </si>
  <si>
    <t>ZMO1033</t>
  </si>
  <si>
    <t>cyclopropane fatty-acyl-phospholipid synthase Cfa</t>
  </si>
  <si>
    <t>cfa</t>
  </si>
  <si>
    <t>ZMO0476</t>
  </si>
  <si>
    <t>riboflavin biosynthesis protein RibD</t>
  </si>
  <si>
    <t>ribD</t>
  </si>
  <si>
    <t>ZMO1812</t>
  </si>
  <si>
    <t>electron transport complex RnfABCDGE type C subunit</t>
  </si>
  <si>
    <t>rnfC</t>
  </si>
  <si>
    <t>ZMO1764</t>
  </si>
  <si>
    <t>murein L%2CD-transpeptidase YcbB/YkuD-like protein</t>
  </si>
  <si>
    <t>ZMO0398</t>
  </si>
  <si>
    <t>ZMO1685</t>
  </si>
  <si>
    <t>serA1</t>
  </si>
  <si>
    <t>pZYM39_018</t>
  </si>
  <si>
    <t>secreted lipase</t>
  </si>
  <si>
    <t>ZMOp39x018</t>
  </si>
  <si>
    <t>ZMO0395</t>
  </si>
  <si>
    <t>pZYM36_031</t>
  </si>
  <si>
    <t>helix-turn-helix XRE super family protein</t>
  </si>
  <si>
    <t>ZMOp36x031</t>
  </si>
  <si>
    <t>ZMO0055</t>
  </si>
  <si>
    <t>anion permerase</t>
  </si>
  <si>
    <t>ZMO1576</t>
  </si>
  <si>
    <t>ZMO1976</t>
  </si>
  <si>
    <t>ZMO2023</t>
  </si>
  <si>
    <t>membrane-bound lytic murein transglycosylase MltA</t>
  </si>
  <si>
    <t>ZMO1136</t>
  </si>
  <si>
    <t>MauG-like cytochrome-c peroxidase</t>
  </si>
  <si>
    <t>mauG</t>
  </si>
  <si>
    <t>ZMO0867</t>
  </si>
  <si>
    <t>hopanoid-associated sugar epimerase HpnA</t>
  </si>
  <si>
    <t>hpnA</t>
  </si>
  <si>
    <t>ZMO0383</t>
  </si>
  <si>
    <t>ZMO1189</t>
  </si>
  <si>
    <t>2-octaprenylphenol hydroxylase UbiB</t>
  </si>
  <si>
    <t>ubiB1</t>
  </si>
  <si>
    <t>ZMO0399</t>
  </si>
  <si>
    <t>peptidase S74 domain-containing protein</t>
  </si>
  <si>
    <t>ZMO0490</t>
  </si>
  <si>
    <t>oligopeptidase B PtrB</t>
  </si>
  <si>
    <t>ptrB</t>
  </si>
  <si>
    <t>ZMO1944</t>
  </si>
  <si>
    <t>GntR transcriptional regulator with aminotransferase domain</t>
  </si>
  <si>
    <t>ZMO0397</t>
  </si>
  <si>
    <t>pZYM32_015</t>
  </si>
  <si>
    <t>ZMOp32x015</t>
  </si>
  <si>
    <t>ZMO0947</t>
  </si>
  <si>
    <t>ZMO0719</t>
  </si>
  <si>
    <t>lytic transglycosylase catalytic</t>
  </si>
  <si>
    <t>ZMO1904</t>
  </si>
  <si>
    <t>tRNA(adenosine(37)-N6)-threonylcarbamoyltransferase complex transferase subunit TsaD</t>
  </si>
  <si>
    <t>ZMO1344</t>
  </si>
  <si>
    <t>2%2C5-diketo-D-gluconate reductase A</t>
  </si>
  <si>
    <t>dkgA</t>
  </si>
  <si>
    <t>ZMO1635</t>
  </si>
  <si>
    <t>ZMO1426</t>
  </si>
  <si>
    <t>ZMO1738</t>
  </si>
  <si>
    <t>LytTR family two component transcriptional regulator</t>
  </si>
  <si>
    <t>ZMO1425</t>
  </si>
  <si>
    <t>thiamine monophosphate synthase</t>
  </si>
  <si>
    <t>thiE2</t>
  </si>
  <si>
    <t>ZMO1668</t>
  </si>
  <si>
    <t>disulfide bond formation protein DsbB</t>
  </si>
  <si>
    <t>dsbB</t>
  </si>
  <si>
    <t>ZMO0189</t>
  </si>
  <si>
    <t>L-serine dehydratase 1</t>
  </si>
  <si>
    <t>sdaA</t>
  </si>
  <si>
    <t>ZMO1920</t>
  </si>
  <si>
    <t>ZMO1467</t>
  </si>
  <si>
    <t>ZMO0006</t>
  </si>
  <si>
    <t>siroheme synthase CysG</t>
  </si>
  <si>
    <t>cysG1</t>
  </si>
  <si>
    <t>ZMO0491</t>
  </si>
  <si>
    <t>Xaa-Pro aminopeptidase PepP</t>
  </si>
  <si>
    <t>pepP</t>
  </si>
  <si>
    <t>ZMO0362</t>
  </si>
  <si>
    <t>uvrB</t>
  </si>
  <si>
    <t>ZMO0603</t>
  </si>
  <si>
    <t>flagellar motor protein MotA</t>
  </si>
  <si>
    <t>motA1</t>
  </si>
  <si>
    <t>ZMO1704</t>
  </si>
  <si>
    <t>ATP-dependent protease La (LON) substrate-binding domain</t>
  </si>
  <si>
    <t>lon2</t>
  </si>
  <si>
    <t>ZMO0282</t>
  </si>
  <si>
    <t>MFP subunit of RND efflux system transporter</t>
  </si>
  <si>
    <t>ZMO1406</t>
  </si>
  <si>
    <t>ZMO1067</t>
  </si>
  <si>
    <t>sulfur acceptor protein</t>
  </si>
  <si>
    <t>sufE</t>
  </si>
  <si>
    <t>ZMO0547</t>
  </si>
  <si>
    <t>voltage-gated chloride channel protein</t>
  </si>
  <si>
    <t>ZMO1509</t>
  </si>
  <si>
    <t>peptide chain release factor 1</t>
  </si>
  <si>
    <t>prfA</t>
  </si>
  <si>
    <t>ZMO1959</t>
  </si>
  <si>
    <t>ZMO1389</t>
  </si>
  <si>
    <t>Thiol:disulfide interchange protein DsbD</t>
  </si>
  <si>
    <t>dsbD</t>
  </si>
  <si>
    <t>ZMO0256</t>
  </si>
  <si>
    <t>D-lactate dehydrogenase</t>
  </si>
  <si>
    <t>ZMO0014</t>
  </si>
  <si>
    <t>ribonuclease PH</t>
  </si>
  <si>
    <t>rph</t>
  </si>
  <si>
    <t>ZMO1951</t>
  </si>
  <si>
    <t>ribonuclease activity regulator RraA family</t>
  </si>
  <si>
    <t>rraA</t>
  </si>
  <si>
    <t>pZYM36_039</t>
  </si>
  <si>
    <t>ZMOp36x039</t>
  </si>
  <si>
    <t>pZYM32_023</t>
  </si>
  <si>
    <t>MTH538 TIR-like domain</t>
  </si>
  <si>
    <t>ZMOp32x023</t>
  </si>
  <si>
    <t>ZMO1497</t>
  </si>
  <si>
    <t>amino acid/polyamine transporter</t>
  </si>
  <si>
    <t>ZMO1518</t>
  </si>
  <si>
    <t>inositol monophosphatase</t>
  </si>
  <si>
    <t>cbbF3</t>
  </si>
  <si>
    <t>winged helix family two component transcriptional regulator</t>
  </si>
  <si>
    <t>ZMO0934</t>
  </si>
  <si>
    <t>secretion-related protein</t>
  </si>
  <si>
    <t>zliE</t>
  </si>
  <si>
    <t>ZMO0346</t>
  </si>
  <si>
    <t>ammonium transporter</t>
  </si>
  <si>
    <t>amtB</t>
  </si>
  <si>
    <t>ZMO1698</t>
  </si>
  <si>
    <t>GTP cyclohydrolase II</t>
  </si>
  <si>
    <t>ribA</t>
  </si>
  <si>
    <t>ZMO1088</t>
  </si>
  <si>
    <t>rare lipoprotein A RlpA</t>
  </si>
  <si>
    <t>rlpA</t>
  </si>
  <si>
    <t>ZMO1203</t>
  </si>
  <si>
    <t>TrmH family RNA methyltransferase</t>
  </si>
  <si>
    <t>trmH</t>
  </si>
  <si>
    <t>ZMO0381</t>
  </si>
  <si>
    <t>ZMO1813</t>
  </si>
  <si>
    <t>electron transport complex RnfABCDGE type B subunit</t>
  </si>
  <si>
    <t>rnfB</t>
  </si>
  <si>
    <t>ZMO1541</t>
  </si>
  <si>
    <t>ferrous iron transport protein B</t>
  </si>
  <si>
    <t>feoB</t>
  </si>
  <si>
    <t>ZMO1969</t>
  </si>
  <si>
    <t>ZMO0634</t>
  </si>
  <si>
    <t>flagellar M-ring protein FliF</t>
  </si>
  <si>
    <t>fliF</t>
  </si>
  <si>
    <t>ZMO0113</t>
  </si>
  <si>
    <t>aminodeoxychorismate synthase component 1 PabB</t>
  </si>
  <si>
    <t>pabB</t>
  </si>
  <si>
    <t>ZMO1283</t>
  </si>
  <si>
    <t>LacI family transcriptional regulator</t>
  </si>
  <si>
    <t>ZMO0276</t>
  </si>
  <si>
    <t>OstA family protein</t>
  </si>
  <si>
    <t>ZMO0825</t>
  </si>
  <si>
    <t>penicillin-binding protein PBP2</t>
  </si>
  <si>
    <t>pbp2</t>
  </si>
  <si>
    <t>ZMO1705</t>
  </si>
  <si>
    <t>thioredoxin domain-containing protein</t>
  </si>
  <si>
    <t>ZMO0605</t>
  </si>
  <si>
    <t>flagellar hook-associated protein FlgK</t>
  </si>
  <si>
    <t>flgK</t>
  </si>
  <si>
    <t>ZMO0714</t>
  </si>
  <si>
    <t>ribonuclease D</t>
  </si>
  <si>
    <t>rnd2</t>
  </si>
  <si>
    <t>ZMO1933</t>
  </si>
  <si>
    <t>ZMO0270</t>
  </si>
  <si>
    <t>ZMO1039</t>
  </si>
  <si>
    <t>ribonucleoside-diphosphate reductase alpha subunit</t>
  </si>
  <si>
    <t>nrdA</t>
  </si>
  <si>
    <t>ZMO0007</t>
  </si>
  <si>
    <t>phosphoadenosine phosphosulfate reductase</t>
  </si>
  <si>
    <t>cysH</t>
  </si>
  <si>
    <t>ZMO1064</t>
  </si>
  <si>
    <t>phage shock protein B PspB</t>
  </si>
  <si>
    <t>pspB</t>
  </si>
  <si>
    <t>ZMO1017</t>
  </si>
  <si>
    <t>iron ABC transporter ATP-binding protein</t>
  </si>
  <si>
    <t>ZMO1651</t>
  </si>
  <si>
    <t>signal transduction protein</t>
  </si>
  <si>
    <t>ptsP</t>
  </si>
  <si>
    <t>ZMO1437</t>
  </si>
  <si>
    <t>lysine transporter LysE</t>
  </si>
  <si>
    <t>ZMO0215</t>
  </si>
  <si>
    <t>5-formyltetrahydrofolate cyclo-ligase</t>
  </si>
  <si>
    <t>ZMO1529</t>
  </si>
  <si>
    <t>multidrug efflux pump subunit AcrA</t>
  </si>
  <si>
    <t>pZYM36_029</t>
  </si>
  <si>
    <t>Lambda repressor-like DNA-binding domain protein</t>
  </si>
  <si>
    <t>ZMOp36x029</t>
  </si>
  <si>
    <t>ZMO1588</t>
  </si>
  <si>
    <t>excinuclease ABC A subunit</t>
  </si>
  <si>
    <t>uvrA</t>
  </si>
  <si>
    <t>ZMO1603</t>
  </si>
  <si>
    <t>putative protein tyrosine phosphatase</t>
  </si>
  <si>
    <t>ZMO0972</t>
  </si>
  <si>
    <t>hopanoid biosynthesis associated glycosyl transferase protein HpnI</t>
  </si>
  <si>
    <t>ZMO0375</t>
  </si>
  <si>
    <t>levansucrase/invertase</t>
  </si>
  <si>
    <t>sacC</t>
  </si>
  <si>
    <t>ZMO1284</t>
  </si>
  <si>
    <t>sorbitol dehydrogenase cytochrome c subunit</t>
  </si>
  <si>
    <t>sldC</t>
  </si>
  <si>
    <t>ZMO0487</t>
  </si>
  <si>
    <t>HpcH/HpaI aldolase</t>
  </si>
  <si>
    <t>ZMO0005</t>
  </si>
  <si>
    <t>sulfate adenylyltransferase small subunit</t>
  </si>
  <si>
    <t>cysD</t>
  </si>
  <si>
    <t>ZMO0886</t>
  </si>
  <si>
    <t>DUF192 domain-containing protein</t>
  </si>
  <si>
    <t>ZMO1591</t>
  </si>
  <si>
    <t>ZMO1753</t>
  </si>
  <si>
    <t>ferredoxin--NADP(+) reductase Fpr</t>
  </si>
  <si>
    <t>fpr</t>
  </si>
  <si>
    <t>ZMO0443</t>
  </si>
  <si>
    <t>ribonucleotide-diphosphate reductase subunit beta</t>
  </si>
  <si>
    <t>nrdF</t>
  </si>
  <si>
    <t>ZMO1422</t>
  </si>
  <si>
    <t>ZMO1728</t>
  </si>
  <si>
    <t>ZMO1285</t>
  </si>
  <si>
    <t>solbitol dehydrogenase large subunit</t>
  </si>
  <si>
    <t>sldL</t>
  </si>
  <si>
    <t>ZMO0231</t>
  </si>
  <si>
    <t>ZMO1429</t>
  </si>
  <si>
    <t>NodT family RND efflux system outer membrane lipoprotein</t>
  </si>
  <si>
    <t>ZMO1632</t>
  </si>
  <si>
    <t>succinyl-diaminopimelate desuccinylase</t>
  </si>
  <si>
    <t>dapE</t>
  </si>
  <si>
    <t>ZMO1740</t>
  </si>
  <si>
    <t>DUF3297 domain-containing protein</t>
  </si>
  <si>
    <t>ZMO1476</t>
  </si>
  <si>
    <t>ZMO0004</t>
  </si>
  <si>
    <t>sulfate adenylyltransferase large subunit</t>
  </si>
  <si>
    <t>cysN</t>
  </si>
  <si>
    <t>ZMO1530</t>
  </si>
  <si>
    <t>KpsF/GutQ family protein</t>
  </si>
  <si>
    <t>ZMO1166</t>
  </si>
  <si>
    <t>DNA recombination/repair protein RecA</t>
  </si>
  <si>
    <t>recA</t>
  </si>
  <si>
    <t>ZMO1875</t>
  </si>
  <si>
    <t>DUF1476 domain-containing protein</t>
  </si>
  <si>
    <t>ZMO0572</t>
  </si>
  <si>
    <t>ABC transporter ATPase component</t>
  </si>
  <si>
    <t>ZMO0604</t>
  </si>
  <si>
    <t>flagellin domain protein</t>
  </si>
  <si>
    <t>flgL</t>
  </si>
  <si>
    <t>ZMO0499</t>
  </si>
  <si>
    <t>pbpF</t>
  </si>
  <si>
    <t>ZMO0918</t>
  </si>
  <si>
    <t>catalase</t>
  </si>
  <si>
    <t>ZMO0144</t>
  </si>
  <si>
    <t>nadB</t>
  </si>
  <si>
    <t>ZMO1016</t>
  </si>
  <si>
    <t>MCE family protein</t>
  </si>
  <si>
    <t>ZMO1015</t>
  </si>
  <si>
    <t>DUF330 domain-containing protein</t>
  </si>
  <si>
    <t>ZMO0767</t>
  </si>
  <si>
    <t>ZMO1511</t>
  </si>
  <si>
    <t>ZMO0820</t>
  </si>
  <si>
    <t>phosphoribosylformylglycinamidine synthase subunit PurL</t>
  </si>
  <si>
    <t>purL</t>
  </si>
  <si>
    <t>ZMO1880</t>
  </si>
  <si>
    <t>ZMO1684</t>
  </si>
  <si>
    <t>phosphoserine aminotransferase</t>
  </si>
  <si>
    <t>serC</t>
  </si>
  <si>
    <t>ZMO0916</t>
  </si>
  <si>
    <t>heavy metal transport/detoxification protein</t>
  </si>
  <si>
    <t>ZMO1331</t>
  </si>
  <si>
    <t>mscS2</t>
  </si>
  <si>
    <t>ZMO0003</t>
  </si>
  <si>
    <t>adenylyl-sulfate kinase</t>
  </si>
  <si>
    <t>cysC</t>
  </si>
  <si>
    <t>ZMO0169</t>
  </si>
  <si>
    <t>short-chain dehydrogenase/reductase</t>
  </si>
  <si>
    <t>ZMO0486</t>
  </si>
  <si>
    <t>ZMO0405</t>
  </si>
  <si>
    <t>ATP-dependent Clp protease ATP-binding subunit clpA</t>
  </si>
  <si>
    <t>clpA</t>
  </si>
  <si>
    <t>ZMO0485</t>
  </si>
  <si>
    <t>acyl-CoA dehydrogenase domain protein</t>
  </si>
  <si>
    <t>ZMO0164</t>
  </si>
  <si>
    <t>Tol-Pal cell envelope complex membrane achoring protein TolA</t>
  </si>
  <si>
    <t>tolA</t>
  </si>
  <si>
    <t>ZMO0980</t>
  </si>
  <si>
    <t>DNA polymerase III beta subunit</t>
  </si>
  <si>
    <t>dnaN</t>
  </si>
  <si>
    <t>ZMO0246</t>
  </si>
  <si>
    <t>ATP-dependent protease subunit HslV</t>
  </si>
  <si>
    <t>hslV</t>
  </si>
  <si>
    <t>ZMO1077</t>
  </si>
  <si>
    <t>16S rRNA processing protein RimM</t>
  </si>
  <si>
    <t>rimM</t>
  </si>
  <si>
    <t>ZMO0631</t>
  </si>
  <si>
    <t>pZYM39_034</t>
  </si>
  <si>
    <t>XRE family transcriptional regulator</t>
  </si>
  <si>
    <t>ZMOp39x034</t>
  </si>
  <si>
    <t>ZMO1712</t>
  </si>
  <si>
    <t>peptidylprolyl isomerase FKBP-type</t>
  </si>
  <si>
    <t>ZMO0202</t>
  </si>
  <si>
    <t>mcpA1</t>
  </si>
  <si>
    <t>ZMO0038</t>
  </si>
  <si>
    <t>ribosomal protein S30Ae/sigma 54 modulation protein</t>
  </si>
  <si>
    <t>ZMO1025</t>
  </si>
  <si>
    <t>anaerobic ribonucleoside-triphosphate reductase</t>
  </si>
  <si>
    <t>nrdD</t>
  </si>
  <si>
    <t>ZMO1581</t>
  </si>
  <si>
    <t>antibiotic biosynthesis monooxygenase</t>
  </si>
  <si>
    <t>ZMO0182</t>
  </si>
  <si>
    <t>S-adenosyl-L-homocysteine hydrolase</t>
  </si>
  <si>
    <t>ahcY</t>
  </si>
  <si>
    <t>ZMO1403</t>
  </si>
  <si>
    <t>ZMO1402</t>
  </si>
  <si>
    <t>ZMO1570</t>
  </si>
  <si>
    <t>formate acetyltransferase</t>
  </si>
  <si>
    <t>pfl</t>
  </si>
  <si>
    <t>ZMO0376</t>
  </si>
  <si>
    <t>lon1</t>
  </si>
  <si>
    <t>ZMO1802</t>
  </si>
  <si>
    <t>ZMO0578</t>
  </si>
  <si>
    <t>sodium:dicarboxylate symporter</t>
  </si>
  <si>
    <t>ZMO1309</t>
  </si>
  <si>
    <t>leucyl aminopeptidase</t>
  </si>
  <si>
    <t>pepA2</t>
  </si>
  <si>
    <t>ZMO0571</t>
  </si>
  <si>
    <t>MetI-like ABC transporter transmembrane protein</t>
  </si>
  <si>
    <t>ZMO1234</t>
  </si>
  <si>
    <t>deoxyxylulose-5-phosphate synthase</t>
  </si>
  <si>
    <t>dxs1</t>
  </si>
  <si>
    <t>ZMO1417</t>
  </si>
  <si>
    <t>putative DEAD/DEAH box helicase</t>
  </si>
  <si>
    <t>ZMO1996</t>
  </si>
  <si>
    <t>transcription termination factor Rho</t>
  </si>
  <si>
    <t>rho</t>
  </si>
  <si>
    <t>ZMO1334</t>
  </si>
  <si>
    <t>polyisoprenoid-binding periplasmic YceI-like protein</t>
  </si>
  <si>
    <t>ZMO1715</t>
  </si>
  <si>
    <t>biopolymer transport protein ExbD/TolR</t>
  </si>
  <si>
    <t>exbD1</t>
  </si>
  <si>
    <t>ZMO1878</t>
  </si>
  <si>
    <t>valine--tRNA ligase</t>
  </si>
  <si>
    <t>valS</t>
  </si>
  <si>
    <t>ZMO1021</t>
  </si>
  <si>
    <t>alpha/beta fold family hydrolase-like protein</t>
  </si>
  <si>
    <t>ZMO0331</t>
  </si>
  <si>
    <t>DUF882 domain-containing protein</t>
  </si>
  <si>
    <t>ZMO0249</t>
  </si>
  <si>
    <t>ribosomal protein L33</t>
  </si>
  <si>
    <t>rpmG</t>
  </si>
  <si>
    <t>ZMO0454</t>
  </si>
  <si>
    <t>formate--tetrahydrofolate ligase</t>
  </si>
  <si>
    <t>fhs</t>
  </si>
  <si>
    <t>ZMO0753</t>
  </si>
  <si>
    <t>glutaredoxin 3</t>
  </si>
  <si>
    <t>ZMO0948</t>
  </si>
  <si>
    <t>ATP-dependent Clp protease proteolytic subunit ClpP</t>
  </si>
  <si>
    <t>ZMO1097</t>
  </si>
  <si>
    <t>thioredoxin-domain containing protein</t>
  </si>
  <si>
    <t>ZMO0435</t>
  </si>
  <si>
    <t>ZMO1396</t>
  </si>
  <si>
    <t>ZMO0661</t>
  </si>
  <si>
    <t>chaperone protein DnaJ</t>
  </si>
  <si>
    <t>dnaJ</t>
  </si>
  <si>
    <t>ZMO1713</t>
  </si>
  <si>
    <t>ribosomal protein S21</t>
  </si>
  <si>
    <t>rpsU</t>
  </si>
  <si>
    <t>ZMO0945</t>
  </si>
  <si>
    <t>galactose mutarotase-like structural superfamily protein</t>
  </si>
  <si>
    <t>ZMO1928</t>
  </si>
  <si>
    <t>chaperonin Cpn10</t>
  </si>
  <si>
    <t>groES</t>
  </si>
  <si>
    <t>ZMO1335</t>
  </si>
  <si>
    <t>flavoprotein WrbA</t>
  </si>
  <si>
    <t>wrbA</t>
  </si>
  <si>
    <t>ZMO1721</t>
  </si>
  <si>
    <t>gloA3</t>
  </si>
  <si>
    <t>ZMO0257</t>
  </si>
  <si>
    <t>ZMO1885</t>
  </si>
  <si>
    <t>NADH:flavin oxidoreductase</t>
  </si>
  <si>
    <t>ZMO0016</t>
  </si>
  <si>
    <t>GrpE protein</t>
  </si>
  <si>
    <t>grpE</t>
  </si>
  <si>
    <t>ZMO0694</t>
  </si>
  <si>
    <t>ZMO0478</t>
  </si>
  <si>
    <t>ZMO0247</t>
  </si>
  <si>
    <t>heat shock protein ATPase subunit HslU</t>
  </si>
  <si>
    <t>hslU</t>
  </si>
  <si>
    <t>ZMO0017</t>
  </si>
  <si>
    <t>RsmB-like methyltransferase</t>
  </si>
  <si>
    <t>ZMO0208</t>
  </si>
  <si>
    <t>ZMO0472</t>
  </si>
  <si>
    <t>rpsU-divergently transcribed protein</t>
  </si>
  <si>
    <t>ZMO0273</t>
  </si>
  <si>
    <t>metK</t>
  </si>
  <si>
    <t>ZMO0949</t>
  </si>
  <si>
    <t>ATP-dependent Clp protease ATP-binding subunit ClpX</t>
  </si>
  <si>
    <t>clpX</t>
  </si>
  <si>
    <t>ZMO1659</t>
  </si>
  <si>
    <t>ATP-dependent metalloprotease FtsH</t>
  </si>
  <si>
    <t>ftsH</t>
  </si>
  <si>
    <t>ZMO1652</t>
  </si>
  <si>
    <t>ZMO1109</t>
  </si>
  <si>
    <t>tetratricopeptide-like helical domain-containing protein</t>
  </si>
  <si>
    <t>ZMO0563</t>
  </si>
  <si>
    <t>chorismate mutase</t>
  </si>
  <si>
    <t>ZMO1466</t>
  </si>
  <si>
    <t>putative alpha/beta hydrolase</t>
  </si>
  <si>
    <t>ZMO1682</t>
  </si>
  <si>
    <t>aspartate/methionine/tyrosine aminotransferase</t>
  </si>
  <si>
    <t>aspB</t>
  </si>
  <si>
    <t>ZMO1321</t>
  </si>
  <si>
    <t>inosine-5'-monophosphate dehydrogenase</t>
  </si>
  <si>
    <t>guaB</t>
  </si>
  <si>
    <t>ZMO0731</t>
  </si>
  <si>
    <t>DNA-directed RNA polymerase beta subunit</t>
  </si>
  <si>
    <t>rpoB</t>
  </si>
  <si>
    <t>ZMO0732</t>
  </si>
  <si>
    <t>DNA-directed RNA polymerase beta' subunit</t>
  </si>
  <si>
    <t>rpoC</t>
  </si>
  <si>
    <t>ZMO1794</t>
  </si>
  <si>
    <t>ZMO1636</t>
  </si>
  <si>
    <t>import inner membrane translocase subunit Tim44</t>
  </si>
  <si>
    <t>ZMO0347</t>
  </si>
  <si>
    <t>RNA chaperone Hfq</t>
  </si>
  <si>
    <t>hfq</t>
  </si>
  <si>
    <t>ZMO1000</t>
  </si>
  <si>
    <t>5- methyltetrahydropteroyltriglutamate--homocysteine S-methyltransferase</t>
  </si>
  <si>
    <t>metE</t>
  </si>
  <si>
    <t>ZMO1352</t>
  </si>
  <si>
    <t>intergral membrane protein</t>
  </si>
  <si>
    <t>ZMO0374</t>
  </si>
  <si>
    <t>levansucrase</t>
  </si>
  <si>
    <t>sacB</t>
  </si>
  <si>
    <t>ZMO0234</t>
  </si>
  <si>
    <t>protease Do</t>
  </si>
  <si>
    <t>ZMO0687</t>
  </si>
  <si>
    <t>acetolactate synthase large subunit</t>
  </si>
  <si>
    <t>budB</t>
  </si>
  <si>
    <t>ZMO0015</t>
  </si>
  <si>
    <t>heat-inducible transcription repressor HrcA</t>
  </si>
  <si>
    <t>hrcA</t>
  </si>
  <si>
    <t>ZMO0754</t>
  </si>
  <si>
    <t>sterol-binding domain protein</t>
  </si>
  <si>
    <t>ZMO1358</t>
  </si>
  <si>
    <t>ribosomal protein S20</t>
  </si>
  <si>
    <t>rpsT</t>
  </si>
  <si>
    <t>ZMO1906</t>
  </si>
  <si>
    <t>translation initiation factor IF-3</t>
  </si>
  <si>
    <t>infC</t>
  </si>
  <si>
    <t>ZMO2027</t>
  </si>
  <si>
    <t>ZMO1720</t>
  </si>
  <si>
    <t>DNA-directed RNA polymerase omega subunit</t>
  </si>
  <si>
    <t>rpoZ</t>
  </si>
  <si>
    <t>ZMO1034</t>
  </si>
  <si>
    <t>calcium-binding EF-hand-containing protein</t>
  </si>
  <si>
    <t>ZMO1653</t>
  </si>
  <si>
    <t>lysC</t>
  </si>
  <si>
    <t>ZMO1649</t>
  </si>
  <si>
    <t>gluconolactonase</t>
  </si>
  <si>
    <t>gnl</t>
  </si>
  <si>
    <t>ZMO1717</t>
  </si>
  <si>
    <t>TonB family protein</t>
  </si>
  <si>
    <t>ZMO0884</t>
  </si>
  <si>
    <t>ribosomal protein L13</t>
  </si>
  <si>
    <t>rplM</t>
  </si>
  <si>
    <t>ZMO1424</t>
  </si>
  <si>
    <t>ATP-dependent chaperone ClpB</t>
  </si>
  <si>
    <t>clpB</t>
  </si>
  <si>
    <t>ZMO0492</t>
  </si>
  <si>
    <t>nitrogen regulatory protein PII</t>
  </si>
  <si>
    <t>glnB</t>
  </si>
  <si>
    <t>ZMO1732</t>
  </si>
  <si>
    <t>alkyl hydroperoxide reductase</t>
  </si>
  <si>
    <t>ahpC</t>
  </si>
  <si>
    <t>ZMO0862</t>
  </si>
  <si>
    <t>YbaB/EbfC family DNA-binding protein</t>
  </si>
  <si>
    <t>ZMO0184</t>
  </si>
  <si>
    <t>ZMO0493</t>
  </si>
  <si>
    <t>type I glutamine synthetase</t>
  </si>
  <si>
    <t>glnA</t>
  </si>
  <si>
    <t>ZMO1373</t>
  </si>
  <si>
    <t>ZMO1609</t>
  </si>
  <si>
    <t>ZMO1212</t>
  </si>
  <si>
    <t>glucose-6-phosphate isomerase</t>
  </si>
  <si>
    <t>pgi</t>
  </si>
  <si>
    <t>ZMO0883</t>
  </si>
  <si>
    <t>ribosomal protein S9</t>
  </si>
  <si>
    <t>rpsI</t>
  </si>
  <si>
    <t>ZMO1478</t>
  </si>
  <si>
    <t>6-phosphogluconolactonase</t>
  </si>
  <si>
    <t>pgl</t>
  </si>
  <si>
    <t>ZMO0989</t>
  </si>
  <si>
    <t>heat-shock protein IbpA</t>
  </si>
  <si>
    <t>ZMO0660</t>
  </si>
  <si>
    <t>chaperone protein DnaK</t>
  </si>
  <si>
    <t>dnaK</t>
  </si>
  <si>
    <t>ZMO0669</t>
  </si>
  <si>
    <t>ATP synthase F0F1 B/B' subunit</t>
  </si>
  <si>
    <t>atpG2</t>
  </si>
  <si>
    <t>ZMO1929</t>
  </si>
  <si>
    <t>chaperonin GroEL</t>
  </si>
  <si>
    <t>groEL</t>
  </si>
  <si>
    <t>ZMO1596</t>
  </si>
  <si>
    <t>iron-containing alcohol dehydrogenase</t>
  </si>
  <si>
    <t>adhB</t>
  </si>
  <si>
    <t>ZMO1625</t>
  </si>
  <si>
    <t>ribonuclease P protein component</t>
  </si>
  <si>
    <t>rnpA</t>
  </si>
  <si>
    <t>excinuclease ABC B subunit</t>
  </si>
  <si>
    <t>L-aspartate oxidase</t>
  </si>
  <si>
    <t>2-nitropropane dioxygenase NPD</t>
  </si>
  <si>
    <t>aspartate kinase</t>
  </si>
  <si>
    <t>endopeptidase La</t>
  </si>
  <si>
    <t>S-adenosylmethionine synthase</t>
  </si>
  <si>
    <t>glyoxalase/bleomycin resistance protein dioxygenase</t>
    <phoneticPr fontId="4" type="noConversion"/>
  </si>
  <si>
    <t>katE</t>
    <phoneticPr fontId="4" type="noConversion"/>
  </si>
  <si>
    <t>clpP</t>
    <phoneticPr fontId="4" type="noConversion"/>
  </si>
  <si>
    <t>(E8 vs E0)</t>
  </si>
  <si>
    <t xml:space="preserve"> P-value                (E8 vs E0)</t>
  </si>
  <si>
    <t>Sig Index              (E8 vs E0)</t>
  </si>
  <si>
    <t xml:space="preserve"> P-value                (E8 vs E0)              ZM4</t>
  </si>
  <si>
    <t>Sig Index              (E8 vs E0)              ZM4</t>
  </si>
  <si>
    <t>(E8 vs E0)              ZM4</t>
    <phoneticPr fontId="4" type="noConversion"/>
  </si>
  <si>
    <t>heat-shock protein IbpA</t>
    <phoneticPr fontId="4" type="noConversion"/>
  </si>
  <si>
    <t>ibpA</t>
    <phoneticPr fontId="4" type="noConversion"/>
  </si>
  <si>
    <t>ZMO1623</t>
  </si>
  <si>
    <t>ZMO0626</t>
  </si>
  <si>
    <t>ZMOp32x006</t>
    <phoneticPr fontId="4" type="noConversion"/>
  </si>
  <si>
    <t>Locus_tag</t>
    <phoneticPr fontId="4" type="noConversion"/>
  </si>
  <si>
    <t>Gene_name</t>
    <phoneticPr fontId="4" type="noConversion"/>
  </si>
  <si>
    <t>Product</t>
    <phoneticPr fontId="4" type="noConversion"/>
  </si>
  <si>
    <t>pZYM32_016</t>
  </si>
  <si>
    <t>ZMOp32x016</t>
  </si>
  <si>
    <t>winged helix-turn-helix DNA-binding domain</t>
  </si>
  <si>
    <t>pZYM36_018</t>
  </si>
  <si>
    <t>ZMOp36x018</t>
  </si>
  <si>
    <t>pZYM36_032</t>
  </si>
  <si>
    <t>ZMOp36x032</t>
  </si>
  <si>
    <t>pZYM36_040</t>
  </si>
  <si>
    <t>ZMOp36x040</t>
  </si>
  <si>
    <t>Arc-type ribbon-helix-helix</t>
  </si>
  <si>
    <t>ZMO0008</t>
  </si>
  <si>
    <t>cysI</t>
  </si>
  <si>
    <t>sulfite reductase (NADPH) hemoprotein beta-component</t>
  </si>
  <si>
    <t>ZMO0009</t>
  </si>
  <si>
    <t>cysJ</t>
  </si>
  <si>
    <t>sulfite reductase (NADPH) flavoprotein alpha chain</t>
    <phoneticPr fontId="4" type="noConversion"/>
  </si>
  <si>
    <t>grpE</t>
    <phoneticPr fontId="4" type="noConversion"/>
  </si>
  <si>
    <t>ZMO0025</t>
  </si>
  <si>
    <t>ZMO0026</t>
  </si>
  <si>
    <t>ZMO0027</t>
  </si>
  <si>
    <t>purH</t>
  </si>
  <si>
    <t>bifunctional phosphoribosyl aminoimidazole carboxamide formyltransferase/IMP cyclohydrolase</t>
  </si>
  <si>
    <t>ZMO0033</t>
  </si>
  <si>
    <t>putative zinc- or iron-chelating domain-containing protein</t>
  </si>
  <si>
    <t>ZMO0050</t>
  </si>
  <si>
    <t>ZMO0056</t>
  </si>
  <si>
    <t>glmS</t>
  </si>
  <si>
    <t>glucosamine/fructose-6-phosphate isomerizing aminotransferase</t>
  </si>
  <si>
    <t>ZMO0084</t>
  </si>
  <si>
    <t>cheX</t>
  </si>
  <si>
    <t>chemotaxis protein CheX</t>
  </si>
  <si>
    <t>ZMO0086</t>
  </si>
  <si>
    <t>SpoT/RelA (p)ppGpp synthetase I</t>
  </si>
  <si>
    <t>ZMO0095</t>
  </si>
  <si>
    <t>ZMO0114</t>
  </si>
  <si>
    <t>trpGD</t>
  </si>
  <si>
    <t>glutamine amidotransferase of anthranilate synthase</t>
  </si>
  <si>
    <t>ZMO0115</t>
  </si>
  <si>
    <t>pabC</t>
  </si>
  <si>
    <t>aminotransferase class IV</t>
  </si>
  <si>
    <t>ZMO0152</t>
  </si>
  <si>
    <t>pyk</t>
  </si>
  <si>
    <t>pyruvate kinase</t>
  </si>
  <si>
    <t>ZMO0156</t>
  </si>
  <si>
    <t>ZMO0157</t>
  </si>
  <si>
    <t>lhdA</t>
  </si>
  <si>
    <t>lactate dehydrogenase LdhA</t>
  </si>
  <si>
    <t>ZMO0177</t>
  </si>
  <si>
    <t>gap</t>
  </si>
  <si>
    <t>type I glyceraldehyde-3-phosphate dehydrogenase</t>
  </si>
  <si>
    <t>ZMO0178</t>
  </si>
  <si>
    <t>pgk</t>
  </si>
  <si>
    <t>phosphoglycerate kinase</t>
  </si>
  <si>
    <t>ZMO0203</t>
  </si>
  <si>
    <t>pbrR</t>
  </si>
  <si>
    <t>MerR family transcriptional regulator</t>
  </si>
  <si>
    <t>ZMO0236</t>
  </si>
  <si>
    <t>Mrp family Chromosome partitioning ATPase</t>
  </si>
  <si>
    <t>ZMO0268</t>
  </si>
  <si>
    <t>ZMO0269</t>
  </si>
  <si>
    <t>S-adenosylmethionine synthase</t>
    <phoneticPr fontId="4" type="noConversion"/>
  </si>
  <si>
    <t>ZMO0321</t>
  </si>
  <si>
    <t>dhfrIII</t>
  </si>
  <si>
    <t>dihydrofolate reductase region</t>
  </si>
  <si>
    <t>ZMO0343</t>
  </si>
  <si>
    <t>ZMO0348</t>
  </si>
  <si>
    <t>hflX</t>
  </si>
  <si>
    <t>GTP-binding protein HflX</t>
  </si>
  <si>
    <t>ZMO0349</t>
  </si>
  <si>
    <t>DUF179 domain-containing protein</t>
  </si>
  <si>
    <t>ZMO0350</t>
  </si>
  <si>
    <t>putative ParB-like nuclease</t>
  </si>
  <si>
    <t>ZMO0359</t>
  </si>
  <si>
    <t>mrdA</t>
  </si>
  <si>
    <t>peptidoglycan D%2CD-transpeptidase MrdA</t>
  </si>
  <si>
    <t>ZMO0387</t>
  </si>
  <si>
    <t>ZMO0391</t>
  </si>
  <si>
    <t>ZMO0392</t>
  </si>
  <si>
    <t>ZMO0428</t>
  </si>
  <si>
    <t>FeS assembly SUF system protein</t>
  </si>
  <si>
    <t>ZMO0442</t>
  </si>
  <si>
    <t>HAD (haloacid dehalogenase) family phosphatase</t>
  </si>
  <si>
    <t>ZMO0469</t>
  </si>
  <si>
    <t>ZMO0507</t>
  </si>
  <si>
    <t>GAF domain-containing protein</t>
  </si>
  <si>
    <t>ZMO0519</t>
  </si>
  <si>
    <t>rplW</t>
  </si>
  <si>
    <t>ribosomal protein L23</t>
  </si>
  <si>
    <t>ZMO0533</t>
  </si>
  <si>
    <t>rpsE</t>
  </si>
  <si>
    <t>ribosomal protein S5</t>
  </si>
  <si>
    <t>ZMO0534</t>
  </si>
  <si>
    <t>rpmD</t>
  </si>
  <si>
    <t>ribosomal protein L30</t>
  </si>
  <si>
    <t>ZMO0545</t>
  </si>
  <si>
    <t>trpC</t>
  </si>
  <si>
    <t>bifunctional N-(5-phosphoribosyl)anthranilate isomerase/indole-3-glycerolphosphate synthase</t>
  </si>
  <si>
    <t>ZMO0551</t>
  </si>
  <si>
    <t>truB</t>
  </si>
  <si>
    <t>tRNA pseudouridine synthase B TruB</t>
  </si>
  <si>
    <t>flagellar hook-associated protein FlgK</t>
    <phoneticPr fontId="4" type="noConversion"/>
  </si>
  <si>
    <t>ZMO0607</t>
  </si>
  <si>
    <t>flgI</t>
  </si>
  <si>
    <t>flagellar P-ring protein</t>
  </si>
  <si>
    <t>ZMO0608</t>
  </si>
  <si>
    <t>flgH</t>
  </si>
  <si>
    <t>flagellar L-ring protein</t>
  </si>
  <si>
    <t>ZMO0609</t>
  </si>
  <si>
    <t>flgG</t>
  </si>
  <si>
    <t>flagellar basal-body rod protein FlgG</t>
  </si>
  <si>
    <t>ZMO0610</t>
  </si>
  <si>
    <t>flgF</t>
  </si>
  <si>
    <t>flagellar basal-body rod protein FlgF</t>
  </si>
  <si>
    <t>ZMO0611</t>
  </si>
  <si>
    <t>flgE</t>
  </si>
  <si>
    <t>flagellar hook protein FlgE</t>
  </si>
  <si>
    <t>ZMO0613</t>
  </si>
  <si>
    <t>flgC</t>
  </si>
  <si>
    <t>flagellar basal-body rod protein FlgC</t>
  </si>
  <si>
    <t>ZMO0614</t>
  </si>
  <si>
    <t>flgB</t>
  </si>
  <si>
    <t>flagellar basal-body rod protein FlgB</t>
  </si>
  <si>
    <t>ZMO0617</t>
  </si>
  <si>
    <t>motB2</t>
  </si>
  <si>
    <t>ZMO0624</t>
  </si>
  <si>
    <t>flhA</t>
  </si>
  <si>
    <t>flagellar biosynthesis protein FlhA</t>
  </si>
  <si>
    <t>fliA</t>
  </si>
  <si>
    <t>RNA polymerase sigma 28 subunit FliA/WhiG</t>
    <phoneticPr fontId="4" type="noConversion"/>
  </si>
  <si>
    <t>ZMO0629</t>
  </si>
  <si>
    <t>fliC</t>
  </si>
  <si>
    <t>flagellin domain-containing protein</t>
  </si>
  <si>
    <t>ZMO0632</t>
  </si>
  <si>
    <t>fliE</t>
  </si>
  <si>
    <t>flagellar hook-basal body complex subunit FliE</t>
  </si>
  <si>
    <t>ZMO0637</t>
  </si>
  <si>
    <t>fliI</t>
  </si>
  <si>
    <t>flagellum-specific ATP synthase FliI</t>
  </si>
  <si>
    <t>ZMO0680</t>
  </si>
  <si>
    <t>CRISPR-associated protein Cas1</t>
  </si>
  <si>
    <t>ZMO0745</t>
  </si>
  <si>
    <t>DUF1348 domain-containing protein</t>
  </si>
  <si>
    <t>ZMO0749</t>
    <phoneticPr fontId="4" type="noConversion"/>
  </si>
  <si>
    <t>rpoH</t>
  </si>
  <si>
    <t>RNA polymerase sigma 32 subunit RpoH</t>
  </si>
  <si>
    <t>ZMO0847</t>
  </si>
  <si>
    <t>oprB2</t>
  </si>
  <si>
    <t>ZMO0849</t>
  </si>
  <si>
    <t>Alg9 family protein mannosyltransferase</t>
  </si>
  <si>
    <t>ZMO0850</t>
  </si>
  <si>
    <t>ntrC</t>
  </si>
  <si>
    <t>ZMO0914</t>
  </si>
  <si>
    <t>folD</t>
  </si>
  <si>
    <t>bifunctional methylenetetrahydrofolate dehydrogenase/methenyltetrahydrofolate cyclohydrolase</t>
  </si>
  <si>
    <t>ZMO0920</t>
  </si>
  <si>
    <t>ZMO0928</t>
  </si>
  <si>
    <t>peptidase S58 DmpA</t>
  </si>
  <si>
    <t>clpP</t>
  </si>
  <si>
    <t>ZMO0971</t>
  </si>
  <si>
    <t>add2</t>
  </si>
  <si>
    <t>adenosine deaminase</t>
  </si>
  <si>
    <t>ZMO0979</t>
  </si>
  <si>
    <t>ZMO1011</t>
  </si>
  <si>
    <t>YacG/DUF329 family protein</t>
  </si>
  <si>
    <t>ZMO1030</t>
  </si>
  <si>
    <t>putative EfiE/EfiG/ABC2 family lantabiotic-exporting membrane pepmease</t>
  </si>
  <si>
    <t>ZMO1043</t>
  </si>
  <si>
    <t>LemA family protein</t>
  </si>
  <si>
    <t>ZMO1055</t>
  </si>
  <si>
    <t>bifunctional diguanylate cyclase (GGDEF)/phosphodiesterase</t>
  </si>
  <si>
    <t>ZMO1075</t>
  </si>
  <si>
    <t>ffh</t>
  </si>
  <si>
    <t>signal recognition particle protein</t>
  </si>
  <si>
    <t>ZMO1079</t>
  </si>
  <si>
    <t>rplS</t>
  </si>
  <si>
    <t>ribosomal protein L19</t>
  </si>
  <si>
    <t>ZMO1081</t>
  </si>
  <si>
    <t>ZMO1083</t>
  </si>
  <si>
    <t>bscA</t>
  </si>
  <si>
    <t>cellulose synthase catalytic subunit (UDP-forming)</t>
  </si>
  <si>
    <t>ZMO1084</t>
  </si>
  <si>
    <t>bscB</t>
  </si>
  <si>
    <t>cellulose synthase subunit B BscB</t>
  </si>
  <si>
    <t>ZMO1085</t>
  </si>
  <si>
    <t>bcsC</t>
  </si>
  <si>
    <t>cellulose synthase operon C domain protein</t>
  </si>
  <si>
    <t>ZMO1105</t>
  </si>
  <si>
    <t>ZMO1112</t>
  </si>
  <si>
    <t>ispZ</t>
  </si>
  <si>
    <t>septation protein IspZ</t>
  </si>
  <si>
    <t>ZMO1116</t>
  </si>
  <si>
    <t>gltD</t>
  </si>
  <si>
    <t>glutamate synthase small subunit</t>
  </si>
  <si>
    <t>ZMO1117</t>
  </si>
  <si>
    <t>gltB</t>
  </si>
  <si>
    <t>glutamate synthase large subunit</t>
  </si>
  <si>
    <t>ZMO1162</t>
  </si>
  <si>
    <t>ZMO1196</t>
  </si>
  <si>
    <t>ZMO1246</t>
  </si>
  <si>
    <t>50S ribosomal protein L36</t>
  </si>
  <si>
    <t>ZMO1271</t>
  </si>
  <si>
    <t>cysG2</t>
  </si>
  <si>
    <t>ZMO1288</t>
  </si>
  <si>
    <t>ZMO1387</t>
  </si>
  <si>
    <t>ZMO1388</t>
  </si>
  <si>
    <t>ggt</t>
  </si>
  <si>
    <t>gamma-glutamyltransferase</t>
  </si>
  <si>
    <t>ZMO1391</t>
  </si>
  <si>
    <t>diacylglycerol kinase catalytic region</t>
  </si>
  <si>
    <t>ZMO1392</t>
  </si>
  <si>
    <t>ZMO1412</t>
  </si>
  <si>
    <t>transcriptional regulator MucR family</t>
  </si>
  <si>
    <t>ZMO1413</t>
  </si>
  <si>
    <t>ribosomal-protein-alanine N-acetyltransferase</t>
  </si>
  <si>
    <t>ZMO1414</t>
  </si>
  <si>
    <t>tRNA(adenosine(37)-N6)-threonylcarbamoyltransferase complex dimerization subunit type 1 TsaB</t>
  </si>
  <si>
    <t>ZMO1415</t>
  </si>
  <si>
    <t>Nfu/NifU-like scaffold protein</t>
  </si>
  <si>
    <t>ZMO1440</t>
  </si>
  <si>
    <t>ZMO1470</t>
  </si>
  <si>
    <t>transglycosylase domain-containing protein</t>
  </si>
  <si>
    <t>ZMO1482</t>
  </si>
  <si>
    <t>outer membrane autotransporter barrel domain protein</t>
  </si>
  <si>
    <t>ZMO1528</t>
  </si>
  <si>
    <t>multidrug efflux pump subunit AcrB</t>
  </si>
  <si>
    <t>ZMO1582</t>
  </si>
  <si>
    <t>uracil-DNA glycosylase-like protein</t>
  </si>
  <si>
    <t>ZMO1608</t>
  </si>
  <si>
    <t>eno</t>
  </si>
  <si>
    <t>enolase</t>
  </si>
  <si>
    <t>ZMO1610</t>
  </si>
  <si>
    <t>ZMO1611</t>
  </si>
  <si>
    <t>rpoD</t>
  </si>
  <si>
    <t>RNA polymerase sigma 70 subunit RpoD</t>
  </si>
  <si>
    <t>ZMO1630</t>
  </si>
  <si>
    <t>ZMO1690</t>
  </si>
  <si>
    <t>chaperone DnaJ domain protein</t>
  </si>
  <si>
    <t>ZMO1694</t>
  </si>
  <si>
    <t>ZMO1718</t>
  </si>
  <si>
    <t>glyoxalase/bleomycin resistance protein dioxygenase</t>
  </si>
  <si>
    <t>ZMO1723</t>
  </si>
  <si>
    <t>laccase</t>
  </si>
  <si>
    <t>ZMO1747</t>
  </si>
  <si>
    <t>metF</t>
  </si>
  <si>
    <t>5%2C10-methylenetetrahydrofolate reductase</t>
  </si>
  <si>
    <t>ArsR family transcriptional regulator</t>
    <phoneticPr fontId="4" type="noConversion"/>
  </si>
  <si>
    <t>ZMO1751</t>
  </si>
  <si>
    <t>ZMO1784</t>
  </si>
  <si>
    <t>ZMO1785</t>
  </si>
  <si>
    <t>mscS4</t>
  </si>
  <si>
    <t>ZMO1786</t>
  </si>
  <si>
    <t>ZMO1801</t>
  </si>
  <si>
    <t>ihfB</t>
  </si>
  <si>
    <t>integration host factor beta subunit</t>
  </si>
  <si>
    <t>ZMO1809</t>
  </si>
  <si>
    <t>rfnE</t>
  </si>
  <si>
    <t>electron transport complex RnfABCDGE type E subunit</t>
  </si>
  <si>
    <t>ZMO1810</t>
  </si>
  <si>
    <t>rnfG</t>
  </si>
  <si>
    <t>electron transport complex RnfABCDGE type G subunit</t>
  </si>
  <si>
    <t>ZMO1811</t>
    <phoneticPr fontId="4" type="noConversion"/>
  </si>
  <si>
    <t>rnfD</t>
  </si>
  <si>
    <t>electron transport complex RnfABCDGE type D subunit</t>
  </si>
  <si>
    <t>ZMO1824</t>
  </si>
  <si>
    <t>nifD</t>
  </si>
  <si>
    <t>nitrogenase molybdenum-iron protein alpha chain</t>
  </si>
  <si>
    <t>ZMO1827</t>
  </si>
  <si>
    <t>nifN</t>
  </si>
  <si>
    <t>nitrogenase molybdenum-iron cofactor biosynthesis protein NifN</t>
  </si>
  <si>
    <t>ZMO1831</t>
  </si>
  <si>
    <t>nifQ</t>
  </si>
  <si>
    <t>NifQ family protein</t>
  </si>
  <si>
    <t>ZMO1832</t>
  </si>
  <si>
    <t>iscA</t>
  </si>
  <si>
    <t>ZMO1847</t>
  </si>
  <si>
    <t>ZMO1853</t>
  </si>
  <si>
    <t>dapA2</t>
  </si>
  <si>
    <t>dihydrodipicolinate synthetase</t>
  </si>
  <si>
    <t>ZMO1855</t>
  </si>
  <si>
    <t>yfeJ</t>
  </si>
  <si>
    <t>glutamine amidotransferase class-I</t>
  </si>
  <si>
    <t>ZMO1859</t>
  </si>
  <si>
    <t>rpfN</t>
  </si>
  <si>
    <t>carbohydrate porin</t>
  </si>
  <si>
    <t>ZMO1872</t>
  </si>
  <si>
    <t>ZMO1873</t>
  </si>
  <si>
    <t>glutaredoxin-like protein</t>
  </si>
  <si>
    <t>ZMO1883</t>
  </si>
  <si>
    <t>serA2</t>
  </si>
  <si>
    <t>ZMO1936</t>
  </si>
  <si>
    <t>ZMO1943</t>
  </si>
  <si>
    <t>VirD2 and DUF3363 domain-containing protein</t>
  </si>
  <si>
    <t>ZMO1948</t>
  </si>
  <si>
    <t>YbaK/prolyl-tRNA synthetase associated family protein</t>
  </si>
  <si>
    <t>ZMO1961</t>
  </si>
  <si>
    <t>ZMO2009</t>
  </si>
  <si>
    <t>DUF465 domain-containing protein</t>
  </si>
  <si>
    <t>ZMO2024</t>
  </si>
  <si>
    <t>ZMO2026</t>
  </si>
  <si>
    <t>ZMO2035</t>
  </si>
  <si>
    <t>RepA replication protein</t>
  </si>
  <si>
    <t>ZMO2036</t>
  </si>
  <si>
    <t>Note=coding region shorted due to frameshift mutation%2C likely produces a nonfunctional protein product</t>
  </si>
  <si>
    <t>(E8 vs E0)              ZM4-Δhfq</t>
    <phoneticPr fontId="4" type="noConversion"/>
  </si>
  <si>
    <t xml:space="preserve"> P-value                (E8 vs E0)               ZM4-Δhfq</t>
    <phoneticPr fontId="4" type="noConversion"/>
  </si>
  <si>
    <t>Sig Index              (E8 vs E0)               ZM4-Δhfq</t>
    <phoneticPr fontId="4" type="noConversion"/>
  </si>
  <si>
    <t>(E8 vs E0)              ZM4-hfq</t>
    <phoneticPr fontId="4" type="noConversion"/>
  </si>
  <si>
    <t xml:space="preserve"> P-value                (E8 vs E0)              ZM4-hfq</t>
    <phoneticPr fontId="4" type="noConversion"/>
  </si>
  <si>
    <t>Sig Index              (E8 vs E0)              ZM4-hfq</t>
    <phoneticPr fontId="4" type="noConversion"/>
  </si>
  <si>
    <t xml:space="preserve">Sig Index              (ZM4-Δhfq vs ZM4) </t>
  </si>
  <si>
    <t xml:space="preserve">(ZM4-Δhfq vs ZM4)  E0 </t>
  </si>
  <si>
    <t xml:space="preserve"> P-value                (ZM4-Δhfq vs ZM4)    E0 </t>
  </si>
  <si>
    <t xml:space="preserve">Sig Index              (ZM4-Δhfq vs ZM4)    E0 </t>
  </si>
  <si>
    <t>(ZM4-Δhfq vs ZM4)  E8</t>
  </si>
  <si>
    <t xml:space="preserve"> P-value                (ZM4-Δhfq vs ZM4)  E8</t>
  </si>
  <si>
    <t>Sig Index              (ZM4-Δhfq vs ZM4)  E8</t>
  </si>
  <si>
    <t xml:space="preserve"> (ZM4-hfq vs ZM4) </t>
  </si>
  <si>
    <t xml:space="preserve"> P-value         (ZM4-hfq vs ZM4) </t>
  </si>
  <si>
    <t xml:space="preserve">Sig Index       (ZM4-hfq vs ZM4)  </t>
  </si>
  <si>
    <t xml:space="preserve">(ZM4-Δhfq vs ZM4-hfq) </t>
  </si>
  <si>
    <t xml:space="preserve"> P-value                   (ZM4-Δhfq vs ZM4-hfq) </t>
  </si>
  <si>
    <t>Sig Index             (ZM4-Δhfq vs ZM4-hfq)</t>
  </si>
  <si>
    <t xml:space="preserve">(ZM4-hfq vs ZM4)       E0 </t>
  </si>
  <si>
    <t xml:space="preserve"> P-value         (ZM4-hfq vs ZM4)  E0 </t>
  </si>
  <si>
    <t xml:space="preserve">Sig Index       (ZM4-hfq vs ZM4)  E0 </t>
  </si>
  <si>
    <t xml:space="preserve">(ZM4-Δhfq vs ZM4-hfq)   E0 </t>
  </si>
  <si>
    <t xml:space="preserve"> P-value                 (ZM4-Δhfq vs ZM4-hfq)   E0 </t>
  </si>
  <si>
    <t xml:space="preserve">Sig Index             (ZM4-Δhfq vs ZM4-hfq)  E0 </t>
  </si>
  <si>
    <t xml:space="preserve">(ZM4-hfq vs ZM4)    E8 </t>
  </si>
  <si>
    <t xml:space="preserve"> P-value         (ZM4-hfq vs ZM4)  E8 </t>
  </si>
  <si>
    <t xml:space="preserve">Sig Index       (ZM4-hfq vs ZM4)  E8 </t>
  </si>
  <si>
    <t xml:space="preserve">(ZM4-Δhfq vs ZM4-hfq)   E8 </t>
  </si>
  <si>
    <t xml:space="preserve"> P-value                 (ZM4-Δhfq vs ZM4-hfq)   E8</t>
  </si>
  <si>
    <t>Sig Index             (ZM4-Δhfq vs ZM4-hfq)  E8</t>
  </si>
  <si>
    <r>
      <t xml:space="preserve"> P-value               (ZM4-Δhfq vs</t>
    </r>
    <r>
      <rPr>
        <b/>
        <sz val="12"/>
        <color theme="1"/>
        <rFont val="宋体"/>
        <family val="1"/>
        <charset val="134"/>
      </rPr>
      <t xml:space="preserve"> </t>
    </r>
    <r>
      <rPr>
        <b/>
        <sz val="12"/>
        <color theme="1"/>
        <rFont val="Times New Roman"/>
        <family val="1"/>
      </rPr>
      <t xml:space="preserve">ZM4) </t>
    </r>
    <phoneticPr fontId="4" type="noConversion"/>
  </si>
  <si>
    <r>
      <t>(ZM4-Δhfq vs</t>
    </r>
    <r>
      <rPr>
        <b/>
        <sz val="12"/>
        <color theme="1"/>
        <rFont val="宋体"/>
        <family val="1"/>
        <charset val="134"/>
      </rPr>
      <t xml:space="preserve"> </t>
    </r>
    <r>
      <rPr>
        <b/>
        <sz val="12"/>
        <color theme="1"/>
        <rFont val="Times New Roman"/>
        <family val="1"/>
      </rPr>
      <t xml:space="preserve">ZM4) </t>
    </r>
    <phoneticPr fontId="4" type="noConversion"/>
  </si>
  <si>
    <r>
      <t xml:space="preserve">TABLE S3  List of all significantly differentially expressed genes in </t>
    </r>
    <r>
      <rPr>
        <b/>
        <i/>
        <sz val="12"/>
        <color theme="1"/>
        <rFont val="Times New Roman"/>
        <family val="1"/>
      </rPr>
      <t>Z. mobilis</t>
    </r>
    <r>
      <rPr>
        <b/>
        <sz val="12"/>
        <color theme="1"/>
        <rFont val="Times New Roman"/>
        <family val="1"/>
      </rPr>
      <t xml:space="preserve"> strains in response to ethanol stress. Gene expression levels colored in red or green indicate the up-regulated and down-regulated, respectively. P-value is -log10(p-value). E0, without ethanol treatment; E8, with 8% ethanol treatment. </t>
    </r>
    <phoneticPr fontId="16" type="noConversion"/>
  </si>
  <si>
    <t xml:space="preserve">TABLE S4  List of all significantly differentially expressed genes in Z. mobilis strain comparisons. Gene expression levels colored in red or green indicate the up-regulated and down-regulated, respectively. P-value is -log10(p-value). E0, without ethanol treatment; E8, with 8% ethanol treatment. 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4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B050"/>
      <name val="Times New Roman"/>
      <family val="1"/>
    </font>
    <font>
      <i/>
      <sz val="11"/>
      <color theme="1"/>
      <name val="Times New Roman"/>
      <family val="1"/>
    </font>
    <font>
      <sz val="11"/>
      <color rgb="FF9C0006"/>
      <name val="Times New Roman"/>
      <family val="1"/>
    </font>
    <font>
      <b/>
      <sz val="11"/>
      <color rgb="FFFF0000"/>
      <name val="Calibri"/>
      <family val="2"/>
      <charset val="134"/>
      <scheme val="minor"/>
    </font>
    <font>
      <b/>
      <sz val="11"/>
      <color rgb="FF00B050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B050"/>
      <name val="Times New Roman"/>
      <family val="1"/>
    </font>
    <font>
      <b/>
      <sz val="12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rgb="FF9C0006"/>
      <name val="Times New Roman"/>
      <family val="1"/>
    </font>
    <font>
      <b/>
      <sz val="12"/>
      <color theme="1"/>
      <name val="宋体"/>
      <family val="1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7">
    <xf numFmtId="0" fontId="0" fillId="0" borderId="0">
      <alignment vertical="center"/>
    </xf>
    <xf numFmtId="0" fontId="3" fillId="2" borderId="0" applyNumberFormat="0" applyBorder="0" applyAlignment="0" applyProtection="0">
      <alignment vertical="center"/>
    </xf>
    <xf numFmtId="0" fontId="2" fillId="0" borderId="0"/>
    <xf numFmtId="0" fontId="12" fillId="0" borderId="0">
      <alignment vertical="center"/>
    </xf>
    <xf numFmtId="0" fontId="12" fillId="0" borderId="0">
      <alignment vertical="center"/>
    </xf>
    <xf numFmtId="0" fontId="15" fillId="0" borderId="0">
      <alignment vertical="center"/>
    </xf>
    <xf numFmtId="0" fontId="1" fillId="0" borderId="0"/>
  </cellStyleXfs>
  <cellXfs count="53">
    <xf numFmtId="0" fontId="0" fillId="0" borderId="0" xfId="0">
      <alignment vertical="center"/>
    </xf>
    <xf numFmtId="164" fontId="5" fillId="0" borderId="0" xfId="0" applyNumberFormat="1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5" fillId="0" borderId="0" xfId="0" applyFont="1">
      <alignment vertical="center"/>
    </xf>
    <xf numFmtId="164" fontId="5" fillId="0" borderId="0" xfId="1" applyNumberFormat="1" applyFont="1" applyFill="1">
      <alignment vertical="center"/>
    </xf>
    <xf numFmtId="164" fontId="9" fillId="2" borderId="0" xfId="1" applyNumberFormat="1" applyFont="1" applyAlignment="1">
      <alignment horizontal="center"/>
    </xf>
    <xf numFmtId="164" fontId="9" fillId="2" borderId="0" xfId="1" applyNumberFormat="1" applyFont="1" applyBorder="1" applyAlignment="1">
      <alignment horizontal="center"/>
    </xf>
    <xf numFmtId="164" fontId="9" fillId="2" borderId="1" xfId="1" applyNumberFormat="1" applyFont="1" applyBorder="1" applyAlignment="1">
      <alignment horizontal="center"/>
    </xf>
    <xf numFmtId="164" fontId="5" fillId="3" borderId="0" xfId="0" applyNumberFormat="1" applyFont="1" applyFill="1" applyAlignment="1">
      <alignment horizont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11" fillId="0" borderId="0" xfId="0" applyFont="1" applyFill="1" applyBorder="1">
      <alignment vertical="center"/>
    </xf>
    <xf numFmtId="0" fontId="11" fillId="0" borderId="0" xfId="0" applyFont="1" applyFill="1">
      <alignment vertical="center"/>
    </xf>
    <xf numFmtId="0" fontId="10" fillId="0" borderId="0" xfId="0" applyFont="1" applyFill="1">
      <alignment vertical="center"/>
    </xf>
    <xf numFmtId="164" fontId="17" fillId="4" borderId="5" xfId="0" applyNumberFormat="1" applyFont="1" applyFill="1" applyBorder="1">
      <alignment vertical="center"/>
    </xf>
    <xf numFmtId="164" fontId="13" fillId="4" borderId="5" xfId="0" applyNumberFormat="1" applyFont="1" applyFill="1" applyBorder="1" applyAlignment="1"/>
    <xf numFmtId="164" fontId="14" fillId="4" borderId="5" xfId="0" applyNumberFormat="1" applyFont="1" applyFill="1" applyBorder="1" applyAlignment="1"/>
    <xf numFmtId="164" fontId="19" fillId="4" borderId="5" xfId="0" applyNumberFormat="1" applyFont="1" applyFill="1" applyBorder="1" applyAlignment="1"/>
    <xf numFmtId="164" fontId="20" fillId="4" borderId="5" xfId="0" applyNumberFormat="1" applyFont="1" applyFill="1" applyBorder="1" applyAlignment="1"/>
    <xf numFmtId="164" fontId="13" fillId="0" borderId="0" xfId="0" applyNumberFormat="1" applyFont="1" applyFill="1" applyAlignment="1">
      <alignment horizontal="left" vertical="center"/>
    </xf>
    <xf numFmtId="164" fontId="21" fillId="0" borderId="0" xfId="0" applyNumberFormat="1" applyFont="1" applyFill="1" applyAlignment="1">
      <alignment horizontal="left" vertical="center"/>
    </xf>
    <xf numFmtId="164" fontId="13" fillId="0" borderId="1" xfId="0" applyNumberFormat="1" applyFont="1" applyFill="1" applyBorder="1" applyAlignment="1">
      <alignment horizontal="left" vertical="center"/>
    </xf>
    <xf numFmtId="164" fontId="20" fillId="0" borderId="4" xfId="0" applyNumberFormat="1" applyFont="1" applyFill="1" applyBorder="1" applyAlignment="1">
      <alignment horizontal="center"/>
    </xf>
    <xf numFmtId="164" fontId="13" fillId="0" borderId="0" xfId="0" applyNumberFormat="1" applyFont="1" applyFill="1" applyAlignment="1">
      <alignment horizontal="center"/>
    </xf>
    <xf numFmtId="164" fontId="13" fillId="0" borderId="1" xfId="0" applyNumberFormat="1" applyFont="1" applyFill="1" applyBorder="1" applyAlignment="1">
      <alignment horizontal="center"/>
    </xf>
    <xf numFmtId="164" fontId="20" fillId="0" borderId="0" xfId="0" applyNumberFormat="1" applyFont="1" applyFill="1" applyAlignment="1">
      <alignment horizontal="center"/>
    </xf>
    <xf numFmtId="164" fontId="13" fillId="0" borderId="4" xfId="0" applyNumberFormat="1" applyFont="1" applyFill="1" applyBorder="1" applyAlignment="1">
      <alignment horizontal="center"/>
    </xf>
    <xf numFmtId="164" fontId="19" fillId="0" borderId="0" xfId="0" applyNumberFormat="1" applyFont="1" applyFill="1" applyAlignment="1">
      <alignment horizontal="center"/>
    </xf>
    <xf numFmtId="164" fontId="19" fillId="0" borderId="4" xfId="0" applyNumberFormat="1" applyFont="1" applyFill="1" applyBorder="1" applyAlignment="1">
      <alignment horizontal="center"/>
    </xf>
    <xf numFmtId="164" fontId="13" fillId="0" borderId="0" xfId="1" applyNumberFormat="1" applyFont="1" applyFill="1" applyAlignment="1">
      <alignment horizontal="left" vertical="center"/>
    </xf>
    <xf numFmtId="164" fontId="22" fillId="0" borderId="0" xfId="1" applyNumberFormat="1" applyFont="1" applyFill="1" applyAlignment="1">
      <alignment horizontal="center"/>
    </xf>
    <xf numFmtId="164" fontId="22" fillId="0" borderId="1" xfId="1" applyNumberFormat="1" applyFont="1" applyFill="1" applyBorder="1" applyAlignment="1">
      <alignment horizontal="center"/>
    </xf>
    <xf numFmtId="164" fontId="13" fillId="0" borderId="0" xfId="1" applyNumberFormat="1" applyFont="1" applyFill="1" applyAlignment="1">
      <alignment horizontal="center"/>
    </xf>
    <xf numFmtId="0" fontId="15" fillId="0" borderId="0" xfId="0" applyFont="1" applyFill="1">
      <alignment vertical="center"/>
    </xf>
    <xf numFmtId="164" fontId="17" fillId="0" borderId="2" xfId="0" applyNumberFormat="1" applyFont="1" applyFill="1" applyBorder="1" applyAlignment="1">
      <alignment horizontal="center" vertical="center" wrapText="1"/>
    </xf>
    <xf numFmtId="164" fontId="17" fillId="0" borderId="3" xfId="0" applyNumberFormat="1" applyFont="1" applyFill="1" applyBorder="1" applyAlignment="1">
      <alignment horizontal="center" vertical="center" wrapText="1"/>
    </xf>
    <xf numFmtId="0" fontId="13" fillId="0" borderId="0" xfId="0" applyFont="1" applyFill="1">
      <alignment vertical="center"/>
    </xf>
    <xf numFmtId="164" fontId="13" fillId="0" borderId="0" xfId="0" applyNumberFormat="1" applyFont="1" applyFill="1">
      <alignment vertical="center"/>
    </xf>
    <xf numFmtId="164" fontId="21" fillId="0" borderId="0" xfId="0" applyNumberFormat="1" applyFont="1" applyFill="1">
      <alignment vertical="center"/>
    </xf>
    <xf numFmtId="164" fontId="13" fillId="0" borderId="1" xfId="0" applyNumberFormat="1" applyFont="1" applyFill="1" applyBorder="1">
      <alignment vertical="center"/>
    </xf>
    <xf numFmtId="0" fontId="0" fillId="0" borderId="0" xfId="0" applyFont="1" applyFill="1">
      <alignment vertical="center"/>
    </xf>
    <xf numFmtId="164" fontId="21" fillId="0" borderId="0" xfId="1" applyNumberFormat="1" applyFont="1" applyFill="1" applyBorder="1" applyAlignment="1">
      <alignment horizontal="left" vertical="center"/>
    </xf>
    <xf numFmtId="164" fontId="13" fillId="0" borderId="1" xfId="1" applyNumberFormat="1" applyFont="1" applyFill="1" applyBorder="1" applyAlignment="1">
      <alignment horizontal="left" vertical="center"/>
    </xf>
    <xf numFmtId="164" fontId="5" fillId="0" borderId="0" xfId="0" applyNumberFormat="1" applyFont="1" applyFill="1">
      <alignment vertical="center"/>
    </xf>
    <xf numFmtId="164" fontId="8" fillId="0" borderId="0" xfId="0" applyNumberFormat="1" applyFont="1" applyFill="1">
      <alignment vertical="center"/>
    </xf>
    <xf numFmtId="164" fontId="5" fillId="0" borderId="1" xfId="0" applyNumberFormat="1" applyFont="1" applyFill="1" applyBorder="1">
      <alignment vertical="center"/>
    </xf>
    <xf numFmtId="164" fontId="8" fillId="0" borderId="0" xfId="1" applyNumberFormat="1" applyFont="1" applyFill="1">
      <alignment vertical="center"/>
    </xf>
    <xf numFmtId="164" fontId="5" fillId="0" borderId="1" xfId="1" applyNumberFormat="1" applyFont="1" applyFill="1" applyBorder="1">
      <alignment vertical="center"/>
    </xf>
    <xf numFmtId="164" fontId="17" fillId="0" borderId="2" xfId="0" applyNumberFormat="1" applyFont="1" applyFill="1" applyBorder="1" applyAlignment="1">
      <alignment horizontal="left" vertical="center" wrapText="1"/>
    </xf>
    <xf numFmtId="164" fontId="17" fillId="0" borderId="3" xfId="0" applyNumberFormat="1" applyFont="1" applyFill="1" applyBorder="1" applyAlignment="1">
      <alignment horizontal="left" vertical="center" wrapText="1"/>
    </xf>
    <xf numFmtId="164" fontId="17" fillId="0" borderId="6" xfId="0" applyNumberFormat="1" applyFont="1" applyFill="1" applyBorder="1" applyAlignment="1">
      <alignment horizontal="center" vertical="center" wrapText="1"/>
    </xf>
  </cellXfs>
  <cellStyles count="7">
    <cellStyle name="Bad" xfId="1" builtinId="27"/>
    <cellStyle name="Normal" xfId="0" builtinId="0"/>
    <cellStyle name="常规 2" xfId="3" xr:uid="{389C6070-7D38-41E0-A87F-3853D8655028}"/>
    <cellStyle name="常规 2 2" xfId="4" xr:uid="{E459506C-18AF-42EC-BE50-06619868A9E5}"/>
    <cellStyle name="常规 3" xfId="5" xr:uid="{D21B0935-7EC0-4A91-AE65-41BCFB8E3C4A}"/>
    <cellStyle name="常规 5" xfId="2" xr:uid="{AB9C4227-424A-48D2-8AA0-C7E9072B82CA}"/>
    <cellStyle name="常规 5 2" xfId="6" xr:uid="{1679FFA9-0182-444F-ADCA-51E2BA26FBD6}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C7CE"/>
      <color rgb="FFD1FFFF"/>
      <color rgb="FFCCCCFF"/>
      <color rgb="FFB7DEDE"/>
      <color rgb="FFB28BFF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F3056-F4E7-48C6-A382-5DFAAED747DF}">
  <dimension ref="A1:AK493"/>
  <sheetViews>
    <sheetView zoomScaleNormal="100" workbookViewId="0">
      <pane xSplit="3" ySplit="3" topLeftCell="D179" activePane="bottomRight" state="frozen"/>
      <selection pane="topRight" activeCell="D1" sqref="D1"/>
      <selection pane="bottomLeft" activeCell="A2" sqref="A2"/>
      <selection pane="bottomRight" activeCell="B3" sqref="B3"/>
    </sheetView>
  </sheetViews>
  <sheetFormatPr defaultColWidth="12.6328125" defaultRowHeight="14.5"/>
  <cols>
    <col min="1" max="1" width="16.6328125" style="42" customWidth="1"/>
    <col min="2" max="2" width="14.08984375" style="42" bestFit="1" customWidth="1"/>
    <col min="3" max="3" width="44.81640625" style="42" customWidth="1"/>
    <col min="4" max="4" width="12.6328125" style="13"/>
    <col min="5" max="6" width="12.6328125" style="12"/>
    <col min="7" max="7" width="12.6328125" style="14"/>
    <col min="8" max="9" width="12.6328125" style="12"/>
    <col min="10" max="10" width="12.6328125" style="15"/>
    <col min="11" max="12" width="12.6328125" style="12"/>
    <col min="13" max="13" width="12.6328125" style="14"/>
    <col min="14" max="16384" width="12.6328125" style="12"/>
  </cols>
  <sheetData>
    <row r="1" spans="1:37" s="17" customFormat="1" ht="15.5">
      <c r="A1" s="16" t="s">
        <v>1461</v>
      </c>
      <c r="E1" s="18"/>
      <c r="G1" s="19"/>
      <c r="J1" s="20"/>
      <c r="M1" s="20"/>
      <c r="Q1" s="18"/>
      <c r="Y1" s="20"/>
      <c r="AE1" s="19"/>
      <c r="AH1" s="19"/>
      <c r="AK1" s="19"/>
    </row>
    <row r="2" spans="1:37" ht="15" thickBot="1"/>
    <row r="3" spans="1:37" s="11" customFormat="1" ht="45.5" thickBot="1">
      <c r="A3" s="50" t="s">
        <v>0</v>
      </c>
      <c r="B3" s="50" t="s">
        <v>2</v>
      </c>
      <c r="C3" s="51" t="s">
        <v>1</v>
      </c>
      <c r="D3" s="52" t="s">
        <v>1111</v>
      </c>
      <c r="E3" s="36" t="s">
        <v>1112</v>
      </c>
      <c r="F3" s="37" t="s">
        <v>1113</v>
      </c>
      <c r="G3" s="36" t="s">
        <v>1116</v>
      </c>
      <c r="H3" s="36" t="s">
        <v>1114</v>
      </c>
      <c r="I3" s="37" t="s">
        <v>1115</v>
      </c>
      <c r="J3" s="36" t="s">
        <v>1428</v>
      </c>
      <c r="K3" s="36" t="s">
        <v>1429</v>
      </c>
      <c r="L3" s="37" t="s">
        <v>1430</v>
      </c>
      <c r="M3" s="36" t="s">
        <v>1431</v>
      </c>
      <c r="N3" s="36" t="s">
        <v>1432</v>
      </c>
      <c r="O3" s="37" t="s">
        <v>1433</v>
      </c>
    </row>
    <row r="4" spans="1:37" ht="15.5">
      <c r="A4" s="21" t="s">
        <v>111</v>
      </c>
      <c r="B4" s="22" t="s">
        <v>1121</v>
      </c>
      <c r="C4" s="23" t="s">
        <v>112</v>
      </c>
      <c r="D4" s="24">
        <v>1.033686151791207</v>
      </c>
      <c r="E4" s="25">
        <v>4.2017818676102516</v>
      </c>
      <c r="F4" s="26">
        <v>1</v>
      </c>
      <c r="G4" s="27">
        <v>1.4451300502267952</v>
      </c>
      <c r="H4" s="25">
        <v>3.6785146873030188</v>
      </c>
      <c r="I4" s="26">
        <v>1</v>
      </c>
      <c r="J4" s="25">
        <v>0.82158176223569157</v>
      </c>
      <c r="K4" s="25">
        <v>2.3977280187410899</v>
      </c>
      <c r="L4" s="26">
        <v>1</v>
      </c>
      <c r="M4" s="25">
        <v>0.83434664291113414</v>
      </c>
      <c r="N4" s="25">
        <v>2.429975421097073</v>
      </c>
      <c r="O4" s="26">
        <v>1</v>
      </c>
    </row>
    <row r="5" spans="1:37" ht="15.5">
      <c r="A5" s="21" t="s">
        <v>123</v>
      </c>
      <c r="B5" s="22" t="s">
        <v>125</v>
      </c>
      <c r="C5" s="23" t="s">
        <v>124</v>
      </c>
      <c r="D5" s="24">
        <v>1.0629910901402013</v>
      </c>
      <c r="E5" s="25">
        <v>3.6533892595037307</v>
      </c>
      <c r="F5" s="26">
        <v>1</v>
      </c>
      <c r="G5" s="27">
        <v>1.3910827894751987</v>
      </c>
      <c r="H5" s="25">
        <v>2.9964096431434002</v>
      </c>
      <c r="I5" s="26">
        <v>1</v>
      </c>
      <c r="J5" s="25">
        <v>0.70944079407422933</v>
      </c>
      <c r="K5" s="25">
        <v>1.6387471155293067</v>
      </c>
      <c r="L5" s="26">
        <v>1</v>
      </c>
      <c r="M5" s="27">
        <v>1.0884496868711757</v>
      </c>
      <c r="N5" s="25">
        <v>2.4577870466997616</v>
      </c>
      <c r="O5" s="26">
        <v>1</v>
      </c>
    </row>
    <row r="6" spans="1:37" ht="15.5">
      <c r="A6" s="21" t="s">
        <v>446</v>
      </c>
      <c r="B6" s="22" t="s">
        <v>448</v>
      </c>
      <c r="C6" s="23" t="s">
        <v>447</v>
      </c>
      <c r="D6" s="24">
        <v>2.3517951235638059</v>
      </c>
      <c r="E6" s="25">
        <v>5.5004529605398069</v>
      </c>
      <c r="F6" s="26">
        <v>1</v>
      </c>
      <c r="G6" s="27">
        <v>2.5809037333556435</v>
      </c>
      <c r="H6" s="25">
        <v>4.347433693369295</v>
      </c>
      <c r="I6" s="26">
        <v>1</v>
      </c>
      <c r="J6" s="27">
        <v>2.3916135812184827</v>
      </c>
      <c r="K6" s="25">
        <v>4.1586845643457853</v>
      </c>
      <c r="L6" s="26">
        <v>1</v>
      </c>
      <c r="M6" s="27">
        <v>2.0828680561172916</v>
      </c>
      <c r="N6" s="25">
        <v>3.8201562814152039</v>
      </c>
      <c r="O6" s="26">
        <v>1</v>
      </c>
    </row>
    <row r="7" spans="1:37" ht="15.5">
      <c r="A7" s="21" t="s">
        <v>585</v>
      </c>
      <c r="B7" s="22" t="s">
        <v>587</v>
      </c>
      <c r="C7" s="23" t="s">
        <v>586</v>
      </c>
      <c r="D7" s="24">
        <v>2.5805330488109375</v>
      </c>
      <c r="E7" s="25">
        <v>5.1536225640347588</v>
      </c>
      <c r="F7" s="26">
        <v>1</v>
      </c>
      <c r="G7" s="27">
        <v>2.9837305441349211</v>
      </c>
      <c r="H7" s="25">
        <v>4.1397979032340304</v>
      </c>
      <c r="I7" s="26">
        <v>1</v>
      </c>
      <c r="J7" s="27">
        <v>2.7454569326827749</v>
      </c>
      <c r="K7" s="25">
        <v>3.9354673198842227</v>
      </c>
      <c r="L7" s="26">
        <v>1</v>
      </c>
      <c r="M7" s="27">
        <v>2.012411669615116</v>
      </c>
      <c r="N7" s="25">
        <v>3.1941179524335572</v>
      </c>
      <c r="O7" s="26">
        <v>1</v>
      </c>
    </row>
    <row r="8" spans="1:37" ht="15.5">
      <c r="A8" s="21" t="s">
        <v>99</v>
      </c>
      <c r="B8" s="22" t="s">
        <v>101</v>
      </c>
      <c r="C8" s="23" t="s">
        <v>100</v>
      </c>
      <c r="D8" s="24">
        <v>1.043097277054057</v>
      </c>
      <c r="E8" s="25">
        <v>2.7829925010510679</v>
      </c>
      <c r="F8" s="26">
        <v>1</v>
      </c>
      <c r="G8" s="27">
        <v>1.1008797744752261</v>
      </c>
      <c r="H8" s="25">
        <v>1.7830608910737995</v>
      </c>
      <c r="I8" s="26">
        <v>1</v>
      </c>
      <c r="J8" s="25">
        <v>0.92845779707068332</v>
      </c>
      <c r="K8" s="25">
        <v>1.4950103182521144</v>
      </c>
      <c r="L8" s="26">
        <v>1</v>
      </c>
      <c r="M8" s="27">
        <v>1.0999542596162615</v>
      </c>
      <c r="N8" s="25">
        <v>1.7815596932857023</v>
      </c>
      <c r="O8" s="26">
        <v>1</v>
      </c>
    </row>
    <row r="9" spans="1:37" ht="15.5">
      <c r="A9" s="21" t="s">
        <v>590</v>
      </c>
      <c r="B9" s="22" t="s">
        <v>591</v>
      </c>
      <c r="C9" s="23" t="s">
        <v>3</v>
      </c>
      <c r="D9" s="28">
        <v>0.71104192744134542</v>
      </c>
      <c r="E9" s="25">
        <v>1.6318375060707304</v>
      </c>
      <c r="F9" s="26">
        <v>1</v>
      </c>
      <c r="G9" s="27">
        <v>1.237129948109629</v>
      </c>
      <c r="H9" s="25">
        <v>1.639472218806119</v>
      </c>
      <c r="I9" s="26">
        <v>1</v>
      </c>
      <c r="J9" s="25">
        <v>0.66639426188251616</v>
      </c>
      <c r="K9" s="25">
        <v>0.814885401990738</v>
      </c>
      <c r="L9" s="26">
        <v>0</v>
      </c>
      <c r="M9" s="25">
        <v>0.22960157233189116</v>
      </c>
      <c r="N9" s="25">
        <v>0.2265024788271488</v>
      </c>
      <c r="O9" s="26">
        <v>0</v>
      </c>
    </row>
    <row r="10" spans="1:37" ht="15.5">
      <c r="A10" s="21" t="s">
        <v>180</v>
      </c>
      <c r="B10" s="22" t="s">
        <v>181</v>
      </c>
      <c r="C10" s="23" t="s">
        <v>3</v>
      </c>
      <c r="D10" s="24">
        <v>2.39148169538828</v>
      </c>
      <c r="E10" s="25">
        <v>2.8016239768333882</v>
      </c>
      <c r="F10" s="26">
        <v>1</v>
      </c>
      <c r="G10" s="25">
        <v>1.6419815204140955</v>
      </c>
      <c r="H10" s="25">
        <v>1.1319110056775703</v>
      </c>
      <c r="I10" s="26">
        <v>0</v>
      </c>
      <c r="J10" s="27">
        <v>4.0685662908300024</v>
      </c>
      <c r="K10" s="25">
        <v>2.7619004966921756</v>
      </c>
      <c r="L10" s="26">
        <v>1</v>
      </c>
      <c r="M10" s="25">
        <v>1.4638972749207424</v>
      </c>
      <c r="N10" s="25">
        <v>0.990922052781255</v>
      </c>
      <c r="O10" s="26">
        <v>0</v>
      </c>
    </row>
    <row r="11" spans="1:37" ht="15.5">
      <c r="A11" s="21" t="s">
        <v>378</v>
      </c>
      <c r="B11" s="22" t="s">
        <v>379</v>
      </c>
      <c r="C11" s="23" t="s">
        <v>3</v>
      </c>
      <c r="D11" s="24">
        <v>1.6652695595682279</v>
      </c>
      <c r="E11" s="25">
        <v>1.9005281152599438</v>
      </c>
      <c r="F11" s="26">
        <v>1</v>
      </c>
      <c r="G11" s="25">
        <v>1.7017535549890572</v>
      </c>
      <c r="H11" s="25">
        <v>1.0790972941124783</v>
      </c>
      <c r="I11" s="26">
        <v>0</v>
      </c>
      <c r="J11" s="27">
        <v>3.2439636638096179</v>
      </c>
      <c r="K11" s="25">
        <v>2.125152564762673</v>
      </c>
      <c r="L11" s="26">
        <v>1</v>
      </c>
      <c r="M11" s="25">
        <v>5.0091459906008717E-2</v>
      </c>
      <c r="N11" s="25">
        <v>2.077559293503441E-2</v>
      </c>
      <c r="O11" s="26">
        <v>0</v>
      </c>
    </row>
    <row r="12" spans="1:37" ht="15.5">
      <c r="A12" s="21" t="s">
        <v>290</v>
      </c>
      <c r="B12" s="22" t="s">
        <v>291</v>
      </c>
      <c r="C12" s="23" t="s">
        <v>3</v>
      </c>
      <c r="D12" s="24">
        <v>2.0056748445967933</v>
      </c>
      <c r="E12" s="25">
        <v>2.3787607844656544</v>
      </c>
      <c r="F12" s="26">
        <v>1</v>
      </c>
      <c r="G12" s="25">
        <v>1.3227726834897224</v>
      </c>
      <c r="H12" s="25">
        <v>0.85786213333191208</v>
      </c>
      <c r="I12" s="26">
        <v>0</v>
      </c>
      <c r="J12" s="27">
        <v>3.9180830916361735</v>
      </c>
      <c r="K12" s="25">
        <v>2.6344391728113123</v>
      </c>
      <c r="L12" s="26">
        <v>1</v>
      </c>
      <c r="M12" s="25">
        <v>0.77616875866448432</v>
      </c>
      <c r="N12" s="25">
        <v>0.44948969092901708</v>
      </c>
      <c r="O12" s="26">
        <v>0</v>
      </c>
    </row>
    <row r="13" spans="1:37" ht="15.5">
      <c r="A13" s="21" t="s">
        <v>643</v>
      </c>
      <c r="B13" s="22" t="s">
        <v>644</v>
      </c>
      <c r="C13" s="23" t="s">
        <v>77</v>
      </c>
      <c r="D13" s="24">
        <v>3.263987650099077</v>
      </c>
      <c r="E13" s="25">
        <v>4.5854184906770765</v>
      </c>
      <c r="F13" s="26">
        <v>1</v>
      </c>
      <c r="G13" s="27">
        <v>3.8023689957184077</v>
      </c>
      <c r="H13" s="25">
        <v>3.6103713820965995</v>
      </c>
      <c r="I13" s="26">
        <v>1</v>
      </c>
      <c r="J13" s="27">
        <v>2.9909439437551946</v>
      </c>
      <c r="K13" s="25">
        <v>3.0473897299643529</v>
      </c>
      <c r="L13" s="26">
        <v>1</v>
      </c>
      <c r="M13" s="27">
        <v>2.9986500108236296</v>
      </c>
      <c r="N13" s="25">
        <v>3.0532750932751882</v>
      </c>
      <c r="O13" s="26">
        <v>1</v>
      </c>
    </row>
    <row r="14" spans="1:37" ht="15.5">
      <c r="A14" s="21" t="s">
        <v>472</v>
      </c>
      <c r="B14" s="22" t="s">
        <v>474</v>
      </c>
      <c r="C14" s="23" t="s">
        <v>473</v>
      </c>
      <c r="D14" s="28">
        <v>0.82232974266633119</v>
      </c>
      <c r="E14" s="25">
        <v>1.553604193001807</v>
      </c>
      <c r="F14" s="26">
        <v>1</v>
      </c>
      <c r="G14" s="27">
        <v>1.2269860214122124</v>
      </c>
      <c r="H14" s="25">
        <v>1.322587099202587</v>
      </c>
      <c r="I14" s="26">
        <v>1</v>
      </c>
      <c r="J14" s="25">
        <v>0.41340143201628088</v>
      </c>
      <c r="K14" s="25">
        <v>0.36172574381624495</v>
      </c>
      <c r="L14" s="26">
        <v>0</v>
      </c>
      <c r="M14" s="25">
        <v>0.82660177457050044</v>
      </c>
      <c r="N14" s="25">
        <v>0.83763093623854779</v>
      </c>
      <c r="O14" s="26">
        <v>0</v>
      </c>
    </row>
    <row r="15" spans="1:37" ht="15.5">
      <c r="A15" s="21" t="s">
        <v>315</v>
      </c>
      <c r="B15" s="22" t="s">
        <v>317</v>
      </c>
      <c r="C15" s="23" t="s">
        <v>316</v>
      </c>
      <c r="D15" s="28">
        <v>0.80077218336350831</v>
      </c>
      <c r="E15" s="25">
        <v>2.6929777991403148</v>
      </c>
      <c r="F15" s="26">
        <v>1</v>
      </c>
      <c r="G15" s="27">
        <v>1.0598199328111659</v>
      </c>
      <c r="H15" s="25">
        <v>2.1319093150199744</v>
      </c>
      <c r="I15" s="26">
        <v>1</v>
      </c>
      <c r="J15" s="25">
        <v>0.63870455073650589</v>
      </c>
      <c r="K15" s="25">
        <v>1.2683203328280264</v>
      </c>
      <c r="L15" s="26">
        <v>0</v>
      </c>
      <c r="M15" s="25">
        <v>0.70379206654285298</v>
      </c>
      <c r="N15" s="25">
        <v>1.4113386221967574</v>
      </c>
      <c r="O15" s="26">
        <v>1</v>
      </c>
    </row>
    <row r="16" spans="1:37" ht="15.5">
      <c r="A16" s="21" t="s">
        <v>707</v>
      </c>
      <c r="B16" s="22" t="s">
        <v>709</v>
      </c>
      <c r="C16" s="23" t="s">
        <v>708</v>
      </c>
      <c r="D16" s="28">
        <v>0.89387523844084416</v>
      </c>
      <c r="E16" s="25">
        <v>1.8001325178825729</v>
      </c>
      <c r="F16" s="26">
        <v>1</v>
      </c>
      <c r="G16" s="27">
        <v>1.3778847656116076</v>
      </c>
      <c r="H16" s="25">
        <v>1.5982457534053958</v>
      </c>
      <c r="I16" s="26">
        <v>1</v>
      </c>
      <c r="J16" s="25">
        <v>0.17918599271851243</v>
      </c>
      <c r="K16" s="25">
        <v>0.14667333301086624</v>
      </c>
      <c r="L16" s="26">
        <v>0</v>
      </c>
      <c r="M16" s="25">
        <v>1.1245549569924123</v>
      </c>
      <c r="N16" s="25">
        <v>1.2835741279652484</v>
      </c>
      <c r="O16" s="26">
        <v>0</v>
      </c>
    </row>
    <row r="17" spans="1:15" ht="15.5">
      <c r="A17" s="21" t="s">
        <v>431</v>
      </c>
      <c r="B17" s="22" t="s">
        <v>433</v>
      </c>
      <c r="C17" s="23" t="s">
        <v>432</v>
      </c>
      <c r="D17" s="28">
        <v>0.76109634530202197</v>
      </c>
      <c r="E17" s="25">
        <v>4.2449394477710909</v>
      </c>
      <c r="F17" s="26">
        <v>1</v>
      </c>
      <c r="G17" s="27">
        <v>1.5216645212975981</v>
      </c>
      <c r="H17" s="25">
        <v>4.6027135253584817</v>
      </c>
      <c r="I17" s="26">
        <v>1</v>
      </c>
      <c r="J17" s="25">
        <v>-0.19606317106076054</v>
      </c>
      <c r="K17" s="25">
        <v>0.72976453666200169</v>
      </c>
      <c r="L17" s="26">
        <v>0</v>
      </c>
      <c r="M17" s="25">
        <v>0.95768768566922813</v>
      </c>
      <c r="N17" s="25">
        <v>3.4683972185437524</v>
      </c>
      <c r="O17" s="26">
        <v>1</v>
      </c>
    </row>
    <row r="18" spans="1:15" ht="15.5">
      <c r="A18" s="21" t="s">
        <v>201</v>
      </c>
      <c r="B18" s="22" t="s">
        <v>202</v>
      </c>
      <c r="C18" s="23" t="s">
        <v>3</v>
      </c>
      <c r="D18" s="28">
        <v>0.93194200262742044</v>
      </c>
      <c r="E18" s="25">
        <v>3.4170291720638124</v>
      </c>
      <c r="F18" s="26">
        <v>1</v>
      </c>
      <c r="G18" s="27">
        <v>1.5802470846594343</v>
      </c>
      <c r="H18" s="25">
        <v>3.3669060105527682</v>
      </c>
      <c r="I18" s="26">
        <v>1</v>
      </c>
      <c r="J18" s="25">
        <v>0.69015193492307425</v>
      </c>
      <c r="K18" s="25">
        <v>1.6470560411890698</v>
      </c>
      <c r="L18" s="26">
        <v>1</v>
      </c>
      <c r="M18" s="25">
        <v>0.52542698829975265</v>
      </c>
      <c r="N18" s="25">
        <v>1.2266302123476283</v>
      </c>
      <c r="O18" s="26">
        <v>0</v>
      </c>
    </row>
    <row r="19" spans="1:15" ht="15.5">
      <c r="A19" s="21" t="s">
        <v>523</v>
      </c>
      <c r="B19" s="22" t="s">
        <v>525</v>
      </c>
      <c r="C19" s="23" t="s">
        <v>524</v>
      </c>
      <c r="D19" s="24">
        <v>1.1909393918766775</v>
      </c>
      <c r="E19" s="25">
        <v>5.5423912696603805</v>
      </c>
      <c r="F19" s="26">
        <v>1</v>
      </c>
      <c r="G19" s="27">
        <v>1.3820413061654044</v>
      </c>
      <c r="H19" s="25">
        <v>4.5276988463878327</v>
      </c>
      <c r="I19" s="26">
        <v>1</v>
      </c>
      <c r="J19" s="27">
        <v>1.3470145405551115</v>
      </c>
      <c r="K19" s="25">
        <v>4.4635305127564129</v>
      </c>
      <c r="L19" s="26">
        <v>1</v>
      </c>
      <c r="M19" s="25">
        <v>0.84376232890951641</v>
      </c>
      <c r="N19" s="25">
        <v>3.3259265131300983</v>
      </c>
      <c r="O19" s="26">
        <v>1</v>
      </c>
    </row>
    <row r="20" spans="1:15" ht="15.5">
      <c r="A20" s="21" t="s">
        <v>467</v>
      </c>
      <c r="B20" s="22" t="s">
        <v>469</v>
      </c>
      <c r="C20" s="23" t="s">
        <v>468</v>
      </c>
      <c r="D20" s="28">
        <v>0.53631278881015254</v>
      </c>
      <c r="E20" s="25">
        <v>2.569631458217958</v>
      </c>
      <c r="F20" s="26">
        <v>1</v>
      </c>
      <c r="G20" s="25">
        <v>0.45287870368424155</v>
      </c>
      <c r="H20" s="25">
        <v>1.2685556309306028</v>
      </c>
      <c r="I20" s="26">
        <v>0</v>
      </c>
      <c r="J20" s="27">
        <v>1.0355443138869038</v>
      </c>
      <c r="K20" s="25">
        <v>2.8072173850295767</v>
      </c>
      <c r="L20" s="26">
        <v>1</v>
      </c>
      <c r="M20" s="25">
        <v>0.12051534885931237</v>
      </c>
      <c r="N20" s="25">
        <v>0.26127149068524186</v>
      </c>
      <c r="O20" s="26">
        <v>0</v>
      </c>
    </row>
    <row r="21" spans="1:15" ht="15.5">
      <c r="A21" s="21" t="s">
        <v>272</v>
      </c>
      <c r="B21" s="22" t="s">
        <v>274</v>
      </c>
      <c r="C21" s="23" t="s">
        <v>273</v>
      </c>
      <c r="D21" s="28">
        <v>-0.86824596082490646</v>
      </c>
      <c r="E21" s="25">
        <v>3.6486980276985146</v>
      </c>
      <c r="F21" s="26">
        <v>1</v>
      </c>
      <c r="G21" s="29">
        <v>-0.98841948491277698</v>
      </c>
      <c r="H21" s="25">
        <v>2.6811480637602569</v>
      </c>
      <c r="I21" s="26">
        <v>1</v>
      </c>
      <c r="J21" s="25">
        <v>-0.30899579334375837</v>
      </c>
      <c r="K21" s="25">
        <v>0.8027592870389838</v>
      </c>
      <c r="L21" s="26">
        <v>0</v>
      </c>
      <c r="M21" s="29">
        <v>-1.307322604218184</v>
      </c>
      <c r="N21" s="25">
        <v>3.3160324078499466</v>
      </c>
      <c r="O21" s="26">
        <v>1</v>
      </c>
    </row>
    <row r="22" spans="1:15" ht="15.5">
      <c r="A22" s="21" t="s">
        <v>409</v>
      </c>
      <c r="B22" s="22" t="s">
        <v>411</v>
      </c>
      <c r="C22" s="23" t="s">
        <v>410</v>
      </c>
      <c r="D22" s="24">
        <v>1.1109803068964132</v>
      </c>
      <c r="E22" s="25">
        <v>3.9541455366640559</v>
      </c>
      <c r="F22" s="26">
        <v>1</v>
      </c>
      <c r="G22" s="27">
        <v>1.3342797274513314</v>
      </c>
      <c r="H22" s="25">
        <v>3.0835729807711365</v>
      </c>
      <c r="I22" s="26">
        <v>1</v>
      </c>
      <c r="J22" s="27">
        <v>1.4459914006262622</v>
      </c>
      <c r="K22" s="25">
        <v>3.2697842421457044</v>
      </c>
      <c r="L22" s="26">
        <v>1</v>
      </c>
      <c r="M22" s="25">
        <v>0.55266979261164573</v>
      </c>
      <c r="N22" s="25">
        <v>1.3675320268774593</v>
      </c>
      <c r="O22" s="26">
        <v>1</v>
      </c>
    </row>
    <row r="23" spans="1:15" ht="15.5">
      <c r="A23" s="21" t="s">
        <v>299</v>
      </c>
      <c r="B23" s="22" t="s">
        <v>300</v>
      </c>
      <c r="C23" s="23" t="s">
        <v>98</v>
      </c>
      <c r="D23" s="28">
        <v>0.85606194196291097</v>
      </c>
      <c r="E23" s="25">
        <v>3.3606667595259658</v>
      </c>
      <c r="F23" s="26">
        <v>1</v>
      </c>
      <c r="G23" s="27">
        <v>0.99289656820528338</v>
      </c>
      <c r="H23" s="25">
        <v>2.4611955367771223</v>
      </c>
      <c r="I23" s="26">
        <v>1</v>
      </c>
      <c r="J23" s="25">
        <v>0.96258408680667884</v>
      </c>
      <c r="K23" s="25">
        <v>2.3961708718891312</v>
      </c>
      <c r="L23" s="26">
        <v>1</v>
      </c>
      <c r="M23" s="25">
        <v>0.61270517087677057</v>
      </c>
      <c r="N23" s="25">
        <v>1.5503922735040825</v>
      </c>
      <c r="O23" s="26">
        <v>1</v>
      </c>
    </row>
    <row r="24" spans="1:15" ht="15.5">
      <c r="A24" s="21" t="s">
        <v>345</v>
      </c>
      <c r="B24" s="22" t="s">
        <v>347</v>
      </c>
      <c r="C24" s="23" t="s">
        <v>346</v>
      </c>
      <c r="D24" s="28">
        <v>0.9388850218721837</v>
      </c>
      <c r="E24" s="25">
        <v>3.4709012445527105</v>
      </c>
      <c r="F24" s="26">
        <v>1</v>
      </c>
      <c r="G24" s="27">
        <v>1.175595579187531</v>
      </c>
      <c r="H24" s="25">
        <v>2.7267091429186117</v>
      </c>
      <c r="I24" s="26">
        <v>1</v>
      </c>
      <c r="J24" s="27">
        <v>1.0190355679110699</v>
      </c>
      <c r="K24" s="25">
        <v>2.4197126744815001</v>
      </c>
      <c r="L24" s="26">
        <v>1</v>
      </c>
      <c r="M24" s="25">
        <v>0.62202391851795025</v>
      </c>
      <c r="N24" s="25">
        <v>1.5008919407513728</v>
      </c>
      <c r="O24" s="26">
        <v>1</v>
      </c>
    </row>
    <row r="25" spans="1:15" ht="15.5">
      <c r="A25" s="21" t="s">
        <v>480</v>
      </c>
      <c r="B25" s="22" t="s">
        <v>482</v>
      </c>
      <c r="C25" s="23" t="s">
        <v>481</v>
      </c>
      <c r="D25" s="24">
        <v>1.0919259231921359</v>
      </c>
      <c r="E25" s="25">
        <v>4.8050896504395038</v>
      </c>
      <c r="F25" s="26">
        <v>1</v>
      </c>
      <c r="G25" s="27">
        <v>1.2477646133832054</v>
      </c>
      <c r="H25" s="25">
        <v>3.7744737854150014</v>
      </c>
      <c r="I25" s="26">
        <v>1</v>
      </c>
      <c r="J25" s="27">
        <v>1.3933623865953937</v>
      </c>
      <c r="K25" s="25">
        <v>4.0437075200782413</v>
      </c>
      <c r="L25" s="26">
        <v>1</v>
      </c>
      <c r="M25" s="25">
        <v>0.63465076959780831</v>
      </c>
      <c r="N25" s="25">
        <v>2.2505964122419915</v>
      </c>
      <c r="O25" s="26">
        <v>1</v>
      </c>
    </row>
    <row r="26" spans="1:15" ht="15.5">
      <c r="A26" s="21" t="s">
        <v>489</v>
      </c>
      <c r="B26" s="22" t="s">
        <v>490</v>
      </c>
      <c r="C26" s="23" t="s">
        <v>481</v>
      </c>
      <c r="D26" s="28">
        <v>0.77309401381308129</v>
      </c>
      <c r="E26" s="25">
        <v>3.7310183021136347</v>
      </c>
      <c r="F26" s="26">
        <v>1</v>
      </c>
      <c r="G26" s="27">
        <v>1.0152383968621483</v>
      </c>
      <c r="H26" s="25">
        <v>3.0779338771723292</v>
      </c>
      <c r="I26" s="26">
        <v>1</v>
      </c>
      <c r="J26" s="25">
        <v>0.82168868572573739</v>
      </c>
      <c r="K26" s="25">
        <v>2.606166145337292</v>
      </c>
      <c r="L26" s="26">
        <v>1</v>
      </c>
      <c r="M26" s="25">
        <v>0.48235495885135826</v>
      </c>
      <c r="N26" s="25">
        <v>1.5799044295923224</v>
      </c>
      <c r="O26" s="26">
        <v>1</v>
      </c>
    </row>
    <row r="27" spans="1:15" ht="15.5">
      <c r="A27" s="21" t="s">
        <v>301</v>
      </c>
      <c r="B27" s="22" t="s">
        <v>302</v>
      </c>
      <c r="C27" s="23" t="s">
        <v>193</v>
      </c>
      <c r="D27" s="28">
        <v>-0.71702761805694815</v>
      </c>
      <c r="E27" s="25">
        <v>3.1338936967003774</v>
      </c>
      <c r="F27" s="26">
        <v>1</v>
      </c>
      <c r="G27" s="25">
        <v>-4.3493391684238825E-2</v>
      </c>
      <c r="H27" s="25">
        <v>7.9750913557242897E-2</v>
      </c>
      <c r="I27" s="26">
        <v>0</v>
      </c>
      <c r="J27" s="25">
        <v>-0.28539170925982116</v>
      </c>
      <c r="K27" s="25">
        <v>0.70601963843092708</v>
      </c>
      <c r="L27" s="26">
        <v>0</v>
      </c>
      <c r="M27" s="29">
        <v>-1.8221977532267848</v>
      </c>
      <c r="N27" s="25">
        <v>4.0499596269191347</v>
      </c>
      <c r="O27" s="26">
        <v>1</v>
      </c>
    </row>
    <row r="28" spans="1:15" ht="15.5">
      <c r="A28" s="21" t="s">
        <v>343</v>
      </c>
      <c r="B28" s="22" t="s">
        <v>344</v>
      </c>
      <c r="C28" s="23" t="s">
        <v>77</v>
      </c>
      <c r="D28" s="24">
        <v>1.5289316472354004</v>
      </c>
      <c r="E28" s="25">
        <v>3.3962338500797538</v>
      </c>
      <c r="F28" s="26">
        <v>1</v>
      </c>
      <c r="G28" s="27">
        <v>2.7387032260130661</v>
      </c>
      <c r="H28" s="25">
        <v>3.4758164172257424</v>
      </c>
      <c r="I28" s="26">
        <v>1</v>
      </c>
      <c r="J28" s="25">
        <v>0.70573313726703191</v>
      </c>
      <c r="K28" s="25">
        <v>0.96425274298298636</v>
      </c>
      <c r="L28" s="26">
        <v>0</v>
      </c>
      <c r="M28" s="27">
        <v>1.1423585784261034</v>
      </c>
      <c r="N28" s="25">
        <v>1.6471964537697712</v>
      </c>
      <c r="O28" s="26">
        <v>1</v>
      </c>
    </row>
    <row r="29" spans="1:15" ht="15.5">
      <c r="A29" s="21" t="s">
        <v>251</v>
      </c>
      <c r="B29" s="22" t="s">
        <v>252</v>
      </c>
      <c r="C29" s="23" t="s">
        <v>3</v>
      </c>
      <c r="D29" s="28">
        <v>-0.62766490871773217</v>
      </c>
      <c r="E29" s="25">
        <v>1.9877354119374555</v>
      </c>
      <c r="F29" s="26">
        <v>1</v>
      </c>
      <c r="G29" s="25">
        <v>5.2634413135123959E-2</v>
      </c>
      <c r="H29" s="25">
        <v>6.3323889714165096E-2</v>
      </c>
      <c r="I29" s="26">
        <v>0</v>
      </c>
      <c r="J29" s="25">
        <v>0.89715495081578189</v>
      </c>
      <c r="K29" s="25">
        <v>1.6419301402896684</v>
      </c>
      <c r="L29" s="26">
        <v>1</v>
      </c>
      <c r="M29" s="29">
        <v>-2.8327840901041021</v>
      </c>
      <c r="N29" s="25">
        <v>4.1358749648982078</v>
      </c>
      <c r="O29" s="26">
        <v>1</v>
      </c>
    </row>
    <row r="30" spans="1:15" ht="15.5">
      <c r="A30" s="21" t="s">
        <v>66</v>
      </c>
      <c r="B30" s="22" t="s">
        <v>67</v>
      </c>
      <c r="C30" s="23" t="s">
        <v>3</v>
      </c>
      <c r="D30" s="24">
        <v>1.0778516138559837</v>
      </c>
      <c r="E30" s="25">
        <v>2.320180295342348</v>
      </c>
      <c r="F30" s="26">
        <v>1</v>
      </c>
      <c r="G30" s="27">
        <v>2.278217985075023</v>
      </c>
      <c r="H30" s="25">
        <v>2.7447996330896416</v>
      </c>
      <c r="I30" s="26">
        <v>1</v>
      </c>
      <c r="J30" s="25">
        <v>-0.66749348078652337</v>
      </c>
      <c r="K30" s="25">
        <v>0.76888783293827112</v>
      </c>
      <c r="L30" s="26">
        <v>0</v>
      </c>
      <c r="M30" s="27">
        <v>1.622830337279451</v>
      </c>
      <c r="N30" s="25">
        <v>2.0410551105275729</v>
      </c>
      <c r="O30" s="26">
        <v>1</v>
      </c>
    </row>
    <row r="31" spans="1:15" ht="15.5">
      <c r="A31" s="21" t="s">
        <v>90</v>
      </c>
      <c r="B31" s="22" t="s">
        <v>92</v>
      </c>
      <c r="C31" s="23" t="s">
        <v>91</v>
      </c>
      <c r="D31" s="24">
        <v>1.2446268773878431</v>
      </c>
      <c r="E31" s="25">
        <v>1.9109205041127519</v>
      </c>
      <c r="F31" s="26">
        <v>1</v>
      </c>
      <c r="G31" s="27">
        <v>1.8492066387952601</v>
      </c>
      <c r="H31" s="25">
        <v>1.6382522022268147</v>
      </c>
      <c r="I31" s="26">
        <v>1</v>
      </c>
      <c r="J31" s="25">
        <v>1.0094969368804885</v>
      </c>
      <c r="K31" s="25">
        <v>0.82732600460206462</v>
      </c>
      <c r="L31" s="26">
        <v>0</v>
      </c>
      <c r="M31" s="25">
        <v>0.87517705648778077</v>
      </c>
      <c r="N31" s="25">
        <v>0.69650186451902873</v>
      </c>
      <c r="O31" s="26">
        <v>0</v>
      </c>
    </row>
    <row r="32" spans="1:15" ht="15.5">
      <c r="A32" s="21" t="s">
        <v>85</v>
      </c>
      <c r="B32" s="22" t="s">
        <v>87</v>
      </c>
      <c r="C32" s="23" t="s">
        <v>86</v>
      </c>
      <c r="D32" s="28">
        <v>0.54301032428042473</v>
      </c>
      <c r="E32" s="25">
        <v>1.12174340911115</v>
      </c>
      <c r="F32" s="26">
        <v>0</v>
      </c>
      <c r="G32" s="25">
        <v>0.73815154262234062</v>
      </c>
      <c r="H32" s="25">
        <v>0.84416609110984275</v>
      </c>
      <c r="I32" s="26">
        <v>0</v>
      </c>
      <c r="J32" s="27">
        <v>1.6963529762563043</v>
      </c>
      <c r="K32" s="25">
        <v>2.0827321401976717</v>
      </c>
      <c r="L32" s="26">
        <v>1</v>
      </c>
      <c r="M32" s="25">
        <v>-0.80547354603737076</v>
      </c>
      <c r="N32" s="25">
        <v>0.93643135958269774</v>
      </c>
      <c r="O32" s="26">
        <v>0</v>
      </c>
    </row>
    <row r="33" spans="1:15" ht="15.5">
      <c r="A33" s="21" t="s">
        <v>292</v>
      </c>
      <c r="B33" s="22" t="s">
        <v>294</v>
      </c>
      <c r="C33" s="23" t="s">
        <v>293</v>
      </c>
      <c r="D33" s="28">
        <v>-0.61845965178584095</v>
      </c>
      <c r="E33" s="25">
        <v>2.4710424132010607</v>
      </c>
      <c r="F33" s="26">
        <v>1</v>
      </c>
      <c r="G33" s="25">
        <v>-0.56079954996686787</v>
      </c>
      <c r="H33" s="25">
        <v>1.3042716369956058</v>
      </c>
      <c r="I33" s="26">
        <v>1</v>
      </c>
      <c r="J33" s="29">
        <v>-1.1341942542906303</v>
      </c>
      <c r="K33" s="25">
        <v>2.5930316115858041</v>
      </c>
      <c r="L33" s="26">
        <v>1</v>
      </c>
      <c r="M33" s="25">
        <v>-0.16038515110002466</v>
      </c>
      <c r="N33" s="25">
        <v>0.29298793898135417</v>
      </c>
      <c r="O33" s="26">
        <v>0</v>
      </c>
    </row>
    <row r="34" spans="1:15" ht="15.5">
      <c r="A34" s="21" t="s">
        <v>105</v>
      </c>
      <c r="B34" s="22" t="s">
        <v>107</v>
      </c>
      <c r="C34" s="23" t="s">
        <v>106</v>
      </c>
      <c r="D34" s="24">
        <v>2.3193082886386103</v>
      </c>
      <c r="E34" s="25">
        <v>3.4788761036323934</v>
      </c>
      <c r="F34" s="26">
        <v>1</v>
      </c>
      <c r="G34" s="27">
        <v>2.8229787960719355</v>
      </c>
      <c r="H34" s="25">
        <v>2.672039748999008</v>
      </c>
      <c r="I34" s="26">
        <v>1</v>
      </c>
      <c r="J34" s="27">
        <v>1.5985635153660476</v>
      </c>
      <c r="K34" s="25">
        <v>1.5705434490044587</v>
      </c>
      <c r="L34" s="26">
        <v>1</v>
      </c>
      <c r="M34" s="27">
        <v>2.5363825544778487</v>
      </c>
      <c r="N34" s="25">
        <v>2.4426023429051757</v>
      </c>
      <c r="O34" s="26">
        <v>1</v>
      </c>
    </row>
    <row r="35" spans="1:15" ht="15.5">
      <c r="A35" s="21" t="s">
        <v>62</v>
      </c>
      <c r="B35" s="22" t="s">
        <v>63</v>
      </c>
      <c r="C35" s="23" t="s">
        <v>3</v>
      </c>
      <c r="D35" s="24">
        <v>2.4198502244818223</v>
      </c>
      <c r="E35" s="25">
        <v>4.1909717195519995</v>
      </c>
      <c r="F35" s="26">
        <v>1</v>
      </c>
      <c r="G35" s="27">
        <v>3.0546940478080264</v>
      </c>
      <c r="H35" s="25">
        <v>3.4243274097438805</v>
      </c>
      <c r="I35" s="26">
        <v>1</v>
      </c>
      <c r="J35" s="27">
        <v>1.9023748800452243</v>
      </c>
      <c r="K35" s="25">
        <v>2.3658757687393006</v>
      </c>
      <c r="L35" s="26">
        <v>1</v>
      </c>
      <c r="M35" s="27">
        <v>2.3024817455922157</v>
      </c>
      <c r="N35" s="25">
        <v>2.775530193810702</v>
      </c>
      <c r="O35" s="26">
        <v>1</v>
      </c>
    </row>
    <row r="36" spans="1:15" ht="15.5">
      <c r="A36" s="21" t="s">
        <v>13</v>
      </c>
      <c r="B36" s="22" t="s">
        <v>14</v>
      </c>
      <c r="C36" s="23" t="s">
        <v>3</v>
      </c>
      <c r="D36" s="24">
        <v>1.6256108402492966</v>
      </c>
      <c r="E36" s="25">
        <v>1.6522373326095676</v>
      </c>
      <c r="F36" s="26">
        <v>1</v>
      </c>
      <c r="G36" s="27">
        <v>2.4673974530935858</v>
      </c>
      <c r="H36" s="25">
        <v>1.4373262784326446</v>
      </c>
      <c r="I36" s="26">
        <v>1</v>
      </c>
      <c r="J36" s="25">
        <v>1.7508641890792105</v>
      </c>
      <c r="K36" s="25">
        <v>0.97507500833163685</v>
      </c>
      <c r="L36" s="26">
        <v>0</v>
      </c>
      <c r="M36" s="25">
        <v>0.65857087857509344</v>
      </c>
      <c r="N36" s="25">
        <v>0.29992441747541243</v>
      </c>
      <c r="O36" s="26">
        <v>0</v>
      </c>
    </row>
    <row r="37" spans="1:15" ht="15.5">
      <c r="A37" s="21" t="s">
        <v>80</v>
      </c>
      <c r="B37" s="22" t="s">
        <v>82</v>
      </c>
      <c r="C37" s="23" t="s">
        <v>81</v>
      </c>
      <c r="D37" s="24">
        <v>1.8944556684113538</v>
      </c>
      <c r="E37" s="25">
        <v>2.3994217859948099</v>
      </c>
      <c r="F37" s="26">
        <v>1</v>
      </c>
      <c r="G37" s="27">
        <v>2.2043049463546867</v>
      </c>
      <c r="H37" s="25">
        <v>1.6427777461944992</v>
      </c>
      <c r="I37" s="26">
        <v>1</v>
      </c>
      <c r="J37" s="25">
        <v>1.3768123448328142</v>
      </c>
      <c r="K37" s="25">
        <v>0.97378680758846659</v>
      </c>
      <c r="L37" s="26">
        <v>0</v>
      </c>
      <c r="M37" s="27">
        <v>2.1022497140465601</v>
      </c>
      <c r="N37" s="25">
        <v>1.5636094595924079</v>
      </c>
      <c r="O37" s="26">
        <v>1</v>
      </c>
    </row>
    <row r="38" spans="1:15" ht="15.5">
      <c r="A38" s="21" t="s">
        <v>10</v>
      </c>
      <c r="B38" s="22" t="s">
        <v>12</v>
      </c>
      <c r="C38" s="23" t="s">
        <v>11</v>
      </c>
      <c r="D38" s="24">
        <v>1.6964176112497853</v>
      </c>
      <c r="E38" s="25">
        <v>2.3628385301355297</v>
      </c>
      <c r="F38" s="26">
        <v>1</v>
      </c>
      <c r="G38" s="27">
        <v>2.1687168344632894</v>
      </c>
      <c r="H38" s="25">
        <v>1.7758968380252627</v>
      </c>
      <c r="I38" s="26">
        <v>1</v>
      </c>
      <c r="J38" s="25">
        <v>0.8828911387959808</v>
      </c>
      <c r="K38" s="25">
        <v>0.63866759372235749</v>
      </c>
      <c r="L38" s="26">
        <v>0</v>
      </c>
      <c r="M38" s="27">
        <v>2.0376448604900856</v>
      </c>
      <c r="N38" s="25">
        <v>1.6669819800249623</v>
      </c>
      <c r="O38" s="26">
        <v>1</v>
      </c>
    </row>
    <row r="39" spans="1:15" ht="15.5">
      <c r="A39" s="21" t="s">
        <v>278</v>
      </c>
      <c r="B39" s="22" t="s">
        <v>280</v>
      </c>
      <c r="C39" s="23" t="s">
        <v>279</v>
      </c>
      <c r="D39" s="24">
        <v>2.5016587109297603</v>
      </c>
      <c r="E39" s="25">
        <v>3.6125566020725381</v>
      </c>
      <c r="F39" s="26">
        <v>1</v>
      </c>
      <c r="G39" s="27">
        <v>3.4896793870695002</v>
      </c>
      <c r="H39" s="25">
        <v>3.1035645630646336</v>
      </c>
      <c r="I39" s="26">
        <v>1</v>
      </c>
      <c r="J39" s="27">
        <v>1.491838830582829</v>
      </c>
      <c r="K39" s="25">
        <v>1.4288087831064062</v>
      </c>
      <c r="L39" s="26">
        <v>1</v>
      </c>
      <c r="M39" s="27">
        <v>2.5234579151369516</v>
      </c>
      <c r="N39" s="25">
        <v>2.3907334848537989</v>
      </c>
      <c r="O39" s="26">
        <v>1</v>
      </c>
    </row>
    <row r="40" spans="1:15" ht="15.5">
      <c r="A40" s="21" t="s">
        <v>229</v>
      </c>
      <c r="B40" s="22" t="s">
        <v>231</v>
      </c>
      <c r="C40" s="23" t="s">
        <v>230</v>
      </c>
      <c r="D40" s="24">
        <v>2.2724475047608941</v>
      </c>
      <c r="E40" s="25">
        <v>2.9566427010693563</v>
      </c>
      <c r="F40" s="26">
        <v>1</v>
      </c>
      <c r="G40" s="27">
        <v>3.2564535855426207</v>
      </c>
      <c r="H40" s="25">
        <v>2.5390500242671608</v>
      </c>
      <c r="I40" s="26">
        <v>1</v>
      </c>
      <c r="J40" s="25">
        <v>1.116012520253868</v>
      </c>
      <c r="K40" s="25">
        <v>0.82834624722710837</v>
      </c>
      <c r="L40" s="26">
        <v>0</v>
      </c>
      <c r="M40" s="27">
        <v>2.4448764084861931</v>
      </c>
      <c r="N40" s="25">
        <v>1.9606730818221896</v>
      </c>
      <c r="O40" s="26">
        <v>1</v>
      </c>
    </row>
    <row r="41" spans="1:15" ht="15.5">
      <c r="A41" s="21" t="s">
        <v>268</v>
      </c>
      <c r="B41" s="22" t="s">
        <v>270</v>
      </c>
      <c r="C41" s="23" t="s">
        <v>269</v>
      </c>
      <c r="D41" s="24">
        <v>2.2926417724662267</v>
      </c>
      <c r="E41" s="25">
        <v>3.4010843949619423</v>
      </c>
      <c r="F41" s="26">
        <v>1</v>
      </c>
      <c r="G41" s="27">
        <v>3.2467113718080651</v>
      </c>
      <c r="H41" s="25">
        <v>2.9354141886230938</v>
      </c>
      <c r="I41" s="26">
        <v>1</v>
      </c>
      <c r="J41" s="25">
        <v>1.1130967828991718</v>
      </c>
      <c r="K41" s="25">
        <v>1.0254903112337235</v>
      </c>
      <c r="L41" s="26">
        <v>0</v>
      </c>
      <c r="M41" s="27">
        <v>2.5181171626914427</v>
      </c>
      <c r="N41" s="25">
        <v>2.3829914365230311</v>
      </c>
      <c r="O41" s="26">
        <v>1</v>
      </c>
    </row>
    <row r="42" spans="1:15" ht="15.5">
      <c r="A42" s="21" t="s">
        <v>321</v>
      </c>
      <c r="B42" s="22" t="s">
        <v>322</v>
      </c>
      <c r="C42" s="23" t="s">
        <v>3</v>
      </c>
      <c r="D42" s="24">
        <v>2.2002211758923735</v>
      </c>
      <c r="E42" s="25">
        <v>3.4565913289381349</v>
      </c>
      <c r="F42" s="26">
        <v>1</v>
      </c>
      <c r="G42" s="27">
        <v>2.9292288741879626</v>
      </c>
      <c r="H42" s="25">
        <v>2.8493571105883682</v>
      </c>
      <c r="I42" s="26">
        <v>1</v>
      </c>
      <c r="J42" s="27">
        <v>1.3072322821090729</v>
      </c>
      <c r="K42" s="25">
        <v>1.3248923931204026</v>
      </c>
      <c r="L42" s="26">
        <v>1</v>
      </c>
      <c r="M42" s="27">
        <v>2.3642023713800846</v>
      </c>
      <c r="N42" s="25">
        <v>2.3861750022912673</v>
      </c>
      <c r="O42" s="26">
        <v>1</v>
      </c>
    </row>
    <row r="43" spans="1:15" ht="15.5">
      <c r="A43" s="21" t="s">
        <v>510</v>
      </c>
      <c r="B43" s="22" t="s">
        <v>512</v>
      </c>
      <c r="C43" s="23" t="s">
        <v>511</v>
      </c>
      <c r="D43" s="24">
        <v>1.8352761457924536</v>
      </c>
      <c r="E43" s="25">
        <v>3.0551937510464575</v>
      </c>
      <c r="F43" s="26">
        <v>1</v>
      </c>
      <c r="G43" s="27">
        <v>2.6349034079680371</v>
      </c>
      <c r="H43" s="25">
        <v>2.6363486433785317</v>
      </c>
      <c r="I43" s="26">
        <v>1</v>
      </c>
      <c r="J43" s="25">
        <v>0.81721746707712528</v>
      </c>
      <c r="K43" s="25">
        <v>0.77572666535157353</v>
      </c>
      <c r="L43" s="26">
        <v>0</v>
      </c>
      <c r="M43" s="27">
        <v>2.0537075623321979</v>
      </c>
      <c r="N43" s="25">
        <v>2.1197991195017458</v>
      </c>
      <c r="O43" s="26">
        <v>1</v>
      </c>
    </row>
    <row r="44" spans="1:15" ht="15.5">
      <c r="A44" s="21" t="s">
        <v>526</v>
      </c>
      <c r="B44" s="22" t="s">
        <v>528</v>
      </c>
      <c r="C44" s="23" t="s">
        <v>527</v>
      </c>
      <c r="D44" s="24">
        <v>1.6586976313778385</v>
      </c>
      <c r="E44" s="25">
        <v>2.6565430918266646</v>
      </c>
      <c r="F44" s="26">
        <v>1</v>
      </c>
      <c r="G44" s="27">
        <v>2.6179982181407584</v>
      </c>
      <c r="H44" s="25">
        <v>2.4573714604125256</v>
      </c>
      <c r="I44" s="26">
        <v>1</v>
      </c>
      <c r="J44" s="25">
        <v>0.58300562396117117</v>
      </c>
      <c r="K44" s="25">
        <v>0.46858906730045508</v>
      </c>
      <c r="L44" s="26">
        <v>0</v>
      </c>
      <c r="M44" s="27">
        <v>1.7750890520315861</v>
      </c>
      <c r="N44" s="25">
        <v>1.7061491955468908</v>
      </c>
      <c r="O44" s="26">
        <v>1</v>
      </c>
    </row>
    <row r="45" spans="1:15" ht="15.5">
      <c r="A45" s="21" t="s">
        <v>580</v>
      </c>
      <c r="B45" s="22" t="s">
        <v>582</v>
      </c>
      <c r="C45" s="23" t="s">
        <v>581</v>
      </c>
      <c r="D45" s="24">
        <v>1.4433341253473864</v>
      </c>
      <c r="E45" s="25">
        <v>2.5835186104531114</v>
      </c>
      <c r="F45" s="26">
        <v>1</v>
      </c>
      <c r="G45" s="27">
        <v>2.2640480131374394</v>
      </c>
      <c r="H45" s="25">
        <v>2.3738806922154754</v>
      </c>
      <c r="I45" s="26">
        <v>1</v>
      </c>
      <c r="J45" s="25">
        <v>0.37289942126820108</v>
      </c>
      <c r="K45" s="25">
        <v>0.31054409915254999</v>
      </c>
      <c r="L45" s="26">
        <v>0</v>
      </c>
      <c r="M45" s="27">
        <v>1.6930549416365182</v>
      </c>
      <c r="N45" s="25">
        <v>1.8088380818702205</v>
      </c>
      <c r="O45" s="26">
        <v>1</v>
      </c>
    </row>
    <row r="46" spans="1:15" ht="15.5">
      <c r="A46" s="21" t="s">
        <v>476</v>
      </c>
      <c r="B46" s="22" t="s">
        <v>478</v>
      </c>
      <c r="C46" s="23" t="s">
        <v>477</v>
      </c>
      <c r="D46" s="24">
        <v>1.8685419911455929</v>
      </c>
      <c r="E46" s="25">
        <v>3.2164153720937581</v>
      </c>
      <c r="F46" s="26">
        <v>1</v>
      </c>
      <c r="G46" s="27">
        <v>2.2982461679197401</v>
      </c>
      <c r="H46" s="25">
        <v>2.454971715920375</v>
      </c>
      <c r="I46" s="26">
        <v>1</v>
      </c>
      <c r="J46" s="25">
        <v>1.0871137877032897</v>
      </c>
      <c r="K46" s="25">
        <v>1.1536790345290344</v>
      </c>
      <c r="L46" s="26">
        <v>0</v>
      </c>
      <c r="M46" s="27">
        <v>2.2202660178137492</v>
      </c>
      <c r="N46" s="25">
        <v>2.3827072580624789</v>
      </c>
      <c r="O46" s="26">
        <v>1</v>
      </c>
    </row>
    <row r="47" spans="1:15" ht="15.5">
      <c r="A47" s="21" t="s">
        <v>307</v>
      </c>
      <c r="B47" s="22" t="s">
        <v>309</v>
      </c>
      <c r="C47" s="23" t="s">
        <v>308</v>
      </c>
      <c r="D47" s="24">
        <v>1.653924926009342</v>
      </c>
      <c r="E47" s="25">
        <v>3.0781331681593747</v>
      </c>
      <c r="F47" s="26">
        <v>1</v>
      </c>
      <c r="G47" s="27">
        <v>2.3226649112779199</v>
      </c>
      <c r="H47" s="25">
        <v>2.6101901758580763</v>
      </c>
      <c r="I47" s="26">
        <v>1</v>
      </c>
      <c r="J47" s="25">
        <v>0.97294242127383335</v>
      </c>
      <c r="K47" s="25">
        <v>1.0908602463489245</v>
      </c>
      <c r="L47" s="26">
        <v>0</v>
      </c>
      <c r="M47" s="27">
        <v>1.6661674454762725</v>
      </c>
      <c r="N47" s="25">
        <v>1.9372643703304233</v>
      </c>
      <c r="O47" s="26">
        <v>1</v>
      </c>
    </row>
    <row r="48" spans="1:15" ht="15.5">
      <c r="A48" s="21" t="s">
        <v>209</v>
      </c>
      <c r="B48" s="22" t="s">
        <v>211</v>
      </c>
      <c r="C48" s="23" t="s">
        <v>210</v>
      </c>
      <c r="D48" s="24">
        <v>1.9275984142560996</v>
      </c>
      <c r="E48" s="25">
        <v>2.7771849330896905</v>
      </c>
      <c r="F48" s="26">
        <v>1</v>
      </c>
      <c r="G48" s="27">
        <v>2.405386214070159</v>
      </c>
      <c r="H48" s="25">
        <v>2.0915059223052102</v>
      </c>
      <c r="I48" s="26">
        <v>1</v>
      </c>
      <c r="J48" s="25">
        <v>1.3639464362128566</v>
      </c>
      <c r="K48" s="25">
        <v>1.1568757189776431</v>
      </c>
      <c r="L48" s="26">
        <v>0</v>
      </c>
      <c r="M48" s="27">
        <v>2.0134625924852831</v>
      </c>
      <c r="N48" s="25">
        <v>1.7600204687458421</v>
      </c>
      <c r="O48" s="26">
        <v>1</v>
      </c>
    </row>
    <row r="49" spans="1:15" ht="15.5">
      <c r="A49" s="21" t="s">
        <v>186</v>
      </c>
      <c r="B49" s="22" t="s">
        <v>188</v>
      </c>
      <c r="C49" s="23" t="s">
        <v>187</v>
      </c>
      <c r="D49" s="24">
        <v>1.6119822050543748</v>
      </c>
      <c r="E49" s="25">
        <v>4.8157754211787775</v>
      </c>
      <c r="F49" s="26">
        <v>1</v>
      </c>
      <c r="G49" s="27">
        <v>2.0030270376472394</v>
      </c>
      <c r="H49" s="25">
        <v>3.9888988701721089</v>
      </c>
      <c r="I49" s="26">
        <v>1</v>
      </c>
      <c r="J49" s="27">
        <v>1.029855910140242</v>
      </c>
      <c r="K49" s="25">
        <v>2.4548279910957937</v>
      </c>
      <c r="L49" s="26">
        <v>1</v>
      </c>
      <c r="M49" s="27">
        <v>1.8030636673756428</v>
      </c>
      <c r="N49" s="25">
        <v>3.7329853161214306</v>
      </c>
      <c r="O49" s="26">
        <v>1</v>
      </c>
    </row>
    <row r="50" spans="1:15" ht="15.5">
      <c r="A50" s="21" t="s">
        <v>546</v>
      </c>
      <c r="B50" s="22" t="s">
        <v>548</v>
      </c>
      <c r="C50" s="23" t="s">
        <v>547</v>
      </c>
      <c r="D50" s="24">
        <v>1.343110597737817</v>
      </c>
      <c r="E50" s="25">
        <v>5.327092561088052</v>
      </c>
      <c r="F50" s="26">
        <v>1</v>
      </c>
      <c r="G50" s="27">
        <v>1.6281663185214152</v>
      </c>
      <c r="H50" s="25">
        <v>4.4261444985340033</v>
      </c>
      <c r="I50" s="26">
        <v>1</v>
      </c>
      <c r="J50" s="27">
        <v>1.00290428220368</v>
      </c>
      <c r="K50" s="25">
        <v>3.2516132055745586</v>
      </c>
      <c r="L50" s="26">
        <v>1</v>
      </c>
      <c r="M50" s="27">
        <v>1.3982611924883557</v>
      </c>
      <c r="N50" s="25">
        <v>4.0492234610273954</v>
      </c>
      <c r="O50" s="26">
        <v>1</v>
      </c>
    </row>
    <row r="51" spans="1:15" ht="15.5">
      <c r="A51" s="21" t="s">
        <v>88</v>
      </c>
      <c r="B51" s="22" t="s">
        <v>89</v>
      </c>
      <c r="C51" s="23" t="s">
        <v>3</v>
      </c>
      <c r="D51" s="24">
        <v>1.1415573605779805</v>
      </c>
      <c r="E51" s="25">
        <v>2.0574632523196259</v>
      </c>
      <c r="F51" s="26">
        <v>1</v>
      </c>
      <c r="G51" s="27">
        <v>1.3837318937650576</v>
      </c>
      <c r="H51" s="25">
        <v>1.4334328196371382</v>
      </c>
      <c r="I51" s="26">
        <v>1</v>
      </c>
      <c r="J51" s="25">
        <v>0.1095345323649044</v>
      </c>
      <c r="K51" s="25">
        <v>7.6026529234805115E-2</v>
      </c>
      <c r="L51" s="26">
        <v>0</v>
      </c>
      <c r="M51" s="27">
        <v>1.9314056556039798</v>
      </c>
      <c r="N51" s="25">
        <v>2.0123391025654285</v>
      </c>
      <c r="O51" s="26">
        <v>1</v>
      </c>
    </row>
    <row r="52" spans="1:15" ht="15.5">
      <c r="A52" s="21" t="s">
        <v>245</v>
      </c>
      <c r="B52" s="22" t="s">
        <v>246</v>
      </c>
      <c r="C52" s="23" t="s">
        <v>3</v>
      </c>
      <c r="D52" s="28">
        <v>0.84693582680865842</v>
      </c>
      <c r="E52" s="25">
        <v>2.3681353265402794</v>
      </c>
      <c r="F52" s="26">
        <v>1</v>
      </c>
      <c r="G52" s="27">
        <v>1.3094024413207825</v>
      </c>
      <c r="H52" s="25">
        <v>2.1380826488315972</v>
      </c>
      <c r="I52" s="26">
        <v>1</v>
      </c>
      <c r="J52" s="25">
        <v>0.15503064218608387</v>
      </c>
      <c r="K52" s="25">
        <v>0.18438196415197572</v>
      </c>
      <c r="L52" s="26">
        <v>0</v>
      </c>
      <c r="M52" s="27">
        <v>1.0763743969191086</v>
      </c>
      <c r="N52" s="25">
        <v>1.7699671315919085</v>
      </c>
      <c r="O52" s="26">
        <v>1</v>
      </c>
    </row>
    <row r="53" spans="1:15" ht="15.5">
      <c r="A53" s="21" t="s">
        <v>782</v>
      </c>
      <c r="B53" s="22" t="s">
        <v>784</v>
      </c>
      <c r="C53" s="23" t="s">
        <v>783</v>
      </c>
      <c r="D53" s="28">
        <v>0.39652413154817145</v>
      </c>
      <c r="E53" s="25">
        <v>1.0970793392705804</v>
      </c>
      <c r="F53" s="26">
        <v>0</v>
      </c>
      <c r="G53" s="27">
        <v>1.2355578918962842</v>
      </c>
      <c r="H53" s="25">
        <v>2.0402813258145569</v>
      </c>
      <c r="I53" s="26">
        <v>1</v>
      </c>
      <c r="J53" s="25">
        <v>0.35870217095407153</v>
      </c>
      <c r="K53" s="25">
        <v>0.50331359574730083</v>
      </c>
      <c r="L53" s="26">
        <v>0</v>
      </c>
      <c r="M53" s="25">
        <v>-0.40468766820584157</v>
      </c>
      <c r="N53" s="25">
        <v>0.58297025460983887</v>
      </c>
      <c r="O53" s="26">
        <v>0</v>
      </c>
    </row>
    <row r="54" spans="1:15" ht="15.5">
      <c r="A54" s="21" t="s">
        <v>386</v>
      </c>
      <c r="B54" s="22" t="s">
        <v>388</v>
      </c>
      <c r="C54" s="23" t="s">
        <v>387</v>
      </c>
      <c r="D54" s="28">
        <v>0.6163126869403921</v>
      </c>
      <c r="E54" s="25">
        <v>1.8009968745519598</v>
      </c>
      <c r="F54" s="26">
        <v>1</v>
      </c>
      <c r="G54" s="27">
        <v>1.5477200730699299</v>
      </c>
      <c r="H54" s="25">
        <v>2.5350284852845815</v>
      </c>
      <c r="I54" s="26">
        <v>1</v>
      </c>
      <c r="J54" s="25">
        <v>0.32223967972944068</v>
      </c>
      <c r="K54" s="25">
        <v>0.45144601518806227</v>
      </c>
      <c r="L54" s="26">
        <v>0</v>
      </c>
      <c r="M54" s="25">
        <v>-2.1021691978194701E-2</v>
      </c>
      <c r="N54" s="25">
        <v>2.2345123347921891E-2</v>
      </c>
      <c r="O54" s="26">
        <v>0</v>
      </c>
    </row>
    <row r="55" spans="1:15" ht="15.5">
      <c r="A55" s="21" t="s">
        <v>616</v>
      </c>
      <c r="B55" s="22" t="s">
        <v>618</v>
      </c>
      <c r="C55" s="23" t="s">
        <v>617</v>
      </c>
      <c r="D55" s="24">
        <v>1.0663283932079486</v>
      </c>
      <c r="E55" s="25">
        <v>2.7251737700419842</v>
      </c>
      <c r="F55" s="26">
        <v>1</v>
      </c>
      <c r="G55" s="27">
        <v>2.8261895786279738</v>
      </c>
      <c r="H55" s="25">
        <v>3.7108605166038662</v>
      </c>
      <c r="I55" s="26">
        <v>1</v>
      </c>
      <c r="J55" s="25">
        <v>-0.60170742709940583</v>
      </c>
      <c r="K55" s="25">
        <v>0.86391814670766298</v>
      </c>
      <c r="L55" s="26">
        <v>0</v>
      </c>
      <c r="M55" s="25">
        <v>0.97450302809527778</v>
      </c>
      <c r="N55" s="25">
        <v>1.4953017645446656</v>
      </c>
      <c r="O55" s="26">
        <v>1</v>
      </c>
    </row>
    <row r="56" spans="1:15" ht="15.5">
      <c r="A56" s="21" t="s">
        <v>400</v>
      </c>
      <c r="B56" s="22" t="s">
        <v>402</v>
      </c>
      <c r="C56" s="23" t="s">
        <v>401</v>
      </c>
      <c r="D56" s="24">
        <v>1.0342869640805028</v>
      </c>
      <c r="E56" s="25">
        <v>2.2915895417253886</v>
      </c>
      <c r="F56" s="26">
        <v>1</v>
      </c>
      <c r="G56" s="27">
        <v>1.1054993204652912</v>
      </c>
      <c r="H56" s="25">
        <v>1.4208465855970263</v>
      </c>
      <c r="I56" s="26">
        <v>1</v>
      </c>
      <c r="J56" s="27">
        <v>1.2188464555517733</v>
      </c>
      <c r="K56" s="25">
        <v>1.5765990996978823</v>
      </c>
      <c r="L56" s="26">
        <v>1</v>
      </c>
      <c r="M56" s="25">
        <v>0.77851511622444403</v>
      </c>
      <c r="N56" s="25">
        <v>0.95433726929895957</v>
      </c>
      <c r="O56" s="26">
        <v>0</v>
      </c>
    </row>
    <row r="57" spans="1:15" ht="15.5">
      <c r="A57" s="21" t="s">
        <v>76</v>
      </c>
      <c r="B57" s="22" t="s">
        <v>78</v>
      </c>
      <c r="C57" s="23" t="s">
        <v>77</v>
      </c>
      <c r="D57" s="28">
        <v>0.54761237119297357</v>
      </c>
      <c r="E57" s="25">
        <v>1.1520167532860293</v>
      </c>
      <c r="F57" s="26">
        <v>0</v>
      </c>
      <c r="G57" s="27">
        <v>1.1807120084220262</v>
      </c>
      <c r="H57" s="25">
        <v>1.4684220755672757</v>
      </c>
      <c r="I57" s="26">
        <v>1</v>
      </c>
      <c r="J57" s="25">
        <v>0.21742789057855916</v>
      </c>
      <c r="K57" s="25">
        <v>0.19887784680519713</v>
      </c>
      <c r="L57" s="26">
        <v>0</v>
      </c>
      <c r="M57" s="25">
        <v>0.24469721457833526</v>
      </c>
      <c r="N57" s="25">
        <v>0.22801902392577098</v>
      </c>
      <c r="O57" s="26">
        <v>0</v>
      </c>
    </row>
    <row r="58" spans="1:15" ht="15.5">
      <c r="A58" s="21" t="s">
        <v>216</v>
      </c>
      <c r="B58" s="22" t="s">
        <v>217</v>
      </c>
      <c r="C58" s="23" t="s">
        <v>193</v>
      </c>
      <c r="D58" s="28">
        <v>0.65671372748374435</v>
      </c>
      <c r="E58" s="25">
        <v>1.8366443643230939</v>
      </c>
      <c r="F58" s="26">
        <v>1</v>
      </c>
      <c r="G58" s="27">
        <v>1.476513125276719</v>
      </c>
      <c r="H58" s="25">
        <v>2.3441474124059041</v>
      </c>
      <c r="I58" s="26">
        <v>1</v>
      </c>
      <c r="J58" s="25">
        <v>0.93671388924781973</v>
      </c>
      <c r="K58" s="25">
        <v>1.5044557215658247</v>
      </c>
      <c r="L58" s="26">
        <v>1</v>
      </c>
      <c r="M58" s="25">
        <v>-0.44308583207330576</v>
      </c>
      <c r="N58" s="25">
        <v>0.63068984196134215</v>
      </c>
      <c r="O58" s="26">
        <v>0</v>
      </c>
    </row>
    <row r="59" spans="1:15" ht="15.5">
      <c r="A59" s="21" t="s">
        <v>166</v>
      </c>
      <c r="B59" s="22" t="s">
        <v>168</v>
      </c>
      <c r="C59" s="23" t="s">
        <v>167</v>
      </c>
      <c r="D59" s="24">
        <v>1.4351705185319947</v>
      </c>
      <c r="E59" s="25">
        <v>6.1868290439426099</v>
      </c>
      <c r="F59" s="26">
        <v>1</v>
      </c>
      <c r="G59" s="27">
        <v>1.6506137456759791</v>
      </c>
      <c r="H59" s="25">
        <v>5.1382053485897057</v>
      </c>
      <c r="I59" s="26">
        <v>1</v>
      </c>
      <c r="J59" s="27">
        <v>1.0298210501966523</v>
      </c>
      <c r="K59" s="25">
        <v>3.9587529899231098</v>
      </c>
      <c r="L59" s="26">
        <v>1</v>
      </c>
      <c r="M59" s="27">
        <v>1.6250767597233526</v>
      </c>
      <c r="N59" s="25">
        <v>5.0986035360330604</v>
      </c>
      <c r="O59" s="26">
        <v>1</v>
      </c>
    </row>
    <row r="60" spans="1:15" ht="15.5">
      <c r="A60" s="21" t="s">
        <v>218</v>
      </c>
      <c r="B60" s="22" t="s">
        <v>219</v>
      </c>
      <c r="C60" s="23" t="s">
        <v>3</v>
      </c>
      <c r="D60" s="28">
        <v>0.95462100563583019</v>
      </c>
      <c r="E60" s="25">
        <v>2.2654102739924014</v>
      </c>
      <c r="F60" s="26">
        <v>1</v>
      </c>
      <c r="G60" s="27">
        <v>1.4341653625372852</v>
      </c>
      <c r="H60" s="25">
        <v>1.985597691690002</v>
      </c>
      <c r="I60" s="26">
        <v>1</v>
      </c>
      <c r="J60" s="25">
        <v>-0.11044582033235861</v>
      </c>
      <c r="K60" s="25">
        <v>0.10434242703565301</v>
      </c>
      <c r="L60" s="26">
        <v>0</v>
      </c>
      <c r="M60" s="27">
        <v>1.540143474702564</v>
      </c>
      <c r="N60" s="25">
        <v>2.1234447148438087</v>
      </c>
      <c r="O60" s="26">
        <v>1</v>
      </c>
    </row>
    <row r="61" spans="1:15" ht="15.5">
      <c r="A61" s="21" t="s">
        <v>705</v>
      </c>
      <c r="B61" s="22" t="s">
        <v>706</v>
      </c>
      <c r="C61" s="23" t="s">
        <v>468</v>
      </c>
      <c r="D61" s="28">
        <v>0.75116069504799765</v>
      </c>
      <c r="E61" s="25">
        <v>3.2173531928627943</v>
      </c>
      <c r="F61" s="26">
        <v>1</v>
      </c>
      <c r="G61" s="27">
        <v>1.2691313350547939</v>
      </c>
      <c r="H61" s="25">
        <v>3.1597588850265703</v>
      </c>
      <c r="I61" s="26">
        <v>1</v>
      </c>
      <c r="J61" s="25">
        <v>0.46253980916392834</v>
      </c>
      <c r="K61" s="25">
        <v>1.2308174036320729</v>
      </c>
      <c r="L61" s="26">
        <v>0</v>
      </c>
      <c r="M61" s="25">
        <v>0.52181094092527058</v>
      </c>
      <c r="N61" s="25">
        <v>1.4063569833541614</v>
      </c>
      <c r="O61" s="26">
        <v>1</v>
      </c>
    </row>
    <row r="62" spans="1:15" ht="15.5">
      <c r="A62" s="21" t="s">
        <v>56</v>
      </c>
      <c r="B62" s="22" t="s">
        <v>58</v>
      </c>
      <c r="C62" s="23" t="s">
        <v>57</v>
      </c>
      <c r="D62" s="24">
        <v>1.5348112032779799</v>
      </c>
      <c r="E62" s="25">
        <v>4.1199123075566257</v>
      </c>
      <c r="F62" s="26">
        <v>1</v>
      </c>
      <c r="G62" s="27">
        <v>1.8835019275358991</v>
      </c>
      <c r="H62" s="25">
        <v>3.2901077341373899</v>
      </c>
      <c r="I62" s="26">
        <v>1</v>
      </c>
      <c r="J62" s="27">
        <v>1.7387308527234246</v>
      </c>
      <c r="K62" s="25">
        <v>3.1045240749375664</v>
      </c>
      <c r="L62" s="26">
        <v>1</v>
      </c>
      <c r="M62" s="25">
        <v>0.98220082957461607</v>
      </c>
      <c r="N62" s="25">
        <v>1.9042782767773461</v>
      </c>
      <c r="O62" s="26">
        <v>1</v>
      </c>
    </row>
    <row r="63" spans="1:15" ht="15.5">
      <c r="A63" s="21" t="s">
        <v>59</v>
      </c>
      <c r="B63" s="22" t="s">
        <v>61</v>
      </c>
      <c r="C63" s="23" t="s">
        <v>60</v>
      </c>
      <c r="D63" s="24">
        <v>1.8395124895667909</v>
      </c>
      <c r="E63" s="25">
        <v>3.1996157442960578</v>
      </c>
      <c r="F63" s="26">
        <v>1</v>
      </c>
      <c r="G63" s="27">
        <v>2.022900476072937</v>
      </c>
      <c r="H63" s="25">
        <v>2.2096590578762476</v>
      </c>
      <c r="I63" s="26">
        <v>1</v>
      </c>
      <c r="J63" s="27">
        <v>1.8247831198092594</v>
      </c>
      <c r="K63" s="25">
        <v>2.0076946572312004</v>
      </c>
      <c r="L63" s="26">
        <v>1</v>
      </c>
      <c r="M63" s="27">
        <v>1.6708538728181763</v>
      </c>
      <c r="N63" s="25">
        <v>1.8432456591834667</v>
      </c>
      <c r="O63" s="26">
        <v>1</v>
      </c>
    </row>
    <row r="64" spans="1:15" ht="15.5">
      <c r="A64" s="21" t="s">
        <v>592</v>
      </c>
      <c r="B64" s="22" t="s">
        <v>594</v>
      </c>
      <c r="C64" s="23" t="s">
        <v>593</v>
      </c>
      <c r="D64" s="24">
        <v>2.2202678025158846</v>
      </c>
      <c r="E64" s="25">
        <v>3.0304253372838628</v>
      </c>
      <c r="F64" s="26">
        <v>1</v>
      </c>
      <c r="G64" s="27">
        <v>2.3817903681392885</v>
      </c>
      <c r="H64" s="25">
        <v>2.0168225509982913</v>
      </c>
      <c r="I64" s="26">
        <v>1</v>
      </c>
      <c r="J64" s="27">
        <v>1.9597935908030539</v>
      </c>
      <c r="K64" s="25">
        <v>1.6629122241025238</v>
      </c>
      <c r="L64" s="26">
        <v>1</v>
      </c>
      <c r="M64" s="27">
        <v>2.3192194486053115</v>
      </c>
      <c r="N64" s="25">
        <v>1.966190265438601</v>
      </c>
      <c r="O64" s="26">
        <v>1</v>
      </c>
    </row>
    <row r="65" spans="1:15" ht="15.5">
      <c r="A65" s="21" t="s">
        <v>561</v>
      </c>
      <c r="B65" s="22" t="s">
        <v>563</v>
      </c>
      <c r="C65" s="23" t="s">
        <v>562</v>
      </c>
      <c r="D65" s="24">
        <v>2.3209352106348242</v>
      </c>
      <c r="E65" s="25">
        <v>3.088788283542351</v>
      </c>
      <c r="F65" s="26">
        <v>1</v>
      </c>
      <c r="G65" s="27">
        <v>2.5729629520133712</v>
      </c>
      <c r="H65" s="25">
        <v>2.1302129296475245</v>
      </c>
      <c r="I65" s="26">
        <v>1</v>
      </c>
      <c r="J65" s="27">
        <v>2.3239201557194331</v>
      </c>
      <c r="K65" s="25">
        <v>1.9345548217417339</v>
      </c>
      <c r="L65" s="26">
        <v>1</v>
      </c>
      <c r="M65" s="27">
        <v>2.0659225241716683</v>
      </c>
      <c r="N65" s="25">
        <v>1.7215001613535874</v>
      </c>
      <c r="O65" s="26">
        <v>1</v>
      </c>
    </row>
    <row r="66" spans="1:15" ht="15.5">
      <c r="A66" s="21" t="s">
        <v>353</v>
      </c>
      <c r="B66" s="22" t="s">
        <v>355</v>
      </c>
      <c r="C66" s="23" t="s">
        <v>354</v>
      </c>
      <c r="D66" s="24">
        <v>1.9602646798962162</v>
      </c>
      <c r="E66" s="25">
        <v>3.5821802661362709</v>
      </c>
      <c r="F66" s="26">
        <v>1</v>
      </c>
      <c r="G66" s="27">
        <v>2.1058158395834585</v>
      </c>
      <c r="H66" s="25">
        <v>2.496429916290424</v>
      </c>
      <c r="I66" s="26">
        <v>1</v>
      </c>
      <c r="J66" s="27">
        <v>1.5184884889051222</v>
      </c>
      <c r="K66" s="25">
        <v>1.8487149454350384</v>
      </c>
      <c r="L66" s="26">
        <v>1</v>
      </c>
      <c r="M66" s="27">
        <v>2.2564897112000679</v>
      </c>
      <c r="N66" s="25">
        <v>2.6448909346385587</v>
      </c>
      <c r="O66" s="26">
        <v>1</v>
      </c>
    </row>
    <row r="67" spans="1:15" ht="15.5">
      <c r="A67" s="21" t="s">
        <v>139</v>
      </c>
      <c r="B67" s="22" t="s">
        <v>141</v>
      </c>
      <c r="C67" s="23" t="s">
        <v>140</v>
      </c>
      <c r="D67" s="24">
        <v>2.4647342630321347</v>
      </c>
      <c r="E67" s="25">
        <v>3.4806198203138758</v>
      </c>
      <c r="F67" s="26">
        <v>1</v>
      </c>
      <c r="G67" s="27">
        <v>3.044641076895727</v>
      </c>
      <c r="H67" s="25">
        <v>2.7059657811818227</v>
      </c>
      <c r="I67" s="26">
        <v>1</v>
      </c>
      <c r="J67" s="27">
        <v>1.9583561254822826</v>
      </c>
      <c r="K67" s="25">
        <v>1.8174867424696624</v>
      </c>
      <c r="L67" s="26">
        <v>1</v>
      </c>
      <c r="M67" s="27">
        <v>2.3912055867183941</v>
      </c>
      <c r="N67" s="25">
        <v>2.1982114817880731</v>
      </c>
      <c r="O67" s="26">
        <v>1</v>
      </c>
    </row>
    <row r="68" spans="1:15" ht="15.5">
      <c r="A68" s="21" t="s">
        <v>213</v>
      </c>
      <c r="B68" s="22" t="s">
        <v>215</v>
      </c>
      <c r="C68" s="23" t="s">
        <v>214</v>
      </c>
      <c r="D68" s="24">
        <v>1.6470079645525617</v>
      </c>
      <c r="E68" s="25">
        <v>2.3514702338999478</v>
      </c>
      <c r="F68" s="26">
        <v>1</v>
      </c>
      <c r="G68" s="27">
        <v>2.0843068084722454</v>
      </c>
      <c r="H68" s="25">
        <v>1.7481833318611002</v>
      </c>
      <c r="I68" s="26">
        <v>1</v>
      </c>
      <c r="J68" s="25">
        <v>1.428186159198521</v>
      </c>
      <c r="K68" s="25">
        <v>1.1631476335836806</v>
      </c>
      <c r="L68" s="26">
        <v>0</v>
      </c>
      <c r="M68" s="25">
        <v>1.4285309259869186</v>
      </c>
      <c r="N68" s="25">
        <v>1.163467302480879</v>
      </c>
      <c r="O68" s="26">
        <v>0</v>
      </c>
    </row>
    <row r="69" spans="1:15" ht="15.5">
      <c r="A69" s="21" t="s">
        <v>31</v>
      </c>
      <c r="B69" s="22" t="s">
        <v>32</v>
      </c>
      <c r="C69" s="23" t="s">
        <v>3</v>
      </c>
      <c r="D69" s="24">
        <v>1.4280697748344102</v>
      </c>
      <c r="E69" s="25">
        <v>1.8444667633936727</v>
      </c>
      <c r="F69" s="26">
        <v>1</v>
      </c>
      <c r="G69" s="25">
        <v>1.6868500243649043</v>
      </c>
      <c r="H69" s="25">
        <v>1.2294197229817159</v>
      </c>
      <c r="I69" s="26">
        <v>0</v>
      </c>
      <c r="J69" s="25">
        <v>1.4921455460356905</v>
      </c>
      <c r="K69" s="25">
        <v>1.0688000256217833</v>
      </c>
      <c r="L69" s="26">
        <v>0</v>
      </c>
      <c r="M69" s="25">
        <v>1.1052137541026357</v>
      </c>
      <c r="N69" s="25">
        <v>0.74872459066709418</v>
      </c>
      <c r="O69" s="26">
        <v>0</v>
      </c>
    </row>
    <row r="70" spans="1:15" ht="15.5">
      <c r="A70" s="21" t="s">
        <v>21</v>
      </c>
      <c r="B70" s="22" t="s">
        <v>22</v>
      </c>
      <c r="C70" s="23" t="s">
        <v>3</v>
      </c>
      <c r="D70" s="24">
        <v>1.5026177819450883</v>
      </c>
      <c r="E70" s="25">
        <v>1.5524820120488745</v>
      </c>
      <c r="F70" s="26">
        <v>1</v>
      </c>
      <c r="G70" s="25">
        <v>2.0249627034857283</v>
      </c>
      <c r="H70" s="25">
        <v>1.1790852121412463</v>
      </c>
      <c r="I70" s="26">
        <v>0</v>
      </c>
      <c r="J70" s="25">
        <v>0.98326435667202006</v>
      </c>
      <c r="K70" s="25">
        <v>0.49731899883187852</v>
      </c>
      <c r="L70" s="26">
        <v>0</v>
      </c>
      <c r="M70" s="25">
        <v>1.4996262856775164</v>
      </c>
      <c r="N70" s="25">
        <v>0.82978880137790412</v>
      </c>
      <c r="O70" s="26">
        <v>0</v>
      </c>
    </row>
    <row r="71" spans="1:15" ht="15.5">
      <c r="A71" s="21" t="s">
        <v>341</v>
      </c>
      <c r="B71" s="22" t="s">
        <v>342</v>
      </c>
      <c r="C71" s="23" t="s">
        <v>3</v>
      </c>
      <c r="D71" s="24">
        <v>1.8559246973322678</v>
      </c>
      <c r="E71" s="25">
        <v>4.2332408598377054</v>
      </c>
      <c r="F71" s="26">
        <v>1</v>
      </c>
      <c r="G71" s="27">
        <v>2.3055372090957569</v>
      </c>
      <c r="H71" s="25">
        <v>3.426793024269545</v>
      </c>
      <c r="I71" s="26">
        <v>1</v>
      </c>
      <c r="J71" s="25">
        <v>0.80870985086181713</v>
      </c>
      <c r="K71" s="25">
        <v>1.3392037124054201</v>
      </c>
      <c r="L71" s="26">
        <v>1</v>
      </c>
      <c r="M71" s="27">
        <v>2.4535270320392297</v>
      </c>
      <c r="N71" s="25">
        <v>3.5748098636470718</v>
      </c>
      <c r="O71" s="26">
        <v>1</v>
      </c>
    </row>
    <row r="72" spans="1:15" ht="15.5">
      <c r="A72" s="21" t="s">
        <v>45</v>
      </c>
      <c r="B72" s="22" t="s">
        <v>47</v>
      </c>
      <c r="C72" s="23" t="s">
        <v>46</v>
      </c>
      <c r="D72" s="28">
        <v>0.92415209483210836</v>
      </c>
      <c r="E72" s="25">
        <v>2.9839205359321506</v>
      </c>
      <c r="F72" s="26">
        <v>1</v>
      </c>
      <c r="G72" s="25">
        <v>0.69396781172392974</v>
      </c>
      <c r="H72" s="25">
        <v>1.37050045536224</v>
      </c>
      <c r="I72" s="26">
        <v>1</v>
      </c>
      <c r="J72" s="27">
        <v>1.287239554552525</v>
      </c>
      <c r="K72" s="25">
        <v>2.5041540926691712</v>
      </c>
      <c r="L72" s="26">
        <v>1</v>
      </c>
      <c r="M72" s="25">
        <v>0.79124891821987031</v>
      </c>
      <c r="N72" s="25">
        <v>1.5773219564963403</v>
      </c>
      <c r="O72" s="26">
        <v>1</v>
      </c>
    </row>
    <row r="73" spans="1:15" ht="15.5">
      <c r="A73" s="21" t="s">
        <v>48</v>
      </c>
      <c r="B73" s="22" t="s">
        <v>50</v>
      </c>
      <c r="C73" s="23" t="s">
        <v>49</v>
      </c>
      <c r="D73" s="28">
        <v>0.83484779329760417</v>
      </c>
      <c r="E73" s="25">
        <v>3.2007823635603874</v>
      </c>
      <c r="F73" s="26">
        <v>1</v>
      </c>
      <c r="G73" s="27">
        <v>1.0995719918965665</v>
      </c>
      <c r="H73" s="25">
        <v>2.586468004669888</v>
      </c>
      <c r="I73" s="26">
        <v>1</v>
      </c>
      <c r="J73" s="25">
        <v>0.74336746482800387</v>
      </c>
      <c r="K73" s="25">
        <v>1.8081380326613912</v>
      </c>
      <c r="L73" s="26">
        <v>1</v>
      </c>
      <c r="M73" s="25">
        <v>0.6616039231682419</v>
      </c>
      <c r="N73" s="25">
        <v>1.6057532175931781</v>
      </c>
      <c r="O73" s="26">
        <v>1</v>
      </c>
    </row>
    <row r="74" spans="1:15" ht="15.5">
      <c r="A74" s="21" t="s">
        <v>119</v>
      </c>
      <c r="B74" s="22" t="s">
        <v>121</v>
      </c>
      <c r="C74" s="23" t="s">
        <v>120</v>
      </c>
      <c r="D74" s="28">
        <v>0.87753033921864443</v>
      </c>
      <c r="E74" s="25">
        <v>2.3912338276657548</v>
      </c>
      <c r="F74" s="26">
        <v>1</v>
      </c>
      <c r="G74" s="27">
        <v>1.2225698107193261</v>
      </c>
      <c r="H74" s="25">
        <v>1.9586036158594515</v>
      </c>
      <c r="I74" s="26">
        <v>1</v>
      </c>
      <c r="J74" s="27">
        <v>1.0421528860107756</v>
      </c>
      <c r="K74" s="25">
        <v>1.6709687990424804</v>
      </c>
      <c r="L74" s="26">
        <v>1</v>
      </c>
      <c r="M74" s="25">
        <v>0.36786832092583144</v>
      </c>
      <c r="N74" s="25">
        <v>0.49901022672154655</v>
      </c>
      <c r="O74" s="26">
        <v>0</v>
      </c>
    </row>
    <row r="75" spans="1:15" ht="15.5">
      <c r="A75" s="21" t="s">
        <v>612</v>
      </c>
      <c r="B75" s="22" t="s">
        <v>614</v>
      </c>
      <c r="C75" s="23" t="s">
        <v>613</v>
      </c>
      <c r="D75" s="28">
        <v>0.89803708043781671</v>
      </c>
      <c r="E75" s="25">
        <v>3.5452661721324268</v>
      </c>
      <c r="F75" s="26">
        <v>1</v>
      </c>
      <c r="G75" s="25">
        <v>0.95415749697516161</v>
      </c>
      <c r="H75" s="25">
        <v>2.4405589122002596</v>
      </c>
      <c r="I75" s="26">
        <v>1</v>
      </c>
      <c r="J75" s="27">
        <v>1.4415960596134825</v>
      </c>
      <c r="K75" s="25">
        <v>3.3650328794574724</v>
      </c>
      <c r="L75" s="26">
        <v>1</v>
      </c>
      <c r="M75" s="25">
        <v>0.29835768472480595</v>
      </c>
      <c r="N75" s="25">
        <v>0.7013214936167913</v>
      </c>
      <c r="O75" s="26">
        <v>0</v>
      </c>
    </row>
    <row r="76" spans="1:15" ht="15.5">
      <c r="A76" s="21" t="s">
        <v>8</v>
      </c>
      <c r="B76" s="22" t="s">
        <v>9</v>
      </c>
      <c r="C76" s="23" t="s">
        <v>3</v>
      </c>
      <c r="D76" s="24">
        <v>1.4361349877651493</v>
      </c>
      <c r="E76" s="25">
        <v>1.8152029378782149</v>
      </c>
      <c r="F76" s="26">
        <v>1</v>
      </c>
      <c r="G76" s="27">
        <v>1.8558722864984174</v>
      </c>
      <c r="H76" s="25">
        <v>1.4777847570072733</v>
      </c>
      <c r="I76" s="26">
        <v>1</v>
      </c>
      <c r="J76" s="27">
        <v>2.1433709694282381</v>
      </c>
      <c r="K76" s="25">
        <v>1.6986665890961756</v>
      </c>
      <c r="L76" s="26">
        <v>1</v>
      </c>
      <c r="M76" s="25">
        <v>0.30916170736879223</v>
      </c>
      <c r="N76" s="25">
        <v>0.14979094947175076</v>
      </c>
      <c r="O76" s="26">
        <v>0</v>
      </c>
    </row>
    <row r="77" spans="1:15" ht="15.5">
      <c r="A77" s="21" t="s">
        <v>37</v>
      </c>
      <c r="B77" s="22" t="s">
        <v>39</v>
      </c>
      <c r="C77" s="23" t="s">
        <v>38</v>
      </c>
      <c r="D77" s="24">
        <v>1.1651394294078345</v>
      </c>
      <c r="E77" s="25">
        <v>3.2142020752965244</v>
      </c>
      <c r="F77" s="26">
        <v>1</v>
      </c>
      <c r="G77" s="27">
        <v>2.0689159529838346</v>
      </c>
      <c r="H77" s="25">
        <v>3.2721786636228511</v>
      </c>
      <c r="I77" s="26">
        <v>1</v>
      </c>
      <c r="J77" s="25">
        <v>0.37892485119716746</v>
      </c>
      <c r="K77" s="25">
        <v>0.57607999961790379</v>
      </c>
      <c r="L77" s="26">
        <v>0</v>
      </c>
      <c r="M77" s="27">
        <v>1.0475774840425016</v>
      </c>
      <c r="N77" s="25">
        <v>1.8361253718104715</v>
      </c>
      <c r="O77" s="26">
        <v>1</v>
      </c>
    </row>
    <row r="78" spans="1:15" ht="15.5">
      <c r="A78" s="21" t="s">
        <v>383</v>
      </c>
      <c r="B78" s="22" t="s">
        <v>385</v>
      </c>
      <c r="C78" s="23" t="s">
        <v>384</v>
      </c>
      <c r="D78" s="28">
        <v>0.61814811678572312</v>
      </c>
      <c r="E78" s="25">
        <v>3.5453131931376491</v>
      </c>
      <c r="F78" s="26">
        <v>1</v>
      </c>
      <c r="G78" s="25">
        <v>0.9171461995527781</v>
      </c>
      <c r="H78" s="25">
        <v>3.1810758034372655</v>
      </c>
      <c r="I78" s="26">
        <v>1</v>
      </c>
      <c r="J78" s="27">
        <v>1.2656507930471754</v>
      </c>
      <c r="K78" s="25">
        <v>3.949730892400658</v>
      </c>
      <c r="L78" s="26">
        <v>1</v>
      </c>
      <c r="M78" s="25">
        <v>-0.32835264224278404</v>
      </c>
      <c r="N78" s="25">
        <v>1.2189395895389665</v>
      </c>
      <c r="O78" s="26">
        <v>0</v>
      </c>
    </row>
    <row r="79" spans="1:15" ht="15.5">
      <c r="A79" s="21" t="s">
        <v>170</v>
      </c>
      <c r="B79" s="22" t="s">
        <v>172</v>
      </c>
      <c r="C79" s="23" t="s">
        <v>171</v>
      </c>
      <c r="D79" s="28">
        <v>0.86052224224210738</v>
      </c>
      <c r="E79" s="25">
        <v>4.5607481191005252</v>
      </c>
      <c r="F79" s="26">
        <v>1</v>
      </c>
      <c r="G79" s="27">
        <v>1.5195249690513069</v>
      </c>
      <c r="H79" s="25">
        <v>4.6091452191178046</v>
      </c>
      <c r="I79" s="26">
        <v>1</v>
      </c>
      <c r="J79" s="25">
        <v>0.19256460835103795</v>
      </c>
      <c r="K79" s="25">
        <v>0.71748105993435762</v>
      </c>
      <c r="L79" s="26">
        <v>0</v>
      </c>
      <c r="M79" s="25">
        <v>0.86947714932397713</v>
      </c>
      <c r="N79" s="25">
        <v>3.2503408210655103</v>
      </c>
      <c r="O79" s="26">
        <v>1</v>
      </c>
    </row>
    <row r="80" spans="1:15" ht="15.5">
      <c r="A80" s="21" t="s">
        <v>18</v>
      </c>
      <c r="B80" s="22" t="s">
        <v>19</v>
      </c>
      <c r="C80" s="23" t="s">
        <v>3</v>
      </c>
      <c r="D80" s="24">
        <v>1.2027321478421142</v>
      </c>
      <c r="E80" s="25">
        <v>2.6323881675552969</v>
      </c>
      <c r="F80" s="26">
        <v>1</v>
      </c>
      <c r="G80" s="27">
        <v>1.6185439451305137</v>
      </c>
      <c r="H80" s="25">
        <v>2.109981481689704</v>
      </c>
      <c r="I80" s="26">
        <v>1</v>
      </c>
      <c r="J80" s="27">
        <v>1.9066271989721608</v>
      </c>
      <c r="K80" s="25">
        <v>2.4431556025995107</v>
      </c>
      <c r="L80" s="26">
        <v>1</v>
      </c>
      <c r="M80" s="25">
        <v>8.3025299423667542E-2</v>
      </c>
      <c r="N80" s="25">
        <v>7.2059937883967612E-2</v>
      </c>
      <c r="O80" s="26">
        <v>0</v>
      </c>
    </row>
    <row r="81" spans="1:15" ht="15.5">
      <c r="A81" s="21" t="s">
        <v>263</v>
      </c>
      <c r="B81" s="22" t="s">
        <v>265</v>
      </c>
      <c r="C81" s="23" t="s">
        <v>264</v>
      </c>
      <c r="D81" s="28">
        <v>0.91944583418414416</v>
      </c>
      <c r="E81" s="25">
        <v>3.4941223804519796</v>
      </c>
      <c r="F81" s="26">
        <v>1</v>
      </c>
      <c r="G81" s="25">
        <v>0.82514799209667078</v>
      </c>
      <c r="H81" s="25">
        <v>2.0559877392280907</v>
      </c>
      <c r="I81" s="26">
        <v>1</v>
      </c>
      <c r="J81" s="27">
        <v>1.2777032099213663</v>
      </c>
      <c r="K81" s="25">
        <v>2.9815331345475453</v>
      </c>
      <c r="L81" s="26">
        <v>1</v>
      </c>
      <c r="M81" s="25">
        <v>0.65548630053439538</v>
      </c>
      <c r="N81" s="25">
        <v>1.6376820604433098</v>
      </c>
      <c r="O81" s="26">
        <v>1</v>
      </c>
    </row>
    <row r="82" spans="1:15" ht="15.5">
      <c r="A82" s="21" t="s">
        <v>192</v>
      </c>
      <c r="B82" s="22" t="s">
        <v>194</v>
      </c>
      <c r="C82" s="23" t="s">
        <v>193</v>
      </c>
      <c r="D82" s="24">
        <v>1.2256304462264622</v>
      </c>
      <c r="E82" s="25">
        <v>4.7238683202587257</v>
      </c>
      <c r="F82" s="26">
        <v>1</v>
      </c>
      <c r="G82" s="27">
        <v>1.958205862254061</v>
      </c>
      <c r="H82" s="25">
        <v>4.5212799619421711</v>
      </c>
      <c r="I82" s="26">
        <v>1</v>
      </c>
      <c r="J82" s="27">
        <v>1.3765806003493801</v>
      </c>
      <c r="K82" s="25">
        <v>3.6550125173785704</v>
      </c>
      <c r="L82" s="26">
        <v>1</v>
      </c>
      <c r="M82" s="25">
        <v>0.34210487607594553</v>
      </c>
      <c r="N82" s="25">
        <v>1.0090581683026698</v>
      </c>
      <c r="O82" s="26">
        <v>0</v>
      </c>
    </row>
    <row r="83" spans="1:15" ht="15.5">
      <c r="A83" s="21" t="s">
        <v>415</v>
      </c>
      <c r="B83" s="22" t="s">
        <v>416</v>
      </c>
      <c r="C83" s="23" t="s">
        <v>3</v>
      </c>
      <c r="D83" s="24">
        <v>3.6496493103486434</v>
      </c>
      <c r="E83" s="25">
        <v>5.5598204759006347</v>
      </c>
      <c r="F83" s="26">
        <v>1</v>
      </c>
      <c r="G83" s="27">
        <v>4.1334092646578089</v>
      </c>
      <c r="H83" s="25">
        <v>4.4838521730062801</v>
      </c>
      <c r="I83" s="26">
        <v>1</v>
      </c>
      <c r="J83" s="27">
        <v>3.6110018344296173</v>
      </c>
      <c r="K83" s="25">
        <v>4.1482605340493208</v>
      </c>
      <c r="L83" s="26">
        <v>1</v>
      </c>
      <c r="M83" s="27">
        <v>3.2045368319585035</v>
      </c>
      <c r="N83" s="25">
        <v>3.8555960841709016</v>
      </c>
      <c r="O83" s="26">
        <v>1</v>
      </c>
    </row>
    <row r="84" spans="1:15" ht="15.5">
      <c r="A84" s="21" t="s">
        <v>888</v>
      </c>
      <c r="B84" s="22" t="s">
        <v>890</v>
      </c>
      <c r="C84" s="23" t="s">
        <v>889</v>
      </c>
      <c r="D84" s="28">
        <v>0.95959825228927531</v>
      </c>
      <c r="E84" s="25">
        <v>2.2975355524784824</v>
      </c>
      <c r="F84" s="26">
        <v>1</v>
      </c>
      <c r="G84" s="27">
        <v>1.176327510558117</v>
      </c>
      <c r="H84" s="25">
        <v>1.647591861049587</v>
      </c>
      <c r="I84" s="26">
        <v>1</v>
      </c>
      <c r="J84" s="27">
        <v>1.1377877949997064</v>
      </c>
      <c r="K84" s="25">
        <v>1.5915860618035897</v>
      </c>
      <c r="L84" s="26">
        <v>1</v>
      </c>
      <c r="M84" s="25">
        <v>0.56467945131000263</v>
      </c>
      <c r="N84" s="25">
        <v>0.71331801768573577</v>
      </c>
      <c r="O84" s="26">
        <v>0</v>
      </c>
    </row>
    <row r="85" spans="1:15" ht="15.5">
      <c r="A85" s="21" t="s">
        <v>864</v>
      </c>
      <c r="B85" s="22" t="s">
        <v>866</v>
      </c>
      <c r="C85" s="23" t="s">
        <v>865</v>
      </c>
      <c r="D85" s="28">
        <v>-0.10165523291134326</v>
      </c>
      <c r="E85" s="25">
        <v>8.2419389754682285E-2</v>
      </c>
      <c r="F85" s="26">
        <v>0</v>
      </c>
      <c r="G85" s="25">
        <v>-0.91755541194958845</v>
      </c>
      <c r="H85" s="25">
        <v>0.55366228779213644</v>
      </c>
      <c r="I85" s="26">
        <v>0</v>
      </c>
      <c r="J85" s="25">
        <v>-1.6131478767904888</v>
      </c>
      <c r="K85" s="25">
        <v>1.0882135475755235</v>
      </c>
      <c r="L85" s="26">
        <v>0</v>
      </c>
      <c r="M85" s="27">
        <v>2.2257375900060477</v>
      </c>
      <c r="N85" s="25">
        <v>1.5538947840597925</v>
      </c>
      <c r="O85" s="26">
        <v>1</v>
      </c>
    </row>
    <row r="86" spans="1:15" ht="15.5">
      <c r="A86" s="21" t="s">
        <v>826</v>
      </c>
      <c r="B86" s="22" t="s">
        <v>828</v>
      </c>
      <c r="C86" s="23" t="s">
        <v>827</v>
      </c>
      <c r="D86" s="28">
        <v>2.0847234331924369E-3</v>
      </c>
      <c r="E86" s="25">
        <v>1.591061391571539E-3</v>
      </c>
      <c r="F86" s="26">
        <v>0</v>
      </c>
      <c r="G86" s="25">
        <v>-0.90304503818254678</v>
      </c>
      <c r="H86" s="25">
        <v>0.5571148198348238</v>
      </c>
      <c r="I86" s="26">
        <v>0</v>
      </c>
      <c r="J86" s="25">
        <v>-1.7796078768068035</v>
      </c>
      <c r="K86" s="25">
        <v>1.2463515365995612</v>
      </c>
      <c r="L86" s="26">
        <v>0</v>
      </c>
      <c r="M86" s="27">
        <v>2.6889070852889274</v>
      </c>
      <c r="N86" s="25">
        <v>1.922175900556953</v>
      </c>
      <c r="O86" s="26">
        <v>1</v>
      </c>
    </row>
    <row r="87" spans="1:15" ht="15.5">
      <c r="A87" s="21" t="s">
        <v>800</v>
      </c>
      <c r="B87" s="22" t="s">
        <v>802</v>
      </c>
      <c r="C87" s="23" t="s">
        <v>801</v>
      </c>
      <c r="D87" s="28">
        <v>0.27062411967767475</v>
      </c>
      <c r="E87" s="25">
        <v>0.25512602435678039</v>
      </c>
      <c r="F87" s="26">
        <v>0</v>
      </c>
      <c r="G87" s="25">
        <v>-0.38325950981655388</v>
      </c>
      <c r="H87" s="25">
        <v>0.20186445853042154</v>
      </c>
      <c r="I87" s="26">
        <v>0</v>
      </c>
      <c r="J87" s="25">
        <v>-1.7532192262206896</v>
      </c>
      <c r="K87" s="25">
        <v>1.2336153510147614</v>
      </c>
      <c r="L87" s="26">
        <v>0</v>
      </c>
      <c r="M87" s="27">
        <v>2.9483510950702678</v>
      </c>
      <c r="N87" s="25">
        <v>2.1095170964337178</v>
      </c>
      <c r="O87" s="26">
        <v>1</v>
      </c>
    </row>
    <row r="88" spans="1:15" ht="15.5">
      <c r="A88" s="21" t="s">
        <v>668</v>
      </c>
      <c r="B88" s="22" t="s">
        <v>670</v>
      </c>
      <c r="C88" s="23" t="s">
        <v>669</v>
      </c>
      <c r="D88" s="28">
        <v>0.22674467942465526</v>
      </c>
      <c r="E88" s="25">
        <v>0.20844002507071188</v>
      </c>
      <c r="F88" s="26">
        <v>0</v>
      </c>
      <c r="G88" s="25">
        <v>-0.17744979157365193</v>
      </c>
      <c r="H88" s="25">
        <v>8.5873027498360927E-2</v>
      </c>
      <c r="I88" s="26">
        <v>0</v>
      </c>
      <c r="J88" s="25">
        <v>-1.4433402848012464</v>
      </c>
      <c r="K88" s="25">
        <v>0.990353117287883</v>
      </c>
      <c r="L88" s="26">
        <v>0</v>
      </c>
      <c r="M88" s="27">
        <v>2.3010241146488646</v>
      </c>
      <c r="N88" s="25">
        <v>1.6600269103524292</v>
      </c>
      <c r="O88" s="26">
        <v>1</v>
      </c>
    </row>
    <row r="89" spans="1:15" ht="15.5">
      <c r="A89" s="21" t="s">
        <v>765</v>
      </c>
      <c r="B89" s="22" t="s">
        <v>767</v>
      </c>
      <c r="C89" s="23" t="s">
        <v>766</v>
      </c>
      <c r="D89" s="28">
        <v>-8.946646872079822E-2</v>
      </c>
      <c r="E89" s="25">
        <v>0.11499141520836924</v>
      </c>
      <c r="F89" s="26">
        <v>0</v>
      </c>
      <c r="G89" s="25">
        <v>-0.78512299736440139</v>
      </c>
      <c r="H89" s="25">
        <v>0.77507493720463272</v>
      </c>
      <c r="I89" s="26">
        <v>0</v>
      </c>
      <c r="J89" s="25">
        <v>-0.84608022034938735</v>
      </c>
      <c r="K89" s="25">
        <v>0.84781339245246334</v>
      </c>
      <c r="L89" s="26">
        <v>0</v>
      </c>
      <c r="M89" s="27">
        <v>1.3628038115513943</v>
      </c>
      <c r="N89" s="25">
        <v>1.4617052381767082</v>
      </c>
      <c r="O89" s="26">
        <v>1</v>
      </c>
    </row>
    <row r="90" spans="1:15" ht="15.5">
      <c r="A90" s="21" t="s">
        <v>699</v>
      </c>
      <c r="B90" s="22" t="s">
        <v>701</v>
      </c>
      <c r="C90" s="23" t="s">
        <v>700</v>
      </c>
      <c r="D90" s="28">
        <v>0.74505452339594791</v>
      </c>
      <c r="E90" s="25">
        <v>3.0744565894390958</v>
      </c>
      <c r="F90" s="26">
        <v>1</v>
      </c>
      <c r="G90" s="27">
        <v>1.0178944073164364</v>
      </c>
      <c r="H90" s="25">
        <v>2.547515186005521</v>
      </c>
      <c r="I90" s="26">
        <v>1</v>
      </c>
      <c r="J90" s="25">
        <v>0.43853374845738124</v>
      </c>
      <c r="K90" s="25">
        <v>1.0895501513490986</v>
      </c>
      <c r="L90" s="26">
        <v>0</v>
      </c>
      <c r="M90" s="25">
        <v>0.77873541441402616</v>
      </c>
      <c r="N90" s="25">
        <v>2.0038920906656843</v>
      </c>
      <c r="O90" s="26">
        <v>1</v>
      </c>
    </row>
    <row r="91" spans="1:15" ht="15.5">
      <c r="A91" s="21" t="s">
        <v>1032</v>
      </c>
      <c r="B91" s="22" t="s">
        <v>1034</v>
      </c>
      <c r="C91" s="23" t="s">
        <v>1033</v>
      </c>
      <c r="D91" s="28">
        <v>0.50576613170945939</v>
      </c>
      <c r="E91" s="25">
        <v>1.1375823345758986</v>
      </c>
      <c r="F91" s="26">
        <v>0</v>
      </c>
      <c r="G91" s="25">
        <v>0.79363744746323284</v>
      </c>
      <c r="H91" s="25">
        <v>1.0148661772293408</v>
      </c>
      <c r="I91" s="26">
        <v>0</v>
      </c>
      <c r="J91" s="27">
        <v>1.1173601195028908</v>
      </c>
      <c r="K91" s="25">
        <v>1.4894763019132573</v>
      </c>
      <c r="L91" s="26">
        <v>1</v>
      </c>
      <c r="M91" s="25">
        <v>-0.39369917183774539</v>
      </c>
      <c r="N91" s="25">
        <v>0.43572990667397593</v>
      </c>
      <c r="O91" s="26">
        <v>0</v>
      </c>
    </row>
    <row r="92" spans="1:15" ht="15.5">
      <c r="A92" s="21" t="s">
        <v>973</v>
      </c>
      <c r="B92" s="22" t="s">
        <v>975</v>
      </c>
      <c r="C92" s="23" t="s">
        <v>974</v>
      </c>
      <c r="D92" s="28">
        <v>0.88297754757428004</v>
      </c>
      <c r="E92" s="25">
        <v>2.7949480314710495</v>
      </c>
      <c r="F92" s="26">
        <v>1</v>
      </c>
      <c r="G92" s="27">
        <v>1.1616252555268285</v>
      </c>
      <c r="H92" s="25">
        <v>2.2120189985489742</v>
      </c>
      <c r="I92" s="26">
        <v>1</v>
      </c>
      <c r="J92" s="27">
        <v>1.3785296796341093</v>
      </c>
      <c r="K92" s="25">
        <v>2.5681324284121834</v>
      </c>
      <c r="L92" s="26">
        <v>1</v>
      </c>
      <c r="M92" s="25">
        <v>0.1087777075619023</v>
      </c>
      <c r="N92" s="25">
        <v>0.14739955616669356</v>
      </c>
      <c r="O92" s="26">
        <v>0</v>
      </c>
    </row>
    <row r="93" spans="1:15" ht="15.5">
      <c r="A93" s="21" t="s">
        <v>981</v>
      </c>
      <c r="B93" s="22" t="s">
        <v>981</v>
      </c>
      <c r="C93" s="23" t="s">
        <v>982</v>
      </c>
      <c r="D93" s="28">
        <v>-0.40179193333690227</v>
      </c>
      <c r="E93" s="25">
        <v>0.81216689990046842</v>
      </c>
      <c r="F93" s="26">
        <v>0</v>
      </c>
      <c r="G93" s="25">
        <v>-0.19023564083748945</v>
      </c>
      <c r="H93" s="25">
        <v>0.17299683694609419</v>
      </c>
      <c r="I93" s="26">
        <v>0</v>
      </c>
      <c r="J93" s="25">
        <v>0.16374411825264085</v>
      </c>
      <c r="K93" s="25">
        <v>0.14601874623564529</v>
      </c>
      <c r="L93" s="26">
        <v>0</v>
      </c>
      <c r="M93" s="29">
        <v>-1.1788842774258583</v>
      </c>
      <c r="N93" s="25">
        <v>1.4846152791403757</v>
      </c>
      <c r="O93" s="26">
        <v>1</v>
      </c>
    </row>
    <row r="94" spans="1:15" ht="15.5">
      <c r="A94" s="21" t="s">
        <v>895</v>
      </c>
      <c r="B94" s="22" t="s">
        <v>895</v>
      </c>
      <c r="C94" s="23" t="s">
        <v>896</v>
      </c>
      <c r="D94" s="28">
        <v>0.42047843127704465</v>
      </c>
      <c r="E94" s="25">
        <v>1.0273443857760109</v>
      </c>
      <c r="F94" s="26">
        <v>0</v>
      </c>
      <c r="G94" s="25">
        <v>0.12070707237595349</v>
      </c>
      <c r="H94" s="25">
        <v>0.12325647390113306</v>
      </c>
      <c r="I94" s="26">
        <v>0</v>
      </c>
      <c r="J94" s="27">
        <v>1.1378642653477122</v>
      </c>
      <c r="K94" s="25">
        <v>1.6792276165595696</v>
      </c>
      <c r="L94" s="26">
        <v>1</v>
      </c>
      <c r="M94" s="25">
        <v>2.8639561074684516E-3</v>
      </c>
      <c r="N94" s="25">
        <v>2.6074599806960668E-3</v>
      </c>
      <c r="O94" s="26">
        <v>0</v>
      </c>
    </row>
    <row r="95" spans="1:15" ht="15.5">
      <c r="A95" s="21" t="s">
        <v>232</v>
      </c>
      <c r="B95" s="22" t="s">
        <v>234</v>
      </c>
      <c r="C95" s="23" t="s">
        <v>233</v>
      </c>
      <c r="D95" s="28">
        <v>0.53326116796026213</v>
      </c>
      <c r="E95" s="25">
        <v>2.1401629555945938</v>
      </c>
      <c r="F95" s="26">
        <v>1</v>
      </c>
      <c r="G95" s="25">
        <v>0.78713033535757915</v>
      </c>
      <c r="H95" s="25">
        <v>1.8366503443387066</v>
      </c>
      <c r="I95" s="26">
        <v>1</v>
      </c>
      <c r="J95" s="25">
        <v>-0.18674052388955242</v>
      </c>
      <c r="K95" s="25">
        <v>0.34566680682553325</v>
      </c>
      <c r="L95" s="26">
        <v>0</v>
      </c>
      <c r="M95" s="27">
        <v>0.99939369241275955</v>
      </c>
      <c r="N95" s="25">
        <v>2.2986818898267845</v>
      </c>
      <c r="O95" s="26">
        <v>1</v>
      </c>
    </row>
    <row r="96" spans="1:15" ht="15.5">
      <c r="A96" s="21" t="s">
        <v>619</v>
      </c>
      <c r="B96" s="22" t="s">
        <v>619</v>
      </c>
      <c r="C96" s="23" t="s">
        <v>620</v>
      </c>
      <c r="D96" s="28">
        <v>0.70296664566013112</v>
      </c>
      <c r="E96" s="25">
        <v>0.45908900383423867</v>
      </c>
      <c r="F96" s="26">
        <v>0</v>
      </c>
      <c r="G96" s="25">
        <v>-0.66202973735429849</v>
      </c>
      <c r="H96" s="25">
        <v>0.22219568960849501</v>
      </c>
      <c r="I96" s="26">
        <v>0</v>
      </c>
      <c r="J96" s="25">
        <v>-1.6880477735676229</v>
      </c>
      <c r="K96" s="25">
        <v>0.68320203505879129</v>
      </c>
      <c r="L96" s="26">
        <v>0</v>
      </c>
      <c r="M96" s="27">
        <v>4.4589774479023152</v>
      </c>
      <c r="N96" s="25">
        <v>2.0127240153421049</v>
      </c>
      <c r="O96" s="26">
        <v>1</v>
      </c>
    </row>
    <row r="97" spans="1:15" ht="15.5">
      <c r="A97" s="21" t="s">
        <v>332</v>
      </c>
      <c r="B97" s="22" t="s">
        <v>333</v>
      </c>
      <c r="C97" s="23" t="s">
        <v>65</v>
      </c>
      <c r="D97" s="30">
        <v>-1.4089411368342923</v>
      </c>
      <c r="E97" s="25">
        <v>3.7411823090045142</v>
      </c>
      <c r="F97" s="26">
        <v>1</v>
      </c>
      <c r="G97" s="29">
        <v>-1.8928961695965791</v>
      </c>
      <c r="H97" s="25">
        <v>3.1400557354670187</v>
      </c>
      <c r="I97" s="26">
        <v>1</v>
      </c>
      <c r="J97" s="29">
        <v>-1.4394267716076374</v>
      </c>
      <c r="K97" s="25">
        <v>2.5302499638514848</v>
      </c>
      <c r="L97" s="26">
        <v>1</v>
      </c>
      <c r="M97" s="25">
        <v>-0.89450046929866045</v>
      </c>
      <c r="N97" s="25">
        <v>1.615901868472525</v>
      </c>
      <c r="O97" s="26">
        <v>1</v>
      </c>
    </row>
    <row r="98" spans="1:15" ht="15.5">
      <c r="A98" s="21" t="s">
        <v>412</v>
      </c>
      <c r="B98" s="22" t="s">
        <v>414</v>
      </c>
      <c r="C98" s="23" t="s">
        <v>413</v>
      </c>
      <c r="D98" s="28">
        <v>0.89487609319405459</v>
      </c>
      <c r="E98" s="25">
        <v>4.2599943074235336</v>
      </c>
      <c r="F98" s="26">
        <v>1</v>
      </c>
      <c r="G98" s="27">
        <v>1.2981035658665883</v>
      </c>
      <c r="H98" s="25">
        <v>3.8246376177342571</v>
      </c>
      <c r="I98" s="26">
        <v>1</v>
      </c>
      <c r="J98" s="25">
        <v>0.62503134769831803</v>
      </c>
      <c r="K98" s="25">
        <v>2.1819769291523752</v>
      </c>
      <c r="L98" s="26">
        <v>1</v>
      </c>
      <c r="M98" s="25">
        <v>0.76149336601725737</v>
      </c>
      <c r="N98" s="25">
        <v>2.592387453457508</v>
      </c>
      <c r="O98" s="26">
        <v>1</v>
      </c>
    </row>
    <row r="99" spans="1:15" ht="15.5">
      <c r="A99" s="21" t="s">
        <v>195</v>
      </c>
      <c r="B99" s="22" t="s">
        <v>195</v>
      </c>
      <c r="C99" s="23" t="s">
        <v>3</v>
      </c>
      <c r="D99" s="28">
        <v>-0.35282484706942085</v>
      </c>
      <c r="E99" s="25">
        <v>1.0607367012873896</v>
      </c>
      <c r="F99" s="26">
        <v>0</v>
      </c>
      <c r="G99" s="25">
        <v>0.34645441086155904</v>
      </c>
      <c r="H99" s="25">
        <v>0.53678151302169763</v>
      </c>
      <c r="I99" s="26">
        <v>0</v>
      </c>
      <c r="J99" s="29">
        <v>-1.0426912008764102</v>
      </c>
      <c r="K99" s="25">
        <v>1.8853969104517314</v>
      </c>
      <c r="L99" s="26">
        <v>1</v>
      </c>
      <c r="M99" s="25">
        <v>-0.36223775119341173</v>
      </c>
      <c r="N99" s="25">
        <v>0.56671918474105087</v>
      </c>
      <c r="O99" s="26">
        <v>0</v>
      </c>
    </row>
    <row r="100" spans="1:15" ht="15.5">
      <c r="A100" s="21" t="s">
        <v>493</v>
      </c>
      <c r="B100" s="22" t="s">
        <v>493</v>
      </c>
      <c r="C100" s="23" t="s">
        <v>143</v>
      </c>
      <c r="D100" s="28">
        <v>0.62968171993792521</v>
      </c>
      <c r="E100" s="25">
        <v>2.3276184665891062</v>
      </c>
      <c r="F100" s="26">
        <v>1</v>
      </c>
      <c r="G100" s="25">
        <v>0.86162501580194439</v>
      </c>
      <c r="H100" s="25">
        <v>1.8679833831300212</v>
      </c>
      <c r="I100" s="26">
        <v>1</v>
      </c>
      <c r="J100" s="25">
        <v>-7.7038217846979284E-2</v>
      </c>
      <c r="K100" s="25">
        <v>0.11472747424232524</v>
      </c>
      <c r="L100" s="26">
        <v>0</v>
      </c>
      <c r="M100" s="27">
        <v>1.1044583618588106</v>
      </c>
      <c r="N100" s="25">
        <v>2.3535872557658437</v>
      </c>
      <c r="O100" s="26">
        <v>1</v>
      </c>
    </row>
    <row r="101" spans="1:15" ht="15.5">
      <c r="A101" s="21" t="s">
        <v>15</v>
      </c>
      <c r="B101" s="22" t="s">
        <v>15</v>
      </c>
      <c r="C101" s="23" t="s">
        <v>16</v>
      </c>
      <c r="D101" s="28">
        <v>0.43684866039735248</v>
      </c>
      <c r="E101" s="25">
        <v>0.77332236225237527</v>
      </c>
      <c r="F101" s="26">
        <v>0</v>
      </c>
      <c r="G101" s="27">
        <v>1.6112644876931115</v>
      </c>
      <c r="H101" s="25">
        <v>1.8030312924070981</v>
      </c>
      <c r="I101" s="26">
        <v>1</v>
      </c>
      <c r="J101" s="25">
        <v>-9.776882052783753E-2</v>
      </c>
      <c r="K101" s="25">
        <v>7.2429398116076335E-2</v>
      </c>
      <c r="L101" s="26">
        <v>0</v>
      </c>
      <c r="M101" s="25">
        <v>-0.20294968597321672</v>
      </c>
      <c r="N101" s="25">
        <v>0.16165606790920459</v>
      </c>
      <c r="O101" s="26">
        <v>0</v>
      </c>
    </row>
    <row r="102" spans="1:15" ht="15.5">
      <c r="A102" s="21" t="s">
        <v>151</v>
      </c>
      <c r="B102" s="22" t="s">
        <v>151</v>
      </c>
      <c r="C102" s="23" t="s">
        <v>152</v>
      </c>
      <c r="D102" s="24">
        <v>4.4513366356998709</v>
      </c>
      <c r="E102" s="25">
        <v>7.5275879577870892</v>
      </c>
      <c r="F102" s="26">
        <v>1</v>
      </c>
      <c r="G102" s="27">
        <v>4.5158506905428553</v>
      </c>
      <c r="H102" s="25">
        <v>6.1436320188408882</v>
      </c>
      <c r="I102" s="26">
        <v>1</v>
      </c>
      <c r="J102" s="27">
        <v>4.2896697597812183</v>
      </c>
      <c r="K102" s="25">
        <v>6.0113629269978093</v>
      </c>
      <c r="L102" s="26">
        <v>1</v>
      </c>
      <c r="M102" s="27">
        <v>4.5484894567755392</v>
      </c>
      <c r="N102" s="25">
        <v>6.1621828357719357</v>
      </c>
      <c r="O102" s="26">
        <v>1</v>
      </c>
    </row>
    <row r="103" spans="1:15" ht="15.5">
      <c r="A103" s="21" t="s">
        <v>102</v>
      </c>
      <c r="B103" s="22" t="s">
        <v>102</v>
      </c>
      <c r="C103" s="23" t="s">
        <v>3</v>
      </c>
      <c r="D103" s="24">
        <v>3.2960262337265895</v>
      </c>
      <c r="E103" s="25">
        <v>3.5374584768591415</v>
      </c>
      <c r="F103" s="26">
        <v>1</v>
      </c>
      <c r="G103" s="27">
        <v>2.474623692011988</v>
      </c>
      <c r="H103" s="25">
        <v>1.7588731712556442</v>
      </c>
      <c r="I103" s="26">
        <v>1</v>
      </c>
      <c r="J103" s="27">
        <v>3.684542892791435</v>
      </c>
      <c r="K103" s="25">
        <v>2.5413563559414869</v>
      </c>
      <c r="L103" s="26">
        <v>1</v>
      </c>
      <c r="M103" s="27">
        <v>3.7289121163763461</v>
      </c>
      <c r="N103" s="25">
        <v>2.5670070006003969</v>
      </c>
      <c r="O103" s="26">
        <v>1</v>
      </c>
    </row>
    <row r="104" spans="1:15" ht="15.5">
      <c r="A104" s="21" t="s">
        <v>442</v>
      </c>
      <c r="B104" s="22" t="s">
        <v>442</v>
      </c>
      <c r="C104" s="23" t="s">
        <v>3</v>
      </c>
      <c r="D104" s="28">
        <v>-0.93458273153099003</v>
      </c>
      <c r="E104" s="25">
        <v>2.2852317476759958</v>
      </c>
      <c r="F104" s="26">
        <v>1</v>
      </c>
      <c r="G104" s="25">
        <v>-0.42375535248459079</v>
      </c>
      <c r="H104" s="25">
        <v>0.51570035935974501</v>
      </c>
      <c r="I104" s="26">
        <v>0</v>
      </c>
      <c r="J104" s="29">
        <v>-1.8059125521109838</v>
      </c>
      <c r="K104" s="25">
        <v>2.5133710523953718</v>
      </c>
      <c r="L104" s="26">
        <v>1</v>
      </c>
      <c r="M104" s="25">
        <v>-0.57408028999739535</v>
      </c>
      <c r="N104" s="25">
        <v>0.74586278538475603</v>
      </c>
      <c r="O104" s="26">
        <v>0</v>
      </c>
    </row>
    <row r="105" spans="1:15" ht="15.5">
      <c r="A105" s="21" t="s">
        <v>498</v>
      </c>
      <c r="B105" s="22" t="s">
        <v>498</v>
      </c>
      <c r="C105" s="23" t="s">
        <v>499</v>
      </c>
      <c r="D105" s="28">
        <v>-0.94255056893964928</v>
      </c>
      <c r="E105" s="25">
        <v>2.858671688003557</v>
      </c>
      <c r="F105" s="26">
        <v>1</v>
      </c>
      <c r="G105" s="25">
        <v>-0.69813577828949569</v>
      </c>
      <c r="H105" s="25">
        <v>1.2694702602568326</v>
      </c>
      <c r="I105" s="26">
        <v>0</v>
      </c>
      <c r="J105" s="29">
        <v>-1.3821111166375015</v>
      </c>
      <c r="K105" s="25">
        <v>2.4953256210354002</v>
      </c>
      <c r="L105" s="26">
        <v>1</v>
      </c>
      <c r="M105" s="25">
        <v>-0.74740481189195063</v>
      </c>
      <c r="N105" s="25">
        <v>1.36886978209474</v>
      </c>
      <c r="O105" s="26">
        <v>1</v>
      </c>
    </row>
    <row r="106" spans="1:15" ht="15.5">
      <c r="A106" s="21" t="s">
        <v>138</v>
      </c>
      <c r="B106" s="22" t="s">
        <v>138</v>
      </c>
      <c r="C106" s="23" t="s">
        <v>3</v>
      </c>
      <c r="D106" s="28">
        <v>0.66721289800710315</v>
      </c>
      <c r="E106" s="25">
        <v>1.4182448460790873</v>
      </c>
      <c r="F106" s="26">
        <v>1</v>
      </c>
      <c r="G106" s="25">
        <v>0.23136440972939271</v>
      </c>
      <c r="H106" s="25">
        <v>0.21101110369892681</v>
      </c>
      <c r="I106" s="26">
        <v>0</v>
      </c>
      <c r="J106" s="27">
        <v>1.7280697774079794</v>
      </c>
      <c r="K106" s="25">
        <v>2.1269355773024827</v>
      </c>
      <c r="L106" s="26">
        <v>1</v>
      </c>
      <c r="M106" s="25">
        <v>4.2204506883937426E-2</v>
      </c>
      <c r="N106" s="25">
        <v>3.3326793840033953E-2</v>
      </c>
      <c r="O106" s="26">
        <v>0</v>
      </c>
    </row>
    <row r="107" spans="1:15" ht="15.5">
      <c r="A107" s="21" t="s">
        <v>742</v>
      </c>
      <c r="B107" s="22" t="s">
        <v>744</v>
      </c>
      <c r="C107" s="23" t="s">
        <v>743</v>
      </c>
      <c r="D107" s="28">
        <v>-0.35140520238234052</v>
      </c>
      <c r="E107" s="25">
        <v>0.99311486710164454</v>
      </c>
      <c r="F107" s="26">
        <v>0</v>
      </c>
      <c r="G107" s="25">
        <v>-0.52415289032971635</v>
      </c>
      <c r="H107" s="25">
        <v>0.83192030596734834</v>
      </c>
      <c r="I107" s="26">
        <v>0</v>
      </c>
      <c r="J107" s="25">
        <v>0.47710367340186011</v>
      </c>
      <c r="K107" s="25">
        <v>0.74295087048812936</v>
      </c>
      <c r="L107" s="26">
        <v>0</v>
      </c>
      <c r="M107" s="29">
        <v>-1.0071663902191652</v>
      </c>
      <c r="N107" s="25">
        <v>1.7285986771517718</v>
      </c>
      <c r="O107" s="26">
        <v>1</v>
      </c>
    </row>
    <row r="108" spans="1:15" ht="15.5">
      <c r="A108" s="21" t="s">
        <v>239</v>
      </c>
      <c r="B108" s="22" t="s">
        <v>241</v>
      </c>
      <c r="C108" s="23" t="s">
        <v>240</v>
      </c>
      <c r="D108" s="28">
        <v>-0.9020302424531863</v>
      </c>
      <c r="E108" s="25">
        <v>2.6891739713271723</v>
      </c>
      <c r="F108" s="26">
        <v>1</v>
      </c>
      <c r="G108" s="25">
        <v>-0.7664158136712178</v>
      </c>
      <c r="H108" s="25">
        <v>1.3576186042169043</v>
      </c>
      <c r="I108" s="26">
        <v>1</v>
      </c>
      <c r="J108" s="29">
        <v>-1.2314870386333538</v>
      </c>
      <c r="K108" s="25">
        <v>2.1900947826093375</v>
      </c>
      <c r="L108" s="26">
        <v>1</v>
      </c>
      <c r="M108" s="25">
        <v>-0.70818787505498726</v>
      </c>
      <c r="N108" s="25">
        <v>1.243664800899186</v>
      </c>
      <c r="O108" s="26">
        <v>0</v>
      </c>
    </row>
    <row r="109" spans="1:15" ht="15.5">
      <c r="A109" s="21" t="s">
        <v>94</v>
      </c>
      <c r="B109" s="22" t="s">
        <v>94</v>
      </c>
      <c r="C109" s="23" t="s">
        <v>95</v>
      </c>
      <c r="D109" s="30">
        <v>-1.4359811806477745</v>
      </c>
      <c r="E109" s="25">
        <v>3.7435502399373513</v>
      </c>
      <c r="F109" s="26">
        <v>1</v>
      </c>
      <c r="G109" s="25">
        <v>-0.87807091654979075</v>
      </c>
      <c r="H109" s="25">
        <v>1.5552661267900403</v>
      </c>
      <c r="I109" s="26">
        <v>1</v>
      </c>
      <c r="J109" s="29">
        <v>-1.5180568183639362</v>
      </c>
      <c r="K109" s="25">
        <v>2.6057504480026781</v>
      </c>
      <c r="L109" s="26">
        <v>1</v>
      </c>
      <c r="M109" s="29">
        <v>-1.9118158070295967</v>
      </c>
      <c r="N109" s="25">
        <v>3.1214119231432087</v>
      </c>
      <c r="O109" s="26">
        <v>1</v>
      </c>
    </row>
    <row r="110" spans="1:15" ht="15.5">
      <c r="A110" s="21" t="s">
        <v>845</v>
      </c>
      <c r="B110" s="22" t="s">
        <v>846</v>
      </c>
      <c r="C110" s="23" t="s">
        <v>1103</v>
      </c>
      <c r="D110" s="28">
        <v>-0.64715007261340918</v>
      </c>
      <c r="E110" s="25">
        <v>2.5220357477991322</v>
      </c>
      <c r="F110" s="26">
        <v>1</v>
      </c>
      <c r="G110" s="29">
        <v>-1.1220447536924882</v>
      </c>
      <c r="H110" s="25">
        <v>2.5242180916150403</v>
      </c>
      <c r="I110" s="26">
        <v>1</v>
      </c>
      <c r="J110" s="25">
        <v>0.12160200038143243</v>
      </c>
      <c r="K110" s="25">
        <v>0.20668473608604887</v>
      </c>
      <c r="L110" s="26">
        <v>0</v>
      </c>
      <c r="M110" s="25">
        <v>-0.94100746452917172</v>
      </c>
      <c r="N110" s="25">
        <v>2.1615427648885621</v>
      </c>
      <c r="O110" s="26">
        <v>1</v>
      </c>
    </row>
    <row r="111" spans="1:15" ht="15.5">
      <c r="A111" s="21" t="s">
        <v>463</v>
      </c>
      <c r="B111" s="22" t="s">
        <v>463</v>
      </c>
      <c r="C111" s="23" t="s">
        <v>464</v>
      </c>
      <c r="D111" s="28">
        <v>-0.76267318791913397</v>
      </c>
      <c r="E111" s="25">
        <v>2.5046694726535916</v>
      </c>
      <c r="F111" s="26">
        <v>1</v>
      </c>
      <c r="G111" s="25">
        <v>-0.74100541160835753</v>
      </c>
      <c r="H111" s="25">
        <v>1.4313409867809586</v>
      </c>
      <c r="I111" s="26">
        <v>1</v>
      </c>
      <c r="J111" s="25">
        <v>-0.39762620809550064</v>
      </c>
      <c r="K111" s="25">
        <v>0.69476006678766178</v>
      </c>
      <c r="L111" s="26">
        <v>0</v>
      </c>
      <c r="M111" s="29">
        <v>-1.1493879440535437</v>
      </c>
      <c r="N111" s="25">
        <v>2.2167288681801982</v>
      </c>
      <c r="O111" s="26">
        <v>1</v>
      </c>
    </row>
    <row r="112" spans="1:15" ht="15.5">
      <c r="A112" s="21" t="s">
        <v>487</v>
      </c>
      <c r="B112" s="22" t="s">
        <v>487</v>
      </c>
      <c r="C112" s="23" t="s">
        <v>199</v>
      </c>
      <c r="D112" s="28">
        <v>-0.50783158145247853</v>
      </c>
      <c r="E112" s="25">
        <v>2.8378003672249723</v>
      </c>
      <c r="F112" s="26">
        <v>1</v>
      </c>
      <c r="G112" s="29">
        <v>-1.2971456700328843</v>
      </c>
      <c r="H112" s="25">
        <v>3.7444339705496641</v>
      </c>
      <c r="I112" s="26">
        <v>1</v>
      </c>
      <c r="J112" s="25">
        <v>-0.658970880075465</v>
      </c>
      <c r="K112" s="25">
        <v>2.2230920620410064</v>
      </c>
      <c r="L112" s="26">
        <v>1</v>
      </c>
      <c r="M112" s="25">
        <v>0.43262180575091391</v>
      </c>
      <c r="N112" s="25">
        <v>1.4645910725239448</v>
      </c>
      <c r="O112" s="26">
        <v>1</v>
      </c>
    </row>
    <row r="113" spans="1:15" ht="15.5">
      <c r="A113" s="21" t="s">
        <v>875</v>
      </c>
      <c r="B113" s="22" t="s">
        <v>877</v>
      </c>
      <c r="C113" s="23" t="s">
        <v>876</v>
      </c>
      <c r="D113" s="28">
        <v>0.44904296169174529</v>
      </c>
      <c r="E113" s="25">
        <v>1.4822576013238298</v>
      </c>
      <c r="F113" s="26">
        <v>1</v>
      </c>
      <c r="G113" s="25">
        <v>0.16113424848476054</v>
      </c>
      <c r="H113" s="25">
        <v>0.23026566228416659</v>
      </c>
      <c r="I113" s="26">
        <v>0</v>
      </c>
      <c r="J113" s="27">
        <v>1.0020713035679307</v>
      </c>
      <c r="K113" s="25">
        <v>1.9199981467193012</v>
      </c>
      <c r="L113" s="26">
        <v>1</v>
      </c>
      <c r="M113" s="25">
        <v>0.18392333302254471</v>
      </c>
      <c r="N113" s="25">
        <v>0.26886312727236877</v>
      </c>
      <c r="O113" s="26">
        <v>0</v>
      </c>
    </row>
    <row r="114" spans="1:15" ht="15.5">
      <c r="A114" s="21" t="s">
        <v>867</v>
      </c>
      <c r="B114" s="22" t="s">
        <v>867</v>
      </c>
      <c r="C114" s="23" t="s">
        <v>868</v>
      </c>
      <c r="D114" s="28">
        <v>-0.759212974942436</v>
      </c>
      <c r="E114" s="25">
        <v>2.8069449766287438</v>
      </c>
      <c r="F114" s="26">
        <v>1</v>
      </c>
      <c r="G114" s="29">
        <v>-1.0958451193933065</v>
      </c>
      <c r="H114" s="25">
        <v>2.4132200295405397</v>
      </c>
      <c r="I114" s="26">
        <v>1</v>
      </c>
      <c r="J114" s="25">
        <v>-0.16849240885934713</v>
      </c>
      <c r="K114" s="25">
        <v>0.29266349288263088</v>
      </c>
      <c r="L114" s="26">
        <v>0</v>
      </c>
      <c r="M114" s="29">
        <v>-1.0133013965746545</v>
      </c>
      <c r="N114" s="25">
        <v>2.251977804618718</v>
      </c>
      <c r="O114" s="26">
        <v>1</v>
      </c>
    </row>
    <row r="115" spans="1:15" ht="15.5">
      <c r="A115" s="21" t="s">
        <v>549</v>
      </c>
      <c r="B115" s="22" t="s">
        <v>549</v>
      </c>
      <c r="C115" s="23" t="s">
        <v>550</v>
      </c>
      <c r="D115" s="28">
        <v>0.10152267593025976</v>
      </c>
      <c r="E115" s="25">
        <v>0.14425055044388471</v>
      </c>
      <c r="F115" s="26">
        <v>0</v>
      </c>
      <c r="G115" s="25">
        <v>0.69771877934801674</v>
      </c>
      <c r="H115" s="25">
        <v>0.73797230343547227</v>
      </c>
      <c r="I115" s="26">
        <v>0</v>
      </c>
      <c r="J115" s="25">
        <v>0.80089444524211661</v>
      </c>
      <c r="K115" s="25">
        <v>0.87085092254293639</v>
      </c>
      <c r="L115" s="26">
        <v>0</v>
      </c>
      <c r="M115" s="29">
        <v>-1.1940451967993542</v>
      </c>
      <c r="N115" s="25">
        <v>1.3773979663103837</v>
      </c>
      <c r="O115" s="26">
        <v>1</v>
      </c>
    </row>
    <row r="116" spans="1:15" ht="15.5">
      <c r="A116" s="21" t="s">
        <v>902</v>
      </c>
      <c r="B116" s="22" t="s">
        <v>904</v>
      </c>
      <c r="C116" s="23" t="s">
        <v>903</v>
      </c>
      <c r="D116" s="28">
        <v>0.24411100257551277</v>
      </c>
      <c r="E116" s="25">
        <v>1.594618454668373</v>
      </c>
      <c r="F116" s="26">
        <v>1</v>
      </c>
      <c r="G116" s="25">
        <v>8.5761944217715325E-2</v>
      </c>
      <c r="H116" s="25">
        <v>0.2435289891279292</v>
      </c>
      <c r="I116" s="26">
        <v>0</v>
      </c>
      <c r="J116" s="25">
        <v>-0.51543919989284592</v>
      </c>
      <c r="K116" s="25">
        <v>1.9458975017108004</v>
      </c>
      <c r="L116" s="26">
        <v>1</v>
      </c>
      <c r="M116" s="27">
        <v>1.1620102634016689</v>
      </c>
      <c r="N116" s="25">
        <v>3.7281628855189455</v>
      </c>
      <c r="O116" s="26">
        <v>1</v>
      </c>
    </row>
    <row r="117" spans="1:15" ht="15.5">
      <c r="A117" s="21" t="s">
        <v>1070</v>
      </c>
      <c r="B117" s="22" t="s">
        <v>1070</v>
      </c>
      <c r="C117" s="23" t="s">
        <v>3</v>
      </c>
      <c r="D117" s="30">
        <v>-1.4581973334762754</v>
      </c>
      <c r="E117" s="25">
        <v>2.9079123840298289</v>
      </c>
      <c r="F117" s="26">
        <v>1</v>
      </c>
      <c r="G117" s="29">
        <v>-1.2533545518284688</v>
      </c>
      <c r="H117" s="25">
        <v>1.5286963380095828</v>
      </c>
      <c r="I117" s="26">
        <v>1</v>
      </c>
      <c r="J117" s="29">
        <v>-2.3553716639049505</v>
      </c>
      <c r="K117" s="25">
        <v>2.752285886061844</v>
      </c>
      <c r="L117" s="26">
        <v>1</v>
      </c>
      <c r="M117" s="25">
        <v>-0.76586578469540723</v>
      </c>
      <c r="N117" s="25">
        <v>0.87466219516882959</v>
      </c>
      <c r="O117" s="26">
        <v>0</v>
      </c>
    </row>
    <row r="118" spans="1:15" ht="15.5">
      <c r="A118" s="21" t="s">
        <v>663</v>
      </c>
      <c r="B118" s="22" t="s">
        <v>665</v>
      </c>
      <c r="C118" s="23" t="s">
        <v>664</v>
      </c>
      <c r="D118" s="30">
        <v>-1.0508977158386206</v>
      </c>
      <c r="E118" s="25">
        <v>3.2062122121137353</v>
      </c>
      <c r="F118" s="26">
        <v>1</v>
      </c>
      <c r="G118" s="29">
        <v>-1.3450390992022443</v>
      </c>
      <c r="H118" s="25">
        <v>2.5300517356831125</v>
      </c>
      <c r="I118" s="26">
        <v>1</v>
      </c>
      <c r="J118" s="25">
        <v>-0.19096334232964374</v>
      </c>
      <c r="K118" s="25">
        <v>0.28431971043909593</v>
      </c>
      <c r="L118" s="26">
        <v>0</v>
      </c>
      <c r="M118" s="29">
        <v>-1.6166907059839737</v>
      </c>
      <c r="N118" s="25">
        <v>2.9345319869422055</v>
      </c>
      <c r="O118" s="26">
        <v>1</v>
      </c>
    </row>
    <row r="119" spans="1:15" ht="15.5">
      <c r="A119" s="21" t="s">
        <v>500</v>
      </c>
      <c r="B119" s="22" t="s">
        <v>500</v>
      </c>
      <c r="C119" s="23" t="s">
        <v>501</v>
      </c>
      <c r="D119" s="28">
        <v>-0.94711637920976455</v>
      </c>
      <c r="E119" s="25">
        <v>2.7541155437290796</v>
      </c>
      <c r="F119" s="26">
        <v>1</v>
      </c>
      <c r="G119" s="25">
        <v>-0.83188694837250277</v>
      </c>
      <c r="H119" s="25">
        <v>1.4533989230895215</v>
      </c>
      <c r="I119" s="26">
        <v>1</v>
      </c>
      <c r="J119" s="29">
        <v>-1.619163172001608</v>
      </c>
      <c r="K119" s="25">
        <v>2.7253353679231993</v>
      </c>
      <c r="L119" s="26">
        <v>1</v>
      </c>
      <c r="M119" s="25">
        <v>-0.3902990172551829</v>
      </c>
      <c r="N119" s="25">
        <v>0.60040206529048235</v>
      </c>
      <c r="O119" s="26">
        <v>0</v>
      </c>
    </row>
    <row r="120" spans="1:15" ht="15.5">
      <c r="A120" s="21" t="s">
        <v>456</v>
      </c>
      <c r="B120" s="22" t="s">
        <v>456</v>
      </c>
      <c r="C120" s="23" t="s">
        <v>457</v>
      </c>
      <c r="D120" s="30">
        <v>-1.062644828233464</v>
      </c>
      <c r="E120" s="25">
        <v>4.3775308161089868</v>
      </c>
      <c r="F120" s="26">
        <v>1</v>
      </c>
      <c r="G120" s="29">
        <v>-1.0370125801061432</v>
      </c>
      <c r="H120" s="25">
        <v>3.0011681008068574</v>
      </c>
      <c r="I120" s="26">
        <v>1</v>
      </c>
      <c r="J120" s="29">
        <v>-1.0159507594667598</v>
      </c>
      <c r="K120" s="25">
        <v>2.9546044366766222</v>
      </c>
      <c r="L120" s="26">
        <v>1</v>
      </c>
      <c r="M120" s="29">
        <v>-1.1349711451274889</v>
      </c>
      <c r="N120" s="25">
        <v>3.208747681091094</v>
      </c>
      <c r="O120" s="26">
        <v>1</v>
      </c>
    </row>
    <row r="121" spans="1:15" ht="15.5">
      <c r="A121" s="21" t="s">
        <v>893</v>
      </c>
      <c r="B121" s="22" t="s">
        <v>894</v>
      </c>
      <c r="C121" s="23" t="s">
        <v>413</v>
      </c>
      <c r="D121" s="28">
        <v>-0.94200226320290414</v>
      </c>
      <c r="E121" s="25">
        <v>3.9472866642132134</v>
      </c>
      <c r="F121" s="26">
        <v>1</v>
      </c>
      <c r="G121" s="29">
        <v>-1.0540018177454868</v>
      </c>
      <c r="H121" s="25">
        <v>2.9161377538046978</v>
      </c>
      <c r="I121" s="26">
        <v>1</v>
      </c>
      <c r="J121" s="29">
        <v>-1.1111839301572957</v>
      </c>
      <c r="K121" s="25">
        <v>3.0359967924095868</v>
      </c>
      <c r="L121" s="26">
        <v>1</v>
      </c>
      <c r="M121" s="25">
        <v>-0.66082104170592992</v>
      </c>
      <c r="N121" s="25">
        <v>1.9444338707978406</v>
      </c>
      <c r="O121" s="26">
        <v>1</v>
      </c>
    </row>
    <row r="122" spans="1:15" ht="15.5">
      <c r="A122" s="21" t="s">
        <v>126</v>
      </c>
      <c r="B122" s="22" t="s">
        <v>128</v>
      </c>
      <c r="C122" s="23" t="s">
        <v>127</v>
      </c>
      <c r="D122" s="28">
        <v>-0.79209810618842624</v>
      </c>
      <c r="E122" s="25">
        <v>1.3700871845848037</v>
      </c>
      <c r="F122" s="26">
        <v>1</v>
      </c>
      <c r="G122" s="25">
        <v>-0.90864080250473667</v>
      </c>
      <c r="H122" s="25">
        <v>0.85282658796692978</v>
      </c>
      <c r="I122" s="26">
        <v>0</v>
      </c>
      <c r="J122" s="25">
        <v>0.11091403992382609</v>
      </c>
      <c r="K122" s="25">
        <v>7.4371252781896824E-2</v>
      </c>
      <c r="L122" s="26">
        <v>0</v>
      </c>
      <c r="M122" s="29">
        <v>-1.5785675559843684</v>
      </c>
      <c r="N122" s="25">
        <v>1.5919407419679121</v>
      </c>
      <c r="O122" s="26">
        <v>1</v>
      </c>
    </row>
    <row r="123" spans="1:15" ht="15.5">
      <c r="A123" s="21" t="s">
        <v>983</v>
      </c>
      <c r="B123" s="22" t="s">
        <v>983</v>
      </c>
      <c r="C123" s="23" t="s">
        <v>199</v>
      </c>
      <c r="D123" s="28">
        <v>0.97783643694759814</v>
      </c>
      <c r="E123" s="25">
        <v>1.728257233996159</v>
      </c>
      <c r="F123" s="26">
        <v>1</v>
      </c>
      <c r="G123" s="25">
        <v>0.46593469200520266</v>
      </c>
      <c r="H123" s="25">
        <v>0.38393798608142982</v>
      </c>
      <c r="I123" s="26">
        <v>0</v>
      </c>
      <c r="J123" s="25">
        <v>0.75482402622606415</v>
      </c>
      <c r="K123" s="25">
        <v>0.68991392887464265</v>
      </c>
      <c r="L123" s="26">
        <v>0</v>
      </c>
      <c r="M123" s="27">
        <v>1.7127505926115276</v>
      </c>
      <c r="N123" s="25">
        <v>1.7479585155028017</v>
      </c>
      <c r="O123" s="26">
        <v>1</v>
      </c>
    </row>
    <row r="124" spans="1:15" ht="15.5">
      <c r="A124" s="21" t="s">
        <v>428</v>
      </c>
      <c r="B124" s="22" t="s">
        <v>430</v>
      </c>
      <c r="C124" s="23" t="s">
        <v>429</v>
      </c>
      <c r="D124" s="28">
        <v>-0.85826773214374208</v>
      </c>
      <c r="E124" s="25">
        <v>3.1962491826609969</v>
      </c>
      <c r="F124" s="26">
        <v>1</v>
      </c>
      <c r="G124" s="29">
        <v>-1.033656195711927</v>
      </c>
      <c r="H124" s="25">
        <v>2.3926786446028387</v>
      </c>
      <c r="I124" s="26">
        <v>1</v>
      </c>
      <c r="J124" s="25">
        <v>-0.6474001534628685</v>
      </c>
      <c r="K124" s="25">
        <v>1.5214425128059332</v>
      </c>
      <c r="L124" s="26">
        <v>1</v>
      </c>
      <c r="M124" s="25">
        <v>-0.89374684725643061</v>
      </c>
      <c r="N124" s="25">
        <v>2.0987376545530432</v>
      </c>
      <c r="O124" s="26">
        <v>1</v>
      </c>
    </row>
    <row r="125" spans="1:15" ht="15.5">
      <c r="A125" s="21" t="s">
        <v>778</v>
      </c>
      <c r="B125" s="22" t="s">
        <v>778</v>
      </c>
      <c r="C125" s="23" t="s">
        <v>779</v>
      </c>
      <c r="D125" s="28">
        <v>0.19289512000484865</v>
      </c>
      <c r="E125" s="25">
        <v>0.33522256413618506</v>
      </c>
      <c r="F125" s="26">
        <v>0</v>
      </c>
      <c r="G125" s="25">
        <v>0.78758002668187232</v>
      </c>
      <c r="H125" s="25">
        <v>0.94462359413910557</v>
      </c>
      <c r="I125" s="26">
        <v>0</v>
      </c>
      <c r="J125" s="27">
        <v>1.3006453474266664</v>
      </c>
      <c r="K125" s="25">
        <v>1.6515831274478463</v>
      </c>
      <c r="L125" s="26">
        <v>1</v>
      </c>
      <c r="M125" s="29">
        <v>-1.5095400140939925</v>
      </c>
      <c r="N125" s="25">
        <v>1.9172632001678322</v>
      </c>
      <c r="O125" s="26">
        <v>1</v>
      </c>
    </row>
    <row r="126" spans="1:15" ht="15.5">
      <c r="A126" s="21" t="s">
        <v>162</v>
      </c>
      <c r="B126" s="22" t="s">
        <v>162</v>
      </c>
      <c r="C126" s="23" t="s">
        <v>163</v>
      </c>
      <c r="D126" s="28">
        <v>-0.69341174427280916</v>
      </c>
      <c r="E126" s="25">
        <v>1.6433940082601091</v>
      </c>
      <c r="F126" s="26">
        <v>1</v>
      </c>
      <c r="G126" s="25">
        <v>-0.52960505351416365</v>
      </c>
      <c r="H126" s="25">
        <v>0.6415590137632553</v>
      </c>
      <c r="I126" s="26">
        <v>0</v>
      </c>
      <c r="J126" s="29">
        <v>-1.4953494991086664</v>
      </c>
      <c r="K126" s="25">
        <v>2.0412515093925063</v>
      </c>
      <c r="L126" s="26">
        <v>1</v>
      </c>
      <c r="M126" s="25">
        <v>-5.5280680195597509E-2</v>
      </c>
      <c r="N126" s="25">
        <v>4.9045515412170518E-2</v>
      </c>
      <c r="O126" s="26">
        <v>0</v>
      </c>
    </row>
    <row r="127" spans="1:15" ht="15.5">
      <c r="A127" s="21" t="s">
        <v>417</v>
      </c>
      <c r="B127" s="22" t="s">
        <v>417</v>
      </c>
      <c r="C127" s="23" t="s">
        <v>418</v>
      </c>
      <c r="D127" s="28">
        <v>-0.64754903893600368</v>
      </c>
      <c r="E127" s="25">
        <v>2.199703552461195</v>
      </c>
      <c r="F127" s="26">
        <v>1</v>
      </c>
      <c r="G127" s="25">
        <v>-0.51568030729230674</v>
      </c>
      <c r="H127" s="25">
        <v>0.9667097808248446</v>
      </c>
      <c r="I127" s="26">
        <v>0</v>
      </c>
      <c r="J127" s="29">
        <v>-1.0141508858653445</v>
      </c>
      <c r="K127" s="25">
        <v>2.0027535717699338</v>
      </c>
      <c r="L127" s="26">
        <v>1</v>
      </c>
      <c r="M127" s="25">
        <v>-0.41281592365035996</v>
      </c>
      <c r="N127" s="25">
        <v>0.74121682126561972</v>
      </c>
      <c r="O127" s="26">
        <v>0</v>
      </c>
    </row>
    <row r="128" spans="1:15" ht="15.5">
      <c r="A128" s="21" t="s">
        <v>226</v>
      </c>
      <c r="B128" s="22" t="s">
        <v>226</v>
      </c>
      <c r="C128" s="23" t="s">
        <v>227</v>
      </c>
      <c r="D128" s="30">
        <v>-1.0323678672259504</v>
      </c>
      <c r="E128" s="25">
        <v>3.2244439864545638</v>
      </c>
      <c r="F128" s="26">
        <v>1</v>
      </c>
      <c r="G128" s="29">
        <v>-1.1240845303545388</v>
      </c>
      <c r="H128" s="25">
        <v>2.2111967387237597</v>
      </c>
      <c r="I128" s="26">
        <v>1</v>
      </c>
      <c r="J128" s="29">
        <v>-1.451155582835133</v>
      </c>
      <c r="K128" s="25">
        <v>2.7505802010717662</v>
      </c>
      <c r="L128" s="26">
        <v>1</v>
      </c>
      <c r="M128" s="25">
        <v>-0.52186348848817954</v>
      </c>
      <c r="N128" s="25">
        <v>0.98438338740165943</v>
      </c>
      <c r="O128" s="26">
        <v>0</v>
      </c>
    </row>
    <row r="129" spans="1:15" ht="15.5">
      <c r="A129" s="21" t="s">
        <v>817</v>
      </c>
      <c r="B129" s="22" t="s">
        <v>817</v>
      </c>
      <c r="C129" s="23" t="s">
        <v>3</v>
      </c>
      <c r="D129" s="28">
        <v>0.25014623323902185</v>
      </c>
      <c r="E129" s="25">
        <v>0.60298888487262936</v>
      </c>
      <c r="F129" s="26">
        <v>0</v>
      </c>
      <c r="G129" s="25">
        <v>0.12211519501016893</v>
      </c>
      <c r="H129" s="25">
        <v>0.13569987640708839</v>
      </c>
      <c r="I129" s="26">
        <v>0</v>
      </c>
      <c r="J129" s="27">
        <v>1.0158452672424241</v>
      </c>
      <c r="K129" s="25">
        <v>1.6136434459533053</v>
      </c>
      <c r="L129" s="26">
        <v>1</v>
      </c>
      <c r="M129" s="25">
        <v>-0.38752176253552756</v>
      </c>
      <c r="N129" s="25">
        <v>0.52635946256786115</v>
      </c>
      <c r="O129" s="26">
        <v>0</v>
      </c>
    </row>
    <row r="130" spans="1:15" ht="15.5">
      <c r="A130" s="21" t="s">
        <v>1027</v>
      </c>
      <c r="B130" s="22" t="s">
        <v>1027</v>
      </c>
      <c r="C130" s="23" t="s">
        <v>1028</v>
      </c>
      <c r="D130" s="28">
        <v>0.48148110120148618</v>
      </c>
      <c r="E130" s="25">
        <v>2.0793416095157218</v>
      </c>
      <c r="F130" s="26">
        <v>1</v>
      </c>
      <c r="G130" s="25">
        <v>0.46847828998269819</v>
      </c>
      <c r="H130" s="25">
        <v>1.1364563219459503</v>
      </c>
      <c r="I130" s="26">
        <v>0</v>
      </c>
      <c r="J130" s="27">
        <v>1.3008509264781623</v>
      </c>
      <c r="K130" s="25">
        <v>3.0256348811290588</v>
      </c>
      <c r="L130" s="26">
        <v>1</v>
      </c>
      <c r="M130" s="25">
        <v>-0.32488591285640195</v>
      </c>
      <c r="N130" s="25">
        <v>0.73750830752855001</v>
      </c>
      <c r="O130" s="26">
        <v>0</v>
      </c>
    </row>
    <row r="131" spans="1:15" ht="15.5">
      <c r="A131" s="21" t="s">
        <v>881</v>
      </c>
      <c r="B131" s="22" t="s">
        <v>883</v>
      </c>
      <c r="C131" s="23" t="s">
        <v>882</v>
      </c>
      <c r="D131" s="28">
        <v>-0.20755355510078027</v>
      </c>
      <c r="E131" s="25">
        <v>0.5542135975798792</v>
      </c>
      <c r="F131" s="26">
        <v>0</v>
      </c>
      <c r="G131" s="25">
        <v>0.17336713988635566</v>
      </c>
      <c r="H131" s="25">
        <v>0.23135906548516369</v>
      </c>
      <c r="I131" s="26">
        <v>0</v>
      </c>
      <c r="J131" s="25">
        <v>0.58974772376485507</v>
      </c>
      <c r="K131" s="25">
        <v>1.0050894979796419</v>
      </c>
      <c r="L131" s="26">
        <v>0</v>
      </c>
      <c r="M131" s="29">
        <v>-1.3857755289535516</v>
      </c>
      <c r="N131" s="25">
        <v>2.4262975169805934</v>
      </c>
      <c r="O131" s="26">
        <v>1</v>
      </c>
    </row>
    <row r="132" spans="1:15" ht="15.5">
      <c r="A132" s="21" t="s">
        <v>978</v>
      </c>
      <c r="B132" s="22" t="s">
        <v>980</v>
      </c>
      <c r="C132" s="23" t="s">
        <v>979</v>
      </c>
      <c r="D132" s="28">
        <v>-0.11070323108731139</v>
      </c>
      <c r="E132" s="25">
        <v>0.18266918560111373</v>
      </c>
      <c r="F132" s="26">
        <v>0</v>
      </c>
      <c r="G132" s="25">
        <v>0.22161604646236166</v>
      </c>
      <c r="H132" s="25">
        <v>0.21578868092374304</v>
      </c>
      <c r="I132" s="26">
        <v>0</v>
      </c>
      <c r="J132" s="25">
        <v>0.70784928054796115</v>
      </c>
      <c r="K132" s="25">
        <v>0.86923102231815508</v>
      </c>
      <c r="L132" s="26">
        <v>0</v>
      </c>
      <c r="M132" s="29">
        <v>-1.2615750202722569</v>
      </c>
      <c r="N132" s="25">
        <v>1.6619745223948066</v>
      </c>
      <c r="O132" s="26">
        <v>1</v>
      </c>
    </row>
    <row r="133" spans="1:15" ht="15.5">
      <c r="A133" s="21" t="s">
        <v>940</v>
      </c>
      <c r="B133" s="22" t="s">
        <v>942</v>
      </c>
      <c r="C133" s="23" t="s">
        <v>941</v>
      </c>
      <c r="D133" s="28">
        <v>-0.65398911586462094</v>
      </c>
      <c r="E133" s="25">
        <v>1.4831588398098881</v>
      </c>
      <c r="F133" s="26">
        <v>1</v>
      </c>
      <c r="G133" s="25">
        <v>-0.24637441735244192</v>
      </c>
      <c r="H133" s="25">
        <v>0.24387818215477566</v>
      </c>
      <c r="I133" s="26">
        <v>0</v>
      </c>
      <c r="J133" s="29">
        <v>-1.3434491383225513</v>
      </c>
      <c r="K133" s="25">
        <v>1.7702414836549751</v>
      </c>
      <c r="L133" s="26">
        <v>1</v>
      </c>
      <c r="M133" s="25">
        <v>-0.37214379191886943</v>
      </c>
      <c r="N133" s="25">
        <v>0.39842018798856826</v>
      </c>
      <c r="O133" s="26">
        <v>0</v>
      </c>
    </row>
    <row r="134" spans="1:15" ht="15.5">
      <c r="A134" s="21" t="s">
        <v>71</v>
      </c>
      <c r="B134" s="22" t="s">
        <v>73</v>
      </c>
      <c r="C134" s="23" t="s">
        <v>72</v>
      </c>
      <c r="D134" s="28">
        <v>-0.63406905985433915</v>
      </c>
      <c r="E134" s="25">
        <v>2.6486566245368515</v>
      </c>
      <c r="F134" s="26">
        <v>1</v>
      </c>
      <c r="G134" s="25">
        <v>-0.41956197699865599</v>
      </c>
      <c r="H134" s="25">
        <v>1.0005778231266333</v>
      </c>
      <c r="I134" s="26">
        <v>0</v>
      </c>
      <c r="J134" s="29">
        <v>-1.2596753831833301</v>
      </c>
      <c r="K134" s="25">
        <v>2.9531371522543002</v>
      </c>
      <c r="L134" s="26">
        <v>1</v>
      </c>
      <c r="M134" s="25">
        <v>-0.22296981938103147</v>
      </c>
      <c r="N134" s="25">
        <v>0.46679592462089892</v>
      </c>
      <c r="O134" s="26">
        <v>0</v>
      </c>
    </row>
    <row r="135" spans="1:15" ht="15.5">
      <c r="A135" s="21" t="s">
        <v>130</v>
      </c>
      <c r="B135" s="22" t="s">
        <v>132</v>
      </c>
      <c r="C135" s="23" t="s">
        <v>131</v>
      </c>
      <c r="D135" s="28">
        <v>-0.78738493550045763</v>
      </c>
      <c r="E135" s="25">
        <v>1.467283888715583</v>
      </c>
      <c r="F135" s="26">
        <v>1</v>
      </c>
      <c r="G135" s="25">
        <v>-0.70387734086731435</v>
      </c>
      <c r="H135" s="25">
        <v>0.68150298579139434</v>
      </c>
      <c r="I135" s="26">
        <v>0</v>
      </c>
      <c r="J135" s="25">
        <v>-0.24777313704487214</v>
      </c>
      <c r="K135" s="25">
        <v>0.19564979532259807</v>
      </c>
      <c r="L135" s="26">
        <v>0</v>
      </c>
      <c r="M135" s="29">
        <v>-1.4105043285891865</v>
      </c>
      <c r="N135" s="25">
        <v>1.520946907645031</v>
      </c>
      <c r="O135" s="26">
        <v>1</v>
      </c>
    </row>
    <row r="136" spans="1:15" ht="15.5">
      <c r="A136" s="21" t="s">
        <v>697</v>
      </c>
      <c r="B136" s="22" t="s">
        <v>697</v>
      </c>
      <c r="C136" s="23" t="s">
        <v>698</v>
      </c>
      <c r="D136" s="28">
        <v>0.85020673326302432</v>
      </c>
      <c r="E136" s="25">
        <v>2.3724521728467107</v>
      </c>
      <c r="F136" s="26">
        <v>1</v>
      </c>
      <c r="G136" s="25">
        <v>0.5213373490166423</v>
      </c>
      <c r="H136" s="25">
        <v>0.78330263117911458</v>
      </c>
      <c r="I136" s="26">
        <v>0</v>
      </c>
      <c r="J136" s="25">
        <v>0.93077798529694888</v>
      </c>
      <c r="K136" s="25">
        <v>1.520476736953136</v>
      </c>
      <c r="L136" s="26">
        <v>1</v>
      </c>
      <c r="M136" s="27">
        <v>1.0985048654754817</v>
      </c>
      <c r="N136" s="25">
        <v>1.8031734316711245</v>
      </c>
      <c r="O136" s="26">
        <v>1</v>
      </c>
    </row>
    <row r="137" spans="1:15" ht="15.5">
      <c r="A137" s="21" t="s">
        <v>970</v>
      </c>
      <c r="B137" s="22" t="s">
        <v>970</v>
      </c>
      <c r="C137" s="23" t="s">
        <v>715</v>
      </c>
      <c r="D137" s="28">
        <v>0.6614980897371816</v>
      </c>
      <c r="E137" s="25">
        <v>1.9189958707940147</v>
      </c>
      <c r="F137" s="26">
        <v>1</v>
      </c>
      <c r="G137" s="25">
        <v>0.24445876528270466</v>
      </c>
      <c r="H137" s="25">
        <v>0.32121214046772995</v>
      </c>
      <c r="I137" s="26">
        <v>0</v>
      </c>
      <c r="J137" s="27">
        <v>1.2513669944748391</v>
      </c>
      <c r="K137" s="25">
        <v>2.0871717362058555</v>
      </c>
      <c r="L137" s="26">
        <v>1</v>
      </c>
      <c r="M137" s="25">
        <v>0.48866850945400125</v>
      </c>
      <c r="N137" s="25">
        <v>0.7432416385445284</v>
      </c>
      <c r="O137" s="26">
        <v>0</v>
      </c>
    </row>
    <row r="138" spans="1:15" ht="15.5">
      <c r="A138" s="21" t="s">
        <v>761</v>
      </c>
      <c r="B138" s="22" t="s">
        <v>761</v>
      </c>
      <c r="C138" s="23" t="s">
        <v>3</v>
      </c>
      <c r="D138" s="28">
        <v>0.62539949947700069</v>
      </c>
      <c r="E138" s="25">
        <v>1.9980347298359928</v>
      </c>
      <c r="F138" s="26">
        <v>1</v>
      </c>
      <c r="G138" s="27">
        <v>1.3649894466823471</v>
      </c>
      <c r="H138" s="25">
        <v>2.4631597298637482</v>
      </c>
      <c r="I138" s="26">
        <v>1</v>
      </c>
      <c r="J138" s="25">
        <v>-0.47597568318766248</v>
      </c>
      <c r="K138" s="25">
        <v>0.81028935883219455</v>
      </c>
      <c r="L138" s="26">
        <v>0</v>
      </c>
      <c r="M138" s="27">
        <v>0.98718473493631742</v>
      </c>
      <c r="N138" s="25">
        <v>1.8254951960995389</v>
      </c>
      <c r="O138" s="26">
        <v>1</v>
      </c>
    </row>
    <row r="139" spans="1:15" ht="15.5">
      <c r="A139" s="21" t="s">
        <v>986</v>
      </c>
      <c r="B139" s="22" t="s">
        <v>987</v>
      </c>
      <c r="C139" s="23" t="s">
        <v>1107</v>
      </c>
      <c r="D139" s="28">
        <v>-3.5740864312333587E-4</v>
      </c>
      <c r="E139" s="25">
        <v>9.6916337312741578E-4</v>
      </c>
      <c r="F139" s="26">
        <v>0</v>
      </c>
      <c r="G139" s="25">
        <v>-0.44681334138423118</v>
      </c>
      <c r="H139" s="25">
        <v>1.0954411322046889</v>
      </c>
      <c r="I139" s="26">
        <v>0</v>
      </c>
      <c r="J139" s="25">
        <v>-0.95478234776019733</v>
      </c>
      <c r="K139" s="25">
        <v>2.3828211713769338</v>
      </c>
      <c r="L139" s="26">
        <v>1</v>
      </c>
      <c r="M139" s="27">
        <v>1.4005234632150585</v>
      </c>
      <c r="N139" s="25">
        <v>3.2311534431128495</v>
      </c>
      <c r="O139" s="26">
        <v>1</v>
      </c>
    </row>
    <row r="140" spans="1:15" ht="15.5">
      <c r="A140" s="21" t="s">
        <v>747</v>
      </c>
      <c r="B140" s="22" t="s">
        <v>747</v>
      </c>
      <c r="C140" s="23" t="s">
        <v>748</v>
      </c>
      <c r="D140" s="28">
        <v>-0.88707278885392526</v>
      </c>
      <c r="E140" s="25">
        <v>4.8180033399038518</v>
      </c>
      <c r="F140" s="26">
        <v>1</v>
      </c>
      <c r="G140" s="29">
        <v>-1.1339654383779645</v>
      </c>
      <c r="H140" s="25">
        <v>4.0606400830753477</v>
      </c>
      <c r="I140" s="26">
        <v>1</v>
      </c>
      <c r="J140" s="25">
        <v>-0.92607199287926001</v>
      </c>
      <c r="K140" s="25">
        <v>3.5692629639358007</v>
      </c>
      <c r="L140" s="26">
        <v>1</v>
      </c>
      <c r="M140" s="25">
        <v>-0.60118093530455141</v>
      </c>
      <c r="N140" s="25">
        <v>2.5824191768939078</v>
      </c>
      <c r="O140" s="26">
        <v>1</v>
      </c>
    </row>
    <row r="141" spans="1:15" ht="15.5">
      <c r="A141" s="21" t="s">
        <v>682</v>
      </c>
      <c r="B141" s="22" t="s">
        <v>682</v>
      </c>
      <c r="C141" s="23" t="s">
        <v>683</v>
      </c>
      <c r="D141" s="28">
        <v>-0.9262245058821722</v>
      </c>
      <c r="E141" s="25">
        <v>4.0927364114384872</v>
      </c>
      <c r="F141" s="26">
        <v>1</v>
      </c>
      <c r="G141" s="29">
        <v>-1.08155537848253</v>
      </c>
      <c r="H141" s="25">
        <v>3.1489126449521945</v>
      </c>
      <c r="I141" s="26">
        <v>1</v>
      </c>
      <c r="J141" s="25">
        <v>-0.63996725497759488</v>
      </c>
      <c r="K141" s="25">
        <v>2.0282141073944517</v>
      </c>
      <c r="L141" s="26">
        <v>1</v>
      </c>
      <c r="M141" s="29">
        <v>-1.0571508841863915</v>
      </c>
      <c r="N141" s="25">
        <v>3.0963258999617049</v>
      </c>
      <c r="O141" s="26">
        <v>1</v>
      </c>
    </row>
    <row r="142" spans="1:15" ht="15.5">
      <c r="A142" s="21" t="s">
        <v>583</v>
      </c>
      <c r="B142" s="22" t="s">
        <v>583</v>
      </c>
      <c r="C142" s="23" t="s">
        <v>584</v>
      </c>
      <c r="D142" s="28">
        <v>-0.88307922402445382</v>
      </c>
      <c r="E142" s="25">
        <v>5.4131157326400521</v>
      </c>
      <c r="F142" s="26">
        <v>1</v>
      </c>
      <c r="G142" s="25">
        <v>-0.76418692713336955</v>
      </c>
      <c r="H142" s="25">
        <v>3.6814502967153975</v>
      </c>
      <c r="I142" s="26">
        <v>1</v>
      </c>
      <c r="J142" s="25">
        <v>-0.74500748411865203</v>
      </c>
      <c r="K142" s="25">
        <v>3.6203519673321267</v>
      </c>
      <c r="L142" s="26">
        <v>1</v>
      </c>
      <c r="M142" s="29">
        <v>-1.14004326082134</v>
      </c>
      <c r="N142" s="25">
        <v>4.6681337189190195</v>
      </c>
      <c r="O142" s="26">
        <v>1</v>
      </c>
    </row>
    <row r="143" spans="1:15" ht="15.5">
      <c r="A143" s="21" t="s">
        <v>508</v>
      </c>
      <c r="B143" s="22" t="s">
        <v>508</v>
      </c>
      <c r="C143" s="23" t="s">
        <v>509</v>
      </c>
      <c r="D143" s="28">
        <v>-0.21886160446778768</v>
      </c>
      <c r="E143" s="25">
        <v>0.4607085911570723</v>
      </c>
      <c r="F143" s="26">
        <v>0</v>
      </c>
      <c r="G143" s="25">
        <v>-8.4290071649386178E-2</v>
      </c>
      <c r="H143" s="25">
        <v>8.2093569027411259E-2</v>
      </c>
      <c r="I143" s="26">
        <v>0</v>
      </c>
      <c r="J143" s="25">
        <v>0.68419298737576983</v>
      </c>
      <c r="K143" s="25">
        <v>0.94072629541718833</v>
      </c>
      <c r="L143" s="26">
        <v>0</v>
      </c>
      <c r="M143" s="29">
        <v>-1.2564877291297467</v>
      </c>
      <c r="N143" s="25">
        <v>1.8322076414130588</v>
      </c>
      <c r="O143" s="26">
        <v>1</v>
      </c>
    </row>
    <row r="144" spans="1:15" ht="15.5">
      <c r="A144" s="21" t="s">
        <v>103</v>
      </c>
      <c r="B144" s="22" t="s">
        <v>103</v>
      </c>
      <c r="C144" s="23" t="s">
        <v>104</v>
      </c>
      <c r="D144" s="28">
        <v>-0.65918172985956858</v>
      </c>
      <c r="E144" s="25">
        <v>2.6160322890415313</v>
      </c>
      <c r="F144" s="26">
        <v>1</v>
      </c>
      <c r="G144" s="29">
        <v>-1.0887515326977606</v>
      </c>
      <c r="H144" s="25">
        <v>2.5140336712618523</v>
      </c>
      <c r="I144" s="26">
        <v>1</v>
      </c>
      <c r="J144" s="25">
        <v>-0.64893945599424274</v>
      </c>
      <c r="K144" s="25">
        <v>1.5344818687089776</v>
      </c>
      <c r="L144" s="26">
        <v>1</v>
      </c>
      <c r="M144" s="25">
        <v>-0.23985420088670228</v>
      </c>
      <c r="N144" s="25">
        <v>0.47776909170201937</v>
      </c>
      <c r="O144" s="26">
        <v>0</v>
      </c>
    </row>
    <row r="145" spans="1:15" ht="15.5">
      <c r="A145" s="21" t="s">
        <v>288</v>
      </c>
      <c r="B145" s="22" t="s">
        <v>288</v>
      </c>
      <c r="C145" s="23" t="s">
        <v>289</v>
      </c>
      <c r="D145" s="30">
        <v>-1.2731046573476341</v>
      </c>
      <c r="E145" s="25">
        <v>2.3911882836111529</v>
      </c>
      <c r="F145" s="26">
        <v>1</v>
      </c>
      <c r="G145" s="29">
        <v>-1.3482927302087173</v>
      </c>
      <c r="H145" s="25">
        <v>1.4818725025449104</v>
      </c>
      <c r="I145" s="26">
        <v>1</v>
      </c>
      <c r="J145" s="25">
        <v>-0.85943733654938737</v>
      </c>
      <c r="K145" s="25">
        <v>0.88831492456767813</v>
      </c>
      <c r="L145" s="26">
        <v>0</v>
      </c>
      <c r="M145" s="29">
        <v>-1.6115839052847978</v>
      </c>
      <c r="N145" s="25">
        <v>1.7826540481970963</v>
      </c>
      <c r="O145" s="26">
        <v>1</v>
      </c>
    </row>
    <row r="146" spans="1:15" ht="15.5">
      <c r="A146" s="21" t="s">
        <v>938</v>
      </c>
      <c r="B146" s="22" t="s">
        <v>938</v>
      </c>
      <c r="C146" s="23" t="s">
        <v>939</v>
      </c>
      <c r="D146" s="24">
        <v>1.1116225014562009</v>
      </c>
      <c r="E146" s="25">
        <v>4.2022313565584763</v>
      </c>
      <c r="F146" s="26">
        <v>1</v>
      </c>
      <c r="G146" s="27">
        <v>1.4962219475268053</v>
      </c>
      <c r="H146" s="25">
        <v>3.587845311406729</v>
      </c>
      <c r="I146" s="26">
        <v>1</v>
      </c>
      <c r="J146" s="27">
        <v>1.3194680916328316</v>
      </c>
      <c r="K146" s="25">
        <v>3.2901705137767077</v>
      </c>
      <c r="L146" s="26">
        <v>1</v>
      </c>
      <c r="M146" s="25">
        <v>0.51917746520896579</v>
      </c>
      <c r="N146" s="25">
        <v>1.4249251257204489</v>
      </c>
      <c r="O146" s="26">
        <v>1</v>
      </c>
    </row>
    <row r="147" spans="1:15" ht="15.5">
      <c r="A147" s="21" t="s">
        <v>719</v>
      </c>
      <c r="B147" s="22" t="s">
        <v>721</v>
      </c>
      <c r="C147" s="23" t="s">
        <v>720</v>
      </c>
      <c r="D147" s="28">
        <v>-0.94900030202349239</v>
      </c>
      <c r="E147" s="25">
        <v>4.4085719644026096</v>
      </c>
      <c r="F147" s="26">
        <v>1</v>
      </c>
      <c r="G147" s="29">
        <v>-1.0073711482863958</v>
      </c>
      <c r="H147" s="25">
        <v>3.2234058128874907</v>
      </c>
      <c r="I147" s="26">
        <v>1</v>
      </c>
      <c r="J147" s="25">
        <v>-0.13019751873560659</v>
      </c>
      <c r="K147" s="25">
        <v>0.36792548524970031</v>
      </c>
      <c r="L147" s="26">
        <v>0</v>
      </c>
      <c r="M147" s="29">
        <v>-1.7094322390484749</v>
      </c>
      <c r="N147" s="25">
        <v>4.5064380565324136</v>
      </c>
      <c r="O147" s="26">
        <v>1</v>
      </c>
    </row>
    <row r="148" spans="1:15" ht="15.5">
      <c r="A148" s="31" t="s">
        <v>1016</v>
      </c>
      <c r="B148" s="43" t="s">
        <v>1018</v>
      </c>
      <c r="C148" s="44" t="s">
        <v>1017</v>
      </c>
      <c r="D148" s="28">
        <v>-0.21277640740592818</v>
      </c>
      <c r="E148" s="32">
        <v>0.32258959864751641</v>
      </c>
      <c r="F148" s="33">
        <v>0</v>
      </c>
      <c r="G148" s="34">
        <v>-0.18995748909966792</v>
      </c>
      <c r="H148" s="32">
        <v>0.14958500668997995</v>
      </c>
      <c r="I148" s="33">
        <v>0</v>
      </c>
      <c r="J148" s="34">
        <v>1.6105811917722255</v>
      </c>
      <c r="K148" s="32">
        <v>1.797593211804819</v>
      </c>
      <c r="L148" s="33">
        <v>1</v>
      </c>
      <c r="M148" s="34">
        <v>-2.0589529248903422</v>
      </c>
      <c r="N148" s="32">
        <v>2.2685345633345171</v>
      </c>
      <c r="O148" s="33">
        <v>1</v>
      </c>
    </row>
    <row r="149" spans="1:15" ht="15.5">
      <c r="A149" s="21" t="s">
        <v>281</v>
      </c>
      <c r="B149" s="22" t="s">
        <v>281</v>
      </c>
      <c r="C149" s="23" t="s">
        <v>3</v>
      </c>
      <c r="D149" s="28">
        <v>-0.87150499393515435</v>
      </c>
      <c r="E149" s="25">
        <v>2.901349016238786</v>
      </c>
      <c r="F149" s="26">
        <v>1</v>
      </c>
      <c r="G149" s="29">
        <v>-1.1101635612899192</v>
      </c>
      <c r="H149" s="25">
        <v>2.2430115695333499</v>
      </c>
      <c r="I149" s="26">
        <v>1</v>
      </c>
      <c r="J149" s="29">
        <v>-1.2348607433752736</v>
      </c>
      <c r="K149" s="25">
        <v>2.4630267115821094</v>
      </c>
      <c r="L149" s="26">
        <v>1</v>
      </c>
      <c r="M149" s="25">
        <v>-0.26949067714027031</v>
      </c>
      <c r="N149" s="25">
        <v>0.4587141419125107</v>
      </c>
      <c r="O149" s="26">
        <v>0</v>
      </c>
    </row>
    <row r="150" spans="1:15" ht="15.5">
      <c r="A150" s="21" t="s">
        <v>424</v>
      </c>
      <c r="B150" s="22" t="s">
        <v>424</v>
      </c>
      <c r="C150" s="23" t="s">
        <v>3</v>
      </c>
      <c r="D150" s="28">
        <v>-0.56427838243024075</v>
      </c>
      <c r="E150" s="25">
        <v>2.0040281452517235</v>
      </c>
      <c r="F150" s="26">
        <v>1</v>
      </c>
      <c r="G150" s="25">
        <v>-0.26702536368800611</v>
      </c>
      <c r="H150" s="25">
        <v>0.45686281202693668</v>
      </c>
      <c r="I150" s="26">
        <v>0</v>
      </c>
      <c r="J150" s="25">
        <v>-0.40354469262963388</v>
      </c>
      <c r="K150" s="25">
        <v>0.75467528559846697</v>
      </c>
      <c r="L150" s="26">
        <v>0</v>
      </c>
      <c r="M150" s="29">
        <v>-1.0222650909730824</v>
      </c>
      <c r="N150" s="25">
        <v>2.0907403569191616</v>
      </c>
      <c r="O150" s="26">
        <v>1</v>
      </c>
    </row>
    <row r="151" spans="1:15" ht="15.5">
      <c r="A151" s="21" t="s">
        <v>674</v>
      </c>
      <c r="B151" s="22" t="s">
        <v>675</v>
      </c>
      <c r="C151" s="23" t="s">
        <v>1102</v>
      </c>
      <c r="D151" s="28">
        <v>-0.56463382088107061</v>
      </c>
      <c r="E151" s="25">
        <v>1.3182170844754633</v>
      </c>
      <c r="F151" s="26">
        <v>1</v>
      </c>
      <c r="G151" s="25">
        <v>-0.48520774406790179</v>
      </c>
      <c r="H151" s="25">
        <v>0.57631808455640721</v>
      </c>
      <c r="I151" s="26">
        <v>0</v>
      </c>
      <c r="J151" s="25">
        <v>0.62503066057438839</v>
      </c>
      <c r="K151" s="25">
        <v>0.78349919853796224</v>
      </c>
      <c r="L151" s="26">
        <v>0</v>
      </c>
      <c r="M151" s="29">
        <v>-1.8337243791496984</v>
      </c>
      <c r="N151" s="25">
        <v>2.452166288477176</v>
      </c>
      <c r="O151" s="26">
        <v>1</v>
      </c>
    </row>
    <row r="152" spans="1:15" ht="15.5">
      <c r="A152" s="21" t="s">
        <v>325</v>
      </c>
      <c r="B152" s="22" t="s">
        <v>325</v>
      </c>
      <c r="C152" s="23" t="s">
        <v>326</v>
      </c>
      <c r="D152" s="30">
        <v>-1.2178889614005399</v>
      </c>
      <c r="E152" s="25">
        <v>3.6856288424996011</v>
      </c>
      <c r="F152" s="26">
        <v>1</v>
      </c>
      <c r="G152" s="25">
        <v>-0.74377364836817983</v>
      </c>
      <c r="H152" s="25">
        <v>1.5142727103113824</v>
      </c>
      <c r="I152" s="26">
        <v>1</v>
      </c>
      <c r="J152" s="29">
        <v>-1.3405172090195876</v>
      </c>
      <c r="K152" s="25">
        <v>2.6411759272569912</v>
      </c>
      <c r="L152" s="26">
        <v>1</v>
      </c>
      <c r="M152" s="29">
        <v>-1.5693760268138526</v>
      </c>
      <c r="N152" s="25">
        <v>2.9917715187985494</v>
      </c>
      <c r="O152" s="26">
        <v>1</v>
      </c>
    </row>
    <row r="153" spans="1:15" ht="15.5">
      <c r="A153" s="21" t="s">
        <v>200</v>
      </c>
      <c r="B153" s="22" t="s">
        <v>200</v>
      </c>
      <c r="C153" s="23" t="s">
        <v>3</v>
      </c>
      <c r="D153" s="30">
        <v>-1.5037058071888711</v>
      </c>
      <c r="E153" s="25">
        <v>2.3101379875697767</v>
      </c>
      <c r="F153" s="26">
        <v>1</v>
      </c>
      <c r="G153" s="25">
        <v>-1.114715743414127</v>
      </c>
      <c r="H153" s="25">
        <v>0.9474002210194794</v>
      </c>
      <c r="I153" s="26">
        <v>0</v>
      </c>
      <c r="J153" s="25">
        <v>-1.2533926408224654</v>
      </c>
      <c r="K153" s="25">
        <v>1.0863350173018675</v>
      </c>
      <c r="L153" s="26">
        <v>0</v>
      </c>
      <c r="M153" s="29">
        <v>-2.143009037330021</v>
      </c>
      <c r="N153" s="25">
        <v>1.9275305904933153</v>
      </c>
      <c r="O153" s="26">
        <v>1</v>
      </c>
    </row>
    <row r="154" spans="1:15" ht="15.5">
      <c r="A154" s="21" t="s">
        <v>1024</v>
      </c>
      <c r="B154" s="22" t="s">
        <v>1026</v>
      </c>
      <c r="C154" s="23" t="s">
        <v>1025</v>
      </c>
      <c r="D154" s="24">
        <v>1.4542104529561894</v>
      </c>
      <c r="E154" s="25">
        <v>1.8683912321834195</v>
      </c>
      <c r="F154" s="26">
        <v>1</v>
      </c>
      <c r="G154" s="27">
        <v>2.9204406265758309</v>
      </c>
      <c r="H154" s="25">
        <v>2.1508902280548963</v>
      </c>
      <c r="I154" s="26">
        <v>1</v>
      </c>
      <c r="J154" s="25">
        <v>-7.0364425252078533E-4</v>
      </c>
      <c r="K154" s="25">
        <v>3.2104126195687057E-4</v>
      </c>
      <c r="L154" s="26">
        <v>0</v>
      </c>
      <c r="M154" s="25">
        <v>1.442894376545258</v>
      </c>
      <c r="N154" s="25">
        <v>1.0219109150892736</v>
      </c>
      <c r="O154" s="26">
        <v>0</v>
      </c>
    </row>
    <row r="155" spans="1:15" ht="15.5">
      <c r="A155" s="21" t="s">
        <v>792</v>
      </c>
      <c r="B155" s="22" t="s">
        <v>794</v>
      </c>
      <c r="C155" s="23" t="s">
        <v>793</v>
      </c>
      <c r="D155" s="28">
        <v>0.40710073952965775</v>
      </c>
      <c r="E155" s="25">
        <v>0.38069405577120485</v>
      </c>
      <c r="F155" s="26">
        <v>0</v>
      </c>
      <c r="G155" s="27">
        <v>2.1079290767546839</v>
      </c>
      <c r="H155" s="25">
        <v>1.396607155867291</v>
      </c>
      <c r="I155" s="26">
        <v>1</v>
      </c>
      <c r="J155" s="29">
        <v>-1.9913684596619756</v>
      </c>
      <c r="K155" s="25">
        <v>1.3120647193098469</v>
      </c>
      <c r="L155" s="26">
        <v>1</v>
      </c>
      <c r="M155" s="25">
        <v>1.104741601496265</v>
      </c>
      <c r="N155" s="25">
        <v>0.65683651265936938</v>
      </c>
      <c r="O155" s="26">
        <v>0</v>
      </c>
    </row>
    <row r="156" spans="1:15" ht="15.5">
      <c r="A156" s="21" t="s">
        <v>910</v>
      </c>
      <c r="B156" s="22" t="s">
        <v>911</v>
      </c>
      <c r="C156" s="23" t="s">
        <v>1106</v>
      </c>
      <c r="D156" s="28">
        <v>0.37717997470786219</v>
      </c>
      <c r="E156" s="25">
        <v>1.1191162209006977</v>
      </c>
      <c r="F156" s="26">
        <v>0</v>
      </c>
      <c r="G156" s="25">
        <v>0.77177066722375498</v>
      </c>
      <c r="H156" s="25">
        <v>1.3496812958688176</v>
      </c>
      <c r="I156" s="26">
        <v>1</v>
      </c>
      <c r="J156" s="27">
        <v>1.0884925791606648</v>
      </c>
      <c r="K156" s="25">
        <v>1.9275323841923153</v>
      </c>
      <c r="L156" s="26">
        <v>1</v>
      </c>
      <c r="M156" s="25">
        <v>-0.72872332226083336</v>
      </c>
      <c r="N156" s="25">
        <v>1.2665350742523653</v>
      </c>
      <c r="O156" s="26">
        <v>0</v>
      </c>
    </row>
    <row r="157" spans="1:15" ht="15.5">
      <c r="A157" s="21" t="s">
        <v>248</v>
      </c>
      <c r="B157" s="22" t="s">
        <v>250</v>
      </c>
      <c r="C157" s="23" t="s">
        <v>249</v>
      </c>
      <c r="D157" s="28">
        <v>-0.84885197086607056</v>
      </c>
      <c r="E157" s="25">
        <v>2.4771300656815081</v>
      </c>
      <c r="F157" s="26">
        <v>1</v>
      </c>
      <c r="G157" s="29">
        <v>-1.0938690003781948</v>
      </c>
      <c r="H157" s="25">
        <v>1.889397172764375</v>
      </c>
      <c r="I157" s="26">
        <v>1</v>
      </c>
      <c r="J157" s="25">
        <v>-0.54416263365899908</v>
      </c>
      <c r="K157" s="25">
        <v>0.8770154987799661</v>
      </c>
      <c r="L157" s="26">
        <v>0</v>
      </c>
      <c r="M157" s="25">
        <v>-0.9085242785610177</v>
      </c>
      <c r="N157" s="25">
        <v>1.5650058116530514</v>
      </c>
      <c r="O157" s="26">
        <v>1</v>
      </c>
    </row>
    <row r="158" spans="1:15" ht="15.5">
      <c r="A158" s="21" t="s">
        <v>520</v>
      </c>
      <c r="B158" s="22" t="s">
        <v>520</v>
      </c>
      <c r="C158" s="23" t="s">
        <v>521</v>
      </c>
      <c r="D158" s="28">
        <v>0.92971736068110733</v>
      </c>
      <c r="E158" s="25">
        <v>1.4039842036033177</v>
      </c>
      <c r="F158" s="26">
        <v>1</v>
      </c>
      <c r="G158" s="27">
        <v>2.2568286608281456</v>
      </c>
      <c r="H158" s="25">
        <v>1.9835793268690443</v>
      </c>
      <c r="I158" s="26">
        <v>1</v>
      </c>
      <c r="J158" s="25">
        <v>-0.73091417313334439</v>
      </c>
      <c r="K158" s="25">
        <v>0.55463139003076756</v>
      </c>
      <c r="L158" s="26">
        <v>0</v>
      </c>
      <c r="M158" s="25">
        <v>1.2632375943485208</v>
      </c>
      <c r="N158" s="25">
        <v>1.0687049474211092</v>
      </c>
      <c r="O158" s="26">
        <v>0</v>
      </c>
    </row>
    <row r="159" spans="1:15" ht="15.5">
      <c r="A159" s="21" t="s">
        <v>276</v>
      </c>
      <c r="B159" s="22" t="s">
        <v>276</v>
      </c>
      <c r="C159" s="23" t="s">
        <v>277</v>
      </c>
      <c r="D159" s="24">
        <v>1.0614327947623203</v>
      </c>
      <c r="E159" s="25">
        <v>1.6502269791101591</v>
      </c>
      <c r="F159" s="26">
        <v>1</v>
      </c>
      <c r="G159" s="27">
        <v>2.4734987709820002</v>
      </c>
      <c r="H159" s="25">
        <v>2.2015570641484397</v>
      </c>
      <c r="I159" s="26">
        <v>1</v>
      </c>
      <c r="J159" s="25">
        <v>-0.66674460741737818</v>
      </c>
      <c r="K159" s="25">
        <v>0.50814664515508334</v>
      </c>
      <c r="L159" s="26">
        <v>0</v>
      </c>
      <c r="M159" s="25">
        <v>1.3775442207223387</v>
      </c>
      <c r="N159" s="25">
        <v>1.2073433261720687</v>
      </c>
      <c r="O159" s="26">
        <v>0</v>
      </c>
    </row>
    <row r="160" spans="1:15" ht="15.5">
      <c r="A160" s="21" t="s">
        <v>287</v>
      </c>
      <c r="B160" s="22" t="s">
        <v>287</v>
      </c>
      <c r="C160" s="23" t="s">
        <v>3</v>
      </c>
      <c r="D160" s="28">
        <v>0.76466483908111593</v>
      </c>
      <c r="E160" s="25">
        <v>1.0066439333231585</v>
      </c>
      <c r="F160" s="26">
        <v>0</v>
      </c>
      <c r="G160" s="27">
        <v>1.7918708557098271</v>
      </c>
      <c r="H160" s="25">
        <v>1.4163562595631949</v>
      </c>
      <c r="I160" s="26">
        <v>1</v>
      </c>
      <c r="J160" s="25">
        <v>-0.69126089367870924</v>
      </c>
      <c r="K160" s="25">
        <v>0.45954641885618419</v>
      </c>
      <c r="L160" s="26">
        <v>0</v>
      </c>
      <c r="M160" s="25">
        <v>1.19338455521223</v>
      </c>
      <c r="N160" s="25">
        <v>0.8902705492324271</v>
      </c>
      <c r="O160" s="26">
        <v>0</v>
      </c>
    </row>
    <row r="161" spans="1:15" ht="15.5">
      <c r="A161" s="21" t="s">
        <v>731</v>
      </c>
      <c r="B161" s="22" t="s">
        <v>731</v>
      </c>
      <c r="C161" s="23" t="s">
        <v>3</v>
      </c>
      <c r="D161" s="28">
        <v>0.88187562950913856</v>
      </c>
      <c r="E161" s="25">
        <v>1.216400416584337</v>
      </c>
      <c r="F161" s="26">
        <v>0</v>
      </c>
      <c r="G161" s="27">
        <v>2.2967079330874425</v>
      </c>
      <c r="H161" s="25">
        <v>1.8731073752065002</v>
      </c>
      <c r="I161" s="26">
        <v>1</v>
      </c>
      <c r="J161" s="25">
        <v>-1.086450115673081</v>
      </c>
      <c r="K161" s="25">
        <v>0.81714991562802486</v>
      </c>
      <c r="L161" s="26">
        <v>0</v>
      </c>
      <c r="M161" s="25">
        <v>1.4353690711130547</v>
      </c>
      <c r="N161" s="25">
        <v>1.133434050409708</v>
      </c>
      <c r="O161" s="26">
        <v>0</v>
      </c>
    </row>
    <row r="162" spans="1:15" ht="15.5">
      <c r="A162" s="21" t="s">
        <v>631</v>
      </c>
      <c r="B162" s="22" t="s">
        <v>631</v>
      </c>
      <c r="C162" s="23" t="s">
        <v>3</v>
      </c>
      <c r="D162" s="28">
        <v>0.55738446915543927</v>
      </c>
      <c r="E162" s="25">
        <v>0.62597025117217708</v>
      </c>
      <c r="F162" s="26">
        <v>0</v>
      </c>
      <c r="G162" s="27">
        <v>1.9353758428881429</v>
      </c>
      <c r="H162" s="25">
        <v>1.411578941835844</v>
      </c>
      <c r="I162" s="26">
        <v>1</v>
      </c>
      <c r="J162" s="25">
        <v>-1.1718267616891662</v>
      </c>
      <c r="K162" s="25">
        <v>0.79146676092448554</v>
      </c>
      <c r="L162" s="26">
        <v>0</v>
      </c>
      <c r="M162" s="25">
        <v>0.90860432626734067</v>
      </c>
      <c r="N162" s="25">
        <v>0.58141395756195968</v>
      </c>
      <c r="O162" s="26">
        <v>0</v>
      </c>
    </row>
    <row r="163" spans="1:15" ht="15.5">
      <c r="A163" s="21" t="s">
        <v>365</v>
      </c>
      <c r="B163" s="22" t="s">
        <v>365</v>
      </c>
      <c r="C163" s="23" t="s">
        <v>3</v>
      </c>
      <c r="D163" s="24">
        <v>2.3621699607405042</v>
      </c>
      <c r="E163" s="25">
        <v>3.9796959492246935</v>
      </c>
      <c r="F163" s="26">
        <v>1</v>
      </c>
      <c r="G163" s="27">
        <v>3.4056348899174447</v>
      </c>
      <c r="H163" s="25">
        <v>3.5360058437699964</v>
      </c>
      <c r="I163" s="26">
        <v>1</v>
      </c>
      <c r="J163" s="27">
        <v>1.2809665146769174</v>
      </c>
      <c r="K163" s="25">
        <v>1.5178387773979134</v>
      </c>
      <c r="L163" s="26">
        <v>1</v>
      </c>
      <c r="M163" s="27">
        <v>2.3999084776271502</v>
      </c>
      <c r="N163" s="25">
        <v>2.7307253984714279</v>
      </c>
      <c r="O163" s="26">
        <v>1</v>
      </c>
    </row>
    <row r="164" spans="1:15" ht="15.5">
      <c r="A164" s="21" t="s">
        <v>449</v>
      </c>
      <c r="B164" s="22" t="s">
        <v>449</v>
      </c>
      <c r="C164" s="23" t="s">
        <v>3</v>
      </c>
      <c r="D164" s="28">
        <v>0.71895607169875109</v>
      </c>
      <c r="E164" s="25">
        <v>1.1475423080570244</v>
      </c>
      <c r="F164" s="26">
        <v>0</v>
      </c>
      <c r="G164" s="27">
        <v>1.9352900207546686</v>
      </c>
      <c r="H164" s="25">
        <v>1.8396012502166992</v>
      </c>
      <c r="I164" s="26">
        <v>1</v>
      </c>
      <c r="J164" s="25">
        <v>-0.73461566167918035</v>
      </c>
      <c r="K164" s="25">
        <v>0.61235347973301446</v>
      </c>
      <c r="L164" s="26">
        <v>0</v>
      </c>
      <c r="M164" s="25">
        <v>0.95619385602076457</v>
      </c>
      <c r="N164" s="25">
        <v>0.84216136272689979</v>
      </c>
      <c r="O164" s="26">
        <v>0</v>
      </c>
    </row>
    <row r="165" spans="1:15" ht="15.5">
      <c r="A165" s="21" t="s">
        <v>419</v>
      </c>
      <c r="B165" s="22" t="s">
        <v>419</v>
      </c>
      <c r="C165" s="23" t="s">
        <v>420</v>
      </c>
      <c r="D165" s="28">
        <v>0.56242291057485017</v>
      </c>
      <c r="E165" s="25">
        <v>0.82741947557908779</v>
      </c>
      <c r="F165" s="26">
        <v>0</v>
      </c>
      <c r="G165" s="27">
        <v>1.7587536609406726</v>
      </c>
      <c r="H165" s="25">
        <v>1.6139609227432947</v>
      </c>
      <c r="I165" s="26">
        <v>1</v>
      </c>
      <c r="J165" s="25">
        <v>-0.90186340713093727</v>
      </c>
      <c r="K165" s="25">
        <v>0.75417419879862069</v>
      </c>
      <c r="L165" s="26">
        <v>0</v>
      </c>
      <c r="M165" s="25">
        <v>0.83037847791481512</v>
      </c>
      <c r="N165" s="25">
        <v>0.68245402572054226</v>
      </c>
      <c r="O165" s="26">
        <v>0</v>
      </c>
    </row>
    <row r="166" spans="1:15" ht="15.5">
      <c r="A166" s="21" t="s">
        <v>507</v>
      </c>
      <c r="B166" s="22" t="s">
        <v>507</v>
      </c>
      <c r="C166" s="23" t="s">
        <v>3</v>
      </c>
      <c r="D166" s="28">
        <v>0.80481280030058122</v>
      </c>
      <c r="E166" s="25">
        <v>1.1815230314024101</v>
      </c>
      <c r="F166" s="26">
        <v>0</v>
      </c>
      <c r="G166" s="27">
        <v>1.9291691887000308</v>
      </c>
      <c r="H166" s="25">
        <v>1.6796778960406833</v>
      </c>
      <c r="I166" s="26">
        <v>1</v>
      </c>
      <c r="J166" s="25">
        <v>-0.64221117756505186</v>
      </c>
      <c r="K166" s="25">
        <v>0.46755098441982929</v>
      </c>
      <c r="L166" s="26">
        <v>0</v>
      </c>
      <c r="M166" s="25">
        <v>1.1274803897667649</v>
      </c>
      <c r="N166" s="25">
        <v>0.92361128533399806</v>
      </c>
      <c r="O166" s="26">
        <v>0</v>
      </c>
    </row>
    <row r="167" spans="1:15" ht="15.5">
      <c r="A167" s="21" t="s">
        <v>350</v>
      </c>
      <c r="B167" s="22" t="s">
        <v>350</v>
      </c>
      <c r="C167" s="23" t="s">
        <v>3</v>
      </c>
      <c r="D167" s="24">
        <v>1.0507553366063007</v>
      </c>
      <c r="E167" s="25">
        <v>1.5278762284710488</v>
      </c>
      <c r="F167" s="26">
        <v>1</v>
      </c>
      <c r="G167" s="27">
        <v>2.1747809276773404</v>
      </c>
      <c r="H167" s="25">
        <v>1.8338981372568295</v>
      </c>
      <c r="I167" s="26">
        <v>1</v>
      </c>
      <c r="J167" s="25">
        <v>-0.73428181839696149</v>
      </c>
      <c r="K167" s="25">
        <v>0.52891420812391121</v>
      </c>
      <c r="L167" s="26">
        <v>0</v>
      </c>
      <c r="M167" s="27">
        <v>1.7117669005385228</v>
      </c>
      <c r="N167" s="25">
        <v>1.4309023586159804</v>
      </c>
      <c r="O167" s="26">
        <v>1</v>
      </c>
    </row>
    <row r="168" spans="1:15" ht="15.5">
      <c r="A168" s="21" t="s">
        <v>340</v>
      </c>
      <c r="B168" s="22" t="s">
        <v>340</v>
      </c>
      <c r="C168" s="23" t="s">
        <v>3</v>
      </c>
      <c r="D168" s="28">
        <v>0.64381098762020261</v>
      </c>
      <c r="E168" s="25">
        <v>1.1675088396733633</v>
      </c>
      <c r="F168" s="26">
        <v>0</v>
      </c>
      <c r="G168" s="27">
        <v>1.6346788481645931</v>
      </c>
      <c r="H168" s="25">
        <v>1.7618838251732363</v>
      </c>
      <c r="I168" s="26">
        <v>1</v>
      </c>
      <c r="J168" s="25">
        <v>-0.85348214347598783</v>
      </c>
      <c r="K168" s="25">
        <v>0.85421428996126691</v>
      </c>
      <c r="L168" s="26">
        <v>0</v>
      </c>
      <c r="M168" s="25">
        <v>1.1502362581720025</v>
      </c>
      <c r="N168" s="25">
        <v>1.209270734999806</v>
      </c>
      <c r="O168" s="26">
        <v>0</v>
      </c>
    </row>
    <row r="169" spans="1:15" ht="15.5">
      <c r="A169" s="21" t="s">
        <v>615</v>
      </c>
      <c r="B169" s="22" t="s">
        <v>615</v>
      </c>
      <c r="C169" s="23" t="s">
        <v>3</v>
      </c>
      <c r="D169" s="28">
        <v>0.65517696871408271</v>
      </c>
      <c r="E169" s="25">
        <v>0.67807637522904762</v>
      </c>
      <c r="F169" s="26">
        <v>0</v>
      </c>
      <c r="G169" s="27">
        <v>2.5198334869764438</v>
      </c>
      <c r="H169" s="25">
        <v>1.6853319757874923</v>
      </c>
      <c r="I169" s="26">
        <v>1</v>
      </c>
      <c r="J169" s="25">
        <v>-1.476538240863277</v>
      </c>
      <c r="K169" s="25">
        <v>0.93007103233865407</v>
      </c>
      <c r="L169" s="26">
        <v>0</v>
      </c>
      <c r="M169" s="25">
        <v>0.92223566002908086</v>
      </c>
      <c r="N169" s="25">
        <v>0.52680833101828151</v>
      </c>
      <c r="O169" s="26">
        <v>0</v>
      </c>
    </row>
    <row r="170" spans="1:15" ht="15.5">
      <c r="A170" s="21" t="s">
        <v>642</v>
      </c>
      <c r="B170" s="22" t="s">
        <v>642</v>
      </c>
      <c r="C170" s="23" t="s">
        <v>3</v>
      </c>
      <c r="D170" s="28">
        <v>0.68079158194110057</v>
      </c>
      <c r="E170" s="25">
        <v>0.85762167026849045</v>
      </c>
      <c r="F170" s="26">
        <v>0</v>
      </c>
      <c r="G170" s="27">
        <v>2.2847530431772443</v>
      </c>
      <c r="H170" s="25">
        <v>1.7884306132076038</v>
      </c>
      <c r="I170" s="26">
        <v>1</v>
      </c>
      <c r="J170" s="25">
        <v>-1.3381826931041747</v>
      </c>
      <c r="K170" s="25">
        <v>0.99602809597859809</v>
      </c>
      <c r="L170" s="26">
        <v>0</v>
      </c>
      <c r="M170" s="25">
        <v>1.0958043957502319</v>
      </c>
      <c r="N170" s="25">
        <v>0.78548823444513605</v>
      </c>
      <c r="O170" s="26">
        <v>0</v>
      </c>
    </row>
    <row r="171" spans="1:15" ht="15.5">
      <c r="A171" s="21" t="s">
        <v>609</v>
      </c>
      <c r="B171" s="22" t="s">
        <v>609</v>
      </c>
      <c r="C171" s="23" t="s">
        <v>3</v>
      </c>
      <c r="D171" s="28">
        <v>0.68219822012347198</v>
      </c>
      <c r="E171" s="25">
        <v>0.69375885221677502</v>
      </c>
      <c r="F171" s="26">
        <v>0</v>
      </c>
      <c r="G171" s="27">
        <v>2.370416487281251</v>
      </c>
      <c r="H171" s="25">
        <v>1.5465640221851285</v>
      </c>
      <c r="I171" s="26">
        <v>1</v>
      </c>
      <c r="J171" s="25">
        <v>-1.6660486642075401</v>
      </c>
      <c r="K171" s="25">
        <v>1.0447630717588314</v>
      </c>
      <c r="L171" s="26">
        <v>0</v>
      </c>
      <c r="M171" s="25">
        <v>1.342226837296705</v>
      </c>
      <c r="N171" s="25">
        <v>0.8091050241676162</v>
      </c>
      <c r="O171" s="26">
        <v>0</v>
      </c>
    </row>
    <row r="172" spans="1:15" ht="15.5">
      <c r="A172" s="21" t="s">
        <v>635</v>
      </c>
      <c r="B172" s="22" t="s">
        <v>635</v>
      </c>
      <c r="C172" s="23" t="s">
        <v>636</v>
      </c>
      <c r="D172" s="28">
        <v>0.47425877851958598</v>
      </c>
      <c r="E172" s="25">
        <v>0.42266082760357415</v>
      </c>
      <c r="F172" s="26">
        <v>0</v>
      </c>
      <c r="G172" s="27">
        <v>2.2911766685195922</v>
      </c>
      <c r="H172" s="25">
        <v>1.4229457445585076</v>
      </c>
      <c r="I172" s="26">
        <v>1</v>
      </c>
      <c r="J172" s="25">
        <v>-1.7011133014864579</v>
      </c>
      <c r="K172" s="25">
        <v>1.0170124010468171</v>
      </c>
      <c r="L172" s="26">
        <v>0</v>
      </c>
      <c r="M172" s="25">
        <v>0.83271296852562315</v>
      </c>
      <c r="N172" s="25">
        <v>0.42969798532914155</v>
      </c>
      <c r="O172" s="26">
        <v>0</v>
      </c>
    </row>
    <row r="173" spans="1:15" ht="15.5">
      <c r="A173" s="21" t="s">
        <v>529</v>
      </c>
      <c r="B173" s="22" t="s">
        <v>529</v>
      </c>
      <c r="C173" s="23" t="s">
        <v>3</v>
      </c>
      <c r="D173" s="28">
        <v>0.41589797059071998</v>
      </c>
      <c r="E173" s="25">
        <v>0.7943149108641212</v>
      </c>
      <c r="F173" s="26">
        <v>0</v>
      </c>
      <c r="G173" s="27">
        <v>1.7929750757681624</v>
      </c>
      <c r="H173" s="25">
        <v>2.1396482012492171</v>
      </c>
      <c r="I173" s="26">
        <v>1</v>
      </c>
      <c r="J173" s="29">
        <v>-1.2357032061050923</v>
      </c>
      <c r="K173" s="25">
        <v>1.4752043951491991</v>
      </c>
      <c r="L173" s="26">
        <v>1</v>
      </c>
      <c r="M173" s="25">
        <v>0.69042204210908942</v>
      </c>
      <c r="N173" s="25">
        <v>0.75473805346310952</v>
      </c>
      <c r="O173" s="26">
        <v>0</v>
      </c>
    </row>
    <row r="174" spans="1:15" ht="15.5">
      <c r="A174" s="21" t="s">
        <v>348</v>
      </c>
      <c r="B174" s="22" t="s">
        <v>348</v>
      </c>
      <c r="C174" s="23" t="s">
        <v>349</v>
      </c>
      <c r="D174" s="30">
        <v>-1.0488376722215969</v>
      </c>
      <c r="E174" s="25">
        <v>4.1306893820154995</v>
      </c>
      <c r="F174" s="26">
        <v>1</v>
      </c>
      <c r="G174" s="29">
        <v>-1.1016436589183747</v>
      </c>
      <c r="H174" s="25">
        <v>2.9420348776388532</v>
      </c>
      <c r="I174" s="26">
        <v>1</v>
      </c>
      <c r="J174" s="29">
        <v>-1.0027963208278425</v>
      </c>
      <c r="K174" s="25">
        <v>2.7322872219159451</v>
      </c>
      <c r="L174" s="26">
        <v>1</v>
      </c>
      <c r="M174" s="29">
        <v>-1.0420730369185733</v>
      </c>
      <c r="N174" s="25">
        <v>2.817330239652744</v>
      </c>
      <c r="O174" s="26">
        <v>1</v>
      </c>
    </row>
    <row r="175" spans="1:15" ht="15.5">
      <c r="A175" s="21" t="s">
        <v>870</v>
      </c>
      <c r="B175" s="22" t="s">
        <v>872</v>
      </c>
      <c r="C175" s="23" t="s">
        <v>871</v>
      </c>
      <c r="D175" s="28">
        <v>0.16671446800477696</v>
      </c>
      <c r="E175" s="25">
        <v>0.34176898605052047</v>
      </c>
      <c r="F175" s="26">
        <v>0</v>
      </c>
      <c r="G175" s="25">
        <v>0.17566575886215574</v>
      </c>
      <c r="H175" s="25">
        <v>0.19076117904837162</v>
      </c>
      <c r="I175" s="26">
        <v>0</v>
      </c>
      <c r="J175" s="27">
        <v>1.5580571894412925</v>
      </c>
      <c r="K175" s="25">
        <v>2.2960528946816154</v>
      </c>
      <c r="L175" s="26">
        <v>1</v>
      </c>
      <c r="M175" s="29">
        <v>-1.2335795442891173</v>
      </c>
      <c r="N175" s="25">
        <v>1.8438351868253127</v>
      </c>
      <c r="O175" s="26">
        <v>1</v>
      </c>
    </row>
    <row r="176" spans="1:15" ht="15.5">
      <c r="A176" s="21" t="s">
        <v>496</v>
      </c>
      <c r="B176" s="22" t="s">
        <v>496</v>
      </c>
      <c r="C176" s="23" t="s">
        <v>497</v>
      </c>
      <c r="D176" s="30">
        <v>-1.1332142131424683</v>
      </c>
      <c r="E176" s="25">
        <v>4.2290658369427181</v>
      </c>
      <c r="F176" s="26">
        <v>1</v>
      </c>
      <c r="G176" s="29">
        <v>-1.1482696172988685</v>
      </c>
      <c r="H176" s="25">
        <v>2.9508411120843832</v>
      </c>
      <c r="I176" s="26">
        <v>1</v>
      </c>
      <c r="J176" s="29">
        <v>-1.5122935749643016</v>
      </c>
      <c r="K176" s="25">
        <v>3.5933324344216677</v>
      </c>
      <c r="L176" s="26">
        <v>1</v>
      </c>
      <c r="M176" s="25">
        <v>-0.73907944716423479</v>
      </c>
      <c r="N176" s="25">
        <v>2.0234434420245453</v>
      </c>
      <c r="O176" s="26">
        <v>1</v>
      </c>
    </row>
    <row r="177" spans="1:15" ht="15.5">
      <c r="A177" s="21" t="s">
        <v>242</v>
      </c>
      <c r="B177" s="22" t="s">
        <v>244</v>
      </c>
      <c r="C177" s="23" t="s">
        <v>243</v>
      </c>
      <c r="D177" s="28">
        <v>-0.75166619412036684</v>
      </c>
      <c r="E177" s="25">
        <v>2.2388126951728848</v>
      </c>
      <c r="F177" s="26">
        <v>1</v>
      </c>
      <c r="G177" s="25">
        <v>-0.66208536368838189</v>
      </c>
      <c r="H177" s="25">
        <v>1.1118123410507685</v>
      </c>
      <c r="I177" s="26">
        <v>0</v>
      </c>
      <c r="J177" s="25">
        <v>-0.33506117833518984</v>
      </c>
      <c r="K177" s="25">
        <v>0.49125025958347213</v>
      </c>
      <c r="L177" s="26">
        <v>0</v>
      </c>
      <c r="M177" s="29">
        <v>-1.2578520403375286</v>
      </c>
      <c r="N177" s="25">
        <v>2.1697800078198628</v>
      </c>
      <c r="O177" s="26">
        <v>1</v>
      </c>
    </row>
    <row r="178" spans="1:15" ht="15.5">
      <c r="A178" s="21" t="s">
        <v>323</v>
      </c>
      <c r="B178" s="22" t="s">
        <v>323</v>
      </c>
      <c r="C178" s="23" t="s">
        <v>324</v>
      </c>
      <c r="D178" s="28">
        <v>-0.78260769754797943</v>
      </c>
      <c r="E178" s="25">
        <v>2.9986610624410028</v>
      </c>
      <c r="F178" s="26">
        <v>1</v>
      </c>
      <c r="G178" s="29">
        <v>-1.122920988661233</v>
      </c>
      <c r="H178" s="25">
        <v>2.5815046093028133</v>
      </c>
      <c r="I178" s="26">
        <v>1</v>
      </c>
      <c r="J178" s="25">
        <v>-0.67225023712837373</v>
      </c>
      <c r="K178" s="25">
        <v>1.5934876314607256</v>
      </c>
      <c r="L178" s="26">
        <v>1</v>
      </c>
      <c r="M178" s="25">
        <v>-0.55265186685433132</v>
      </c>
      <c r="N178" s="25">
        <v>1.2898761062233997</v>
      </c>
      <c r="O178" s="26">
        <v>0</v>
      </c>
    </row>
    <row r="179" spans="1:15" ht="15.5">
      <c r="A179" s="21" t="s">
        <v>421</v>
      </c>
      <c r="B179" s="22" t="s">
        <v>423</v>
      </c>
      <c r="C179" s="23" t="s">
        <v>422</v>
      </c>
      <c r="D179" s="24">
        <v>1.2573923486371705</v>
      </c>
      <c r="E179" s="25">
        <v>3.7398885144123564</v>
      </c>
      <c r="F179" s="26">
        <v>1</v>
      </c>
      <c r="G179" s="27">
        <v>1.3885364096552677</v>
      </c>
      <c r="H179" s="25">
        <v>2.6973629822925904</v>
      </c>
      <c r="I179" s="26">
        <v>1</v>
      </c>
      <c r="J179" s="27">
        <v>1.1492002047181291</v>
      </c>
      <c r="K179" s="25">
        <v>2.2962963188902248</v>
      </c>
      <c r="L179" s="26">
        <v>1</v>
      </c>
      <c r="M179" s="27">
        <v>1.2344404315381148</v>
      </c>
      <c r="N179" s="25">
        <v>2.4447158164794187</v>
      </c>
      <c r="O179" s="26">
        <v>1</v>
      </c>
    </row>
    <row r="180" spans="1:15" ht="15.5">
      <c r="A180" s="21" t="s">
        <v>952</v>
      </c>
      <c r="B180" s="22" t="s">
        <v>952</v>
      </c>
      <c r="C180" s="23" t="s">
        <v>3</v>
      </c>
      <c r="D180" s="28">
        <v>0.93709436462383167</v>
      </c>
      <c r="E180" s="25">
        <v>2.9099230476957745</v>
      </c>
      <c r="F180" s="26">
        <v>1</v>
      </c>
      <c r="G180" s="25">
        <v>0.5011244940245202</v>
      </c>
      <c r="H180" s="25">
        <v>0.89455881808174309</v>
      </c>
      <c r="I180" s="26">
        <v>0</v>
      </c>
      <c r="J180" s="27">
        <v>1.7634934645185076</v>
      </c>
      <c r="K180" s="25">
        <v>3.0987105007636626</v>
      </c>
      <c r="L180" s="26">
        <v>1</v>
      </c>
      <c r="M180" s="25">
        <v>0.5466651353284675</v>
      </c>
      <c r="N180" s="25">
        <v>0.99125028359628942</v>
      </c>
      <c r="O180" s="26">
        <v>0</v>
      </c>
    </row>
    <row r="181" spans="1:15" ht="15.5">
      <c r="A181" s="21" t="s">
        <v>809</v>
      </c>
      <c r="B181" s="22" t="s">
        <v>811</v>
      </c>
      <c r="C181" s="23" t="s">
        <v>810</v>
      </c>
      <c r="D181" s="28">
        <v>0.4456908389296026</v>
      </c>
      <c r="E181" s="25">
        <v>1.7281371545884558</v>
      </c>
      <c r="F181" s="26">
        <v>1</v>
      </c>
      <c r="G181" s="27">
        <v>1.1646074038539915</v>
      </c>
      <c r="H181" s="25">
        <v>2.5321634860451483</v>
      </c>
      <c r="I181" s="26">
        <v>1</v>
      </c>
      <c r="J181" s="25">
        <v>0.57500032595687145</v>
      </c>
      <c r="K181" s="25">
        <v>1.261682355225582</v>
      </c>
      <c r="L181" s="26">
        <v>0</v>
      </c>
      <c r="M181" s="25">
        <v>-0.40253521302205519</v>
      </c>
      <c r="N181" s="25">
        <v>0.83361477040151266</v>
      </c>
      <c r="O181" s="26">
        <v>0</v>
      </c>
    </row>
    <row r="182" spans="1:15" ht="15.5">
      <c r="A182" s="21" t="s">
        <v>943</v>
      </c>
      <c r="B182" s="22" t="s">
        <v>945</v>
      </c>
      <c r="C182" s="23" t="s">
        <v>944</v>
      </c>
      <c r="D182" s="30">
        <v>-1.3546877925130874</v>
      </c>
      <c r="E182" s="25">
        <v>4.948779943899571</v>
      </c>
      <c r="F182" s="26">
        <v>1</v>
      </c>
      <c r="G182" s="29">
        <v>-1.6041552638457151</v>
      </c>
      <c r="H182" s="25">
        <v>3.9998498555037147</v>
      </c>
      <c r="I182" s="26">
        <v>1</v>
      </c>
      <c r="J182" s="29">
        <v>-1.1355121590931532</v>
      </c>
      <c r="K182" s="25">
        <v>3.1742092537786202</v>
      </c>
      <c r="L182" s="26">
        <v>1</v>
      </c>
      <c r="M182" s="29">
        <v>-1.3243959546003943</v>
      </c>
      <c r="N182" s="25">
        <v>3.5361054548957385</v>
      </c>
      <c r="O182" s="26">
        <v>1</v>
      </c>
    </row>
    <row r="183" spans="1:15" ht="15.5">
      <c r="A183" s="21" t="s">
        <v>984</v>
      </c>
      <c r="B183" s="22" t="s">
        <v>984</v>
      </c>
      <c r="C183" s="23" t="s">
        <v>985</v>
      </c>
      <c r="D183" s="28">
        <v>-0.94069513644914338</v>
      </c>
      <c r="E183" s="25">
        <v>4.9704600260872187</v>
      </c>
      <c r="F183" s="26">
        <v>1</v>
      </c>
      <c r="G183" s="25">
        <v>-0.90237915992436868</v>
      </c>
      <c r="H183" s="25">
        <v>3.5113075137876373</v>
      </c>
      <c r="I183" s="26">
        <v>1</v>
      </c>
      <c r="J183" s="25">
        <v>-0.77282014699156321</v>
      </c>
      <c r="K183" s="25">
        <v>3.1475641348933796</v>
      </c>
      <c r="L183" s="26">
        <v>1</v>
      </c>
      <c r="M183" s="29">
        <v>-1.1468861024314982</v>
      </c>
      <c r="N183" s="25">
        <v>4.0925107695768839</v>
      </c>
      <c r="O183" s="26">
        <v>1</v>
      </c>
    </row>
    <row r="184" spans="1:15" ht="15.5">
      <c r="A184" s="21" t="s">
        <v>601</v>
      </c>
      <c r="B184" s="22" t="s">
        <v>603</v>
      </c>
      <c r="C184" s="23" t="s">
        <v>602</v>
      </c>
      <c r="D184" s="28">
        <v>-0.7363513235146899</v>
      </c>
      <c r="E184" s="25">
        <v>2.1452607970124205</v>
      </c>
      <c r="F184" s="26">
        <v>1</v>
      </c>
      <c r="G184" s="29">
        <v>-1.1008147397138899</v>
      </c>
      <c r="H184" s="25">
        <v>1.8645636959539675</v>
      </c>
      <c r="I184" s="26">
        <v>1</v>
      </c>
      <c r="J184" s="25">
        <v>2.0139454489345843E-2</v>
      </c>
      <c r="K184" s="25">
        <v>2.1479381959068549E-2</v>
      </c>
      <c r="L184" s="26">
        <v>0</v>
      </c>
      <c r="M184" s="29">
        <v>-1.1283786853195255</v>
      </c>
      <c r="N184" s="25">
        <v>1.9102118949645714</v>
      </c>
      <c r="O184" s="26">
        <v>1</v>
      </c>
    </row>
    <row r="185" spans="1:15" ht="15.5">
      <c r="A185" s="21" t="s">
        <v>977</v>
      </c>
      <c r="B185" s="22" t="s">
        <v>977</v>
      </c>
      <c r="C185" s="23" t="s">
        <v>715</v>
      </c>
      <c r="D185" s="28">
        <v>-0.66296290590626461</v>
      </c>
      <c r="E185" s="25">
        <v>2.1991426776634424</v>
      </c>
      <c r="F185" s="26">
        <v>1</v>
      </c>
      <c r="G185" s="25">
        <v>-0.66884529181380958</v>
      </c>
      <c r="H185" s="25">
        <v>1.2680039670076397</v>
      </c>
      <c r="I185" s="26">
        <v>0</v>
      </c>
      <c r="J185" s="25">
        <v>-0.29244007091427449</v>
      </c>
      <c r="K185" s="25">
        <v>0.47353093332426915</v>
      </c>
      <c r="L185" s="26">
        <v>0</v>
      </c>
      <c r="M185" s="29">
        <v>-1.0276033549907098</v>
      </c>
      <c r="N185" s="25">
        <v>1.982534955122099</v>
      </c>
      <c r="O185" s="26">
        <v>1</v>
      </c>
    </row>
    <row r="186" spans="1:15" ht="15.5">
      <c r="A186" s="21" t="s">
        <v>569</v>
      </c>
      <c r="B186" s="22" t="s">
        <v>569</v>
      </c>
      <c r="C186" s="23" t="s">
        <v>570</v>
      </c>
      <c r="D186" s="28">
        <v>-0.70783758473750424</v>
      </c>
      <c r="E186" s="25">
        <v>2.5445484028615768</v>
      </c>
      <c r="F186" s="26">
        <v>1</v>
      </c>
      <c r="G186" s="25">
        <v>-0.89595454254459206</v>
      </c>
      <c r="H186" s="25">
        <v>1.9149305191650019</v>
      </c>
      <c r="I186" s="26">
        <v>1</v>
      </c>
      <c r="J186" s="25">
        <v>-0.21897803023628992</v>
      </c>
      <c r="K186" s="25">
        <v>0.3770535065245037</v>
      </c>
      <c r="L186" s="26">
        <v>0</v>
      </c>
      <c r="M186" s="29">
        <v>-1.0085801814316309</v>
      </c>
      <c r="N186" s="25">
        <v>2.1422358857278638</v>
      </c>
      <c r="O186" s="26">
        <v>1</v>
      </c>
    </row>
    <row r="187" spans="1:15" ht="15.5">
      <c r="A187" s="21" t="s">
        <v>96</v>
      </c>
      <c r="B187" s="22" t="s">
        <v>96</v>
      </c>
      <c r="C187" s="23" t="s">
        <v>3</v>
      </c>
      <c r="D187" s="28">
        <v>-0.80975709470481516</v>
      </c>
      <c r="E187" s="25">
        <v>2.771344918591474</v>
      </c>
      <c r="F187" s="26">
        <v>1</v>
      </c>
      <c r="G187" s="25">
        <v>-0.61189162235948114</v>
      </c>
      <c r="H187" s="25">
        <v>1.2424197652852063</v>
      </c>
      <c r="I187" s="26">
        <v>0</v>
      </c>
      <c r="J187" s="29">
        <v>-1.2203183257742385</v>
      </c>
      <c r="K187" s="25">
        <v>2.4701509629188356</v>
      </c>
      <c r="L187" s="26">
        <v>1</v>
      </c>
      <c r="M187" s="25">
        <v>-0.59706133598072597</v>
      </c>
      <c r="N187" s="25">
        <v>1.2085794129847918</v>
      </c>
      <c r="O187" s="26">
        <v>0</v>
      </c>
    </row>
    <row r="188" spans="1:15" ht="15.5">
      <c r="A188" s="21" t="s">
        <v>873</v>
      </c>
      <c r="B188" s="22" t="s">
        <v>873</v>
      </c>
      <c r="C188" s="23" t="s">
        <v>874</v>
      </c>
      <c r="D188" s="28">
        <v>0.48958358927819978</v>
      </c>
      <c r="E188" s="25">
        <v>2.8542517440028585</v>
      </c>
      <c r="F188" s="26">
        <v>1</v>
      </c>
      <c r="G188" s="25">
        <v>0.22678432540552648</v>
      </c>
      <c r="H188" s="25">
        <v>0.73092257296579966</v>
      </c>
      <c r="I188" s="26">
        <v>0</v>
      </c>
      <c r="J188" s="27">
        <v>1.1039982517228655</v>
      </c>
      <c r="K188" s="25">
        <v>3.4634630485415028</v>
      </c>
      <c r="L188" s="26">
        <v>1</v>
      </c>
      <c r="M188" s="25">
        <v>0.13796819070620725</v>
      </c>
      <c r="N188" s="25">
        <v>0.39961178997745461</v>
      </c>
      <c r="O188" s="26">
        <v>0</v>
      </c>
    </row>
    <row r="189" spans="1:15" ht="15.5">
      <c r="A189" s="21" t="s">
        <v>869</v>
      </c>
      <c r="B189" s="22" t="s">
        <v>869</v>
      </c>
      <c r="C189" s="23" t="s">
        <v>3</v>
      </c>
      <c r="D189" s="28">
        <v>0.29417266397544728</v>
      </c>
      <c r="E189" s="25">
        <v>0.86502120405370087</v>
      </c>
      <c r="F189" s="26">
        <v>0</v>
      </c>
      <c r="G189" s="25">
        <v>-4.881329866361403E-2</v>
      </c>
      <c r="H189" s="25">
        <v>5.8182682657014144E-2</v>
      </c>
      <c r="I189" s="26">
        <v>0</v>
      </c>
      <c r="J189" s="27">
        <v>1.2531069448900105</v>
      </c>
      <c r="K189" s="25">
        <v>2.2582651080532337</v>
      </c>
      <c r="L189" s="26">
        <v>1</v>
      </c>
      <c r="M189" s="25">
        <v>-0.32177565430005461</v>
      </c>
      <c r="N189" s="25">
        <v>0.49567498603426935</v>
      </c>
      <c r="O189" s="26">
        <v>0</v>
      </c>
    </row>
    <row r="190" spans="1:15" ht="15.5">
      <c r="A190" s="21" t="s">
        <v>798</v>
      </c>
      <c r="B190" s="22" t="s">
        <v>798</v>
      </c>
      <c r="C190" s="23" t="s">
        <v>799</v>
      </c>
      <c r="D190" s="28">
        <v>0.26602812766011874</v>
      </c>
      <c r="E190" s="25">
        <v>1.1771623921151431</v>
      </c>
      <c r="F190" s="26">
        <v>0</v>
      </c>
      <c r="G190" s="25">
        <v>-3.1491078325020322E-2</v>
      </c>
      <c r="H190" s="25">
        <v>5.3826017003253963E-2</v>
      </c>
      <c r="I190" s="26">
        <v>0</v>
      </c>
      <c r="J190" s="27">
        <v>1.1614687022116552</v>
      </c>
      <c r="K190" s="25">
        <v>2.8766099452351077</v>
      </c>
      <c r="L190" s="26">
        <v>1</v>
      </c>
      <c r="M190" s="25">
        <v>-0.33189324090627881</v>
      </c>
      <c r="N190" s="25">
        <v>0.80124031776820825</v>
      </c>
      <c r="O190" s="26">
        <v>0</v>
      </c>
    </row>
    <row r="191" spans="1:15" ht="15.5">
      <c r="A191" s="21" t="s">
        <v>637</v>
      </c>
      <c r="B191" s="22" t="s">
        <v>639</v>
      </c>
      <c r="C191" s="23" t="s">
        <v>638</v>
      </c>
      <c r="D191" s="28">
        <v>-0.11453005376362779</v>
      </c>
      <c r="E191" s="25">
        <v>0.22983352184564798</v>
      </c>
      <c r="F191" s="26">
        <v>0</v>
      </c>
      <c r="G191" s="25">
        <v>0.22444661868279392</v>
      </c>
      <c r="H191" s="25">
        <v>0.26558961455012259</v>
      </c>
      <c r="I191" s="26">
        <v>0</v>
      </c>
      <c r="J191" s="25">
        <v>0.83029681010109968</v>
      </c>
      <c r="K191" s="25">
        <v>1.2660501687870473</v>
      </c>
      <c r="L191" s="26">
        <v>0</v>
      </c>
      <c r="M191" s="29">
        <v>-1.3983335900747771</v>
      </c>
      <c r="N191" s="25">
        <v>2.158085784497112</v>
      </c>
      <c r="O191" s="26">
        <v>1</v>
      </c>
    </row>
    <row r="192" spans="1:15" ht="15.5">
      <c r="A192" s="21" t="s">
        <v>671</v>
      </c>
      <c r="B192" s="22" t="s">
        <v>673</v>
      </c>
      <c r="C192" s="23" t="s">
        <v>672</v>
      </c>
      <c r="D192" s="28">
        <v>-0.77685985792538492</v>
      </c>
      <c r="E192" s="25">
        <v>3.0749438740251351</v>
      </c>
      <c r="F192" s="26">
        <v>1</v>
      </c>
      <c r="G192" s="29">
        <v>-1.0680608109091856</v>
      </c>
      <c r="H192" s="25">
        <v>2.5614842912401325</v>
      </c>
      <c r="I192" s="26">
        <v>1</v>
      </c>
      <c r="J192" s="25">
        <v>-0.16012382799016212</v>
      </c>
      <c r="K192" s="25">
        <v>0.3086291950338888</v>
      </c>
      <c r="L192" s="26">
        <v>0</v>
      </c>
      <c r="M192" s="29">
        <v>-1.1023949348768072</v>
      </c>
      <c r="N192" s="25">
        <v>2.629732682063576</v>
      </c>
      <c r="O192" s="26">
        <v>1</v>
      </c>
    </row>
    <row r="193" spans="1:15" ht="15.5">
      <c r="A193" s="21" t="s">
        <v>1062</v>
      </c>
      <c r="B193" s="22" t="s">
        <v>1064</v>
      </c>
      <c r="C193" s="23" t="s">
        <v>1063</v>
      </c>
      <c r="D193" s="30">
        <v>-2.2786484641485858</v>
      </c>
      <c r="E193" s="25">
        <v>5.5222850903690555</v>
      </c>
      <c r="F193" s="26">
        <v>1</v>
      </c>
      <c r="G193" s="29">
        <v>-2.9114647214489855</v>
      </c>
      <c r="H193" s="25">
        <v>4.7496135460132409</v>
      </c>
      <c r="I193" s="26">
        <v>1</v>
      </c>
      <c r="J193" s="29">
        <v>-1.238766881818695</v>
      </c>
      <c r="K193" s="25">
        <v>2.7055452896452628</v>
      </c>
      <c r="L193" s="26">
        <v>1</v>
      </c>
      <c r="M193" s="29">
        <v>-2.6857137891780778</v>
      </c>
      <c r="N193" s="25">
        <v>4.5469317601740409</v>
      </c>
      <c r="O193" s="26">
        <v>1</v>
      </c>
    </row>
    <row r="194" spans="1:15" ht="15.5">
      <c r="A194" s="21" t="s">
        <v>1071</v>
      </c>
      <c r="B194" s="22" t="s">
        <v>1073</v>
      </c>
      <c r="C194" s="23" t="s">
        <v>1072</v>
      </c>
      <c r="D194" s="30">
        <v>-1.22884498364904</v>
      </c>
      <c r="E194" s="25">
        <v>4.7713851988940119</v>
      </c>
      <c r="F194" s="26">
        <v>1</v>
      </c>
      <c r="G194" s="29">
        <v>-1.255447856351662</v>
      </c>
      <c r="H194" s="25">
        <v>3.4737200267296737</v>
      </c>
      <c r="I194" s="26">
        <v>1</v>
      </c>
      <c r="J194" s="25">
        <v>-0.94051658832282192</v>
      </c>
      <c r="K194" s="25">
        <v>2.8081706470327119</v>
      </c>
      <c r="L194" s="26">
        <v>1</v>
      </c>
      <c r="M194" s="29">
        <v>-1.4905705062726362</v>
      </c>
      <c r="N194" s="25">
        <v>3.886969643167427</v>
      </c>
      <c r="O194" s="26">
        <v>1</v>
      </c>
    </row>
    <row r="195" spans="1:15" ht="15.5">
      <c r="A195" s="21" t="s">
        <v>518</v>
      </c>
      <c r="B195" s="22" t="s">
        <v>518</v>
      </c>
      <c r="C195" s="23" t="s">
        <v>519</v>
      </c>
      <c r="D195" s="28">
        <v>0.71161201627944604</v>
      </c>
      <c r="E195" s="25">
        <v>1.8745281985455275</v>
      </c>
      <c r="F195" s="26">
        <v>1</v>
      </c>
      <c r="G195" s="25">
        <v>0.88609299185522161</v>
      </c>
      <c r="H195" s="25">
        <v>1.327930927422811</v>
      </c>
      <c r="I195" s="26">
        <v>1</v>
      </c>
      <c r="J195" s="25">
        <v>-7.5721138947659972E-2</v>
      </c>
      <c r="K195" s="25">
        <v>7.6561137664717602E-2</v>
      </c>
      <c r="L195" s="26">
        <v>0</v>
      </c>
      <c r="M195" s="27">
        <v>1.3244641959307764</v>
      </c>
      <c r="N195" s="25">
        <v>2.0094046988999801</v>
      </c>
      <c r="O195" s="26">
        <v>1</v>
      </c>
    </row>
    <row r="196" spans="1:15" ht="15.5">
      <c r="A196" s="21" t="s">
        <v>841</v>
      </c>
      <c r="B196" s="22" t="s">
        <v>842</v>
      </c>
      <c r="C196" s="23" t="s">
        <v>457</v>
      </c>
      <c r="D196" s="28">
        <v>-0.79195755356181974</v>
      </c>
      <c r="E196" s="25">
        <v>5.1060259434632504</v>
      </c>
      <c r="F196" s="26">
        <v>1</v>
      </c>
      <c r="G196" s="29">
        <v>-1.0574251999252335</v>
      </c>
      <c r="H196" s="25">
        <v>4.4504446859197584</v>
      </c>
      <c r="I196" s="26">
        <v>1</v>
      </c>
      <c r="J196" s="25">
        <v>-0.93391504695948413</v>
      </c>
      <c r="K196" s="25">
        <v>4.1421748898917796</v>
      </c>
      <c r="L196" s="26">
        <v>1</v>
      </c>
      <c r="M196" s="25">
        <v>-0.38453241380074143</v>
      </c>
      <c r="N196" s="25">
        <v>2.1288241944707367</v>
      </c>
      <c r="O196" s="26">
        <v>1</v>
      </c>
    </row>
    <row r="197" spans="1:15" ht="15.5">
      <c r="A197" s="21" t="s">
        <v>589</v>
      </c>
      <c r="B197" s="22" t="s">
        <v>589</v>
      </c>
      <c r="C197" s="23" t="s">
        <v>3</v>
      </c>
      <c r="D197" s="28">
        <v>-0.7912745883590564</v>
      </c>
      <c r="E197" s="25">
        <v>3.2798582916740386</v>
      </c>
      <c r="F197" s="26">
        <v>1</v>
      </c>
      <c r="G197" s="25">
        <v>-0.77674207793924466</v>
      </c>
      <c r="H197" s="25">
        <v>2.0537195011694465</v>
      </c>
      <c r="I197" s="26">
        <v>1</v>
      </c>
      <c r="J197" s="29">
        <v>-1.1055528680083562</v>
      </c>
      <c r="K197" s="25">
        <v>2.7897588269544871</v>
      </c>
      <c r="L197" s="26">
        <v>1</v>
      </c>
      <c r="M197" s="25">
        <v>-0.49152881912956842</v>
      </c>
      <c r="N197" s="25">
        <v>1.2808010542383694</v>
      </c>
      <c r="O197" s="26">
        <v>0</v>
      </c>
    </row>
    <row r="198" spans="1:15" ht="15.5">
      <c r="A198" s="21" t="s">
        <v>335</v>
      </c>
      <c r="B198" s="22" t="s">
        <v>337</v>
      </c>
      <c r="C198" s="23" t="s">
        <v>336</v>
      </c>
      <c r="D198" s="28">
        <v>-0.54920684064921466</v>
      </c>
      <c r="E198" s="25">
        <v>1.3926316724594989</v>
      </c>
      <c r="F198" s="26">
        <v>1</v>
      </c>
      <c r="G198" s="25">
        <v>-0.37902527454277291</v>
      </c>
      <c r="H198" s="25">
        <v>0.46900843486916038</v>
      </c>
      <c r="I198" s="26">
        <v>0</v>
      </c>
      <c r="J198" s="29">
        <v>-1.315051285485513</v>
      </c>
      <c r="K198" s="25">
        <v>1.9436782696944634</v>
      </c>
      <c r="L198" s="26">
        <v>1</v>
      </c>
      <c r="M198" s="25">
        <v>4.6456038080641748E-2</v>
      </c>
      <c r="N198" s="25">
        <v>4.4315814308541222E-2</v>
      </c>
      <c r="O198" s="26">
        <v>0</v>
      </c>
    </row>
    <row r="199" spans="1:15" ht="15.5">
      <c r="A199" s="21" t="s">
        <v>198</v>
      </c>
      <c r="B199" s="22" t="s">
        <v>198</v>
      </c>
      <c r="C199" s="23" t="s">
        <v>199</v>
      </c>
      <c r="D199" s="28">
        <v>-0.48512823263926552</v>
      </c>
      <c r="E199" s="25">
        <v>1.1266727069338738</v>
      </c>
      <c r="F199" s="26">
        <v>0</v>
      </c>
      <c r="G199" s="29">
        <v>-1.0249890638818937</v>
      </c>
      <c r="H199" s="25">
        <v>1.4067784415373954</v>
      </c>
      <c r="I199" s="26">
        <v>1</v>
      </c>
      <c r="J199" s="25">
        <v>0.23750486497903811</v>
      </c>
      <c r="K199" s="25">
        <v>0.24797443337540029</v>
      </c>
      <c r="L199" s="26">
        <v>0</v>
      </c>
      <c r="M199" s="25">
        <v>-0.66790049901494086</v>
      </c>
      <c r="N199" s="25">
        <v>0.86099303093754254</v>
      </c>
      <c r="O199" s="26">
        <v>0</v>
      </c>
    </row>
    <row r="200" spans="1:15" ht="15.5">
      <c r="A200" s="21" t="s">
        <v>688</v>
      </c>
      <c r="B200" s="22" t="s">
        <v>688</v>
      </c>
      <c r="C200" s="23" t="s">
        <v>689</v>
      </c>
      <c r="D200" s="28">
        <v>-0.92804332791772259</v>
      </c>
      <c r="E200" s="25">
        <v>5.1120851056047272</v>
      </c>
      <c r="F200" s="26">
        <v>1</v>
      </c>
      <c r="G200" s="29">
        <v>-1.1929596363133645</v>
      </c>
      <c r="H200" s="25">
        <v>4.3617643340431416</v>
      </c>
      <c r="I200" s="26">
        <v>1</v>
      </c>
      <c r="J200" s="25">
        <v>-0.78174274280349465</v>
      </c>
      <c r="K200" s="25">
        <v>3.3359824043470541</v>
      </c>
      <c r="L200" s="26">
        <v>1</v>
      </c>
      <c r="M200" s="25">
        <v>-0.80942760463630847</v>
      </c>
      <c r="N200" s="25">
        <v>3.4180092118175107</v>
      </c>
      <c r="O200" s="26">
        <v>1</v>
      </c>
    </row>
    <row r="201" spans="1:15" ht="15.5">
      <c r="A201" s="21" t="s">
        <v>144</v>
      </c>
      <c r="B201" s="22" t="s">
        <v>146</v>
      </c>
      <c r="C201" s="23" t="s">
        <v>145</v>
      </c>
      <c r="D201" s="28">
        <v>-0.65860458243664155</v>
      </c>
      <c r="E201" s="25">
        <v>1.6332691604837968</v>
      </c>
      <c r="F201" s="26">
        <v>1</v>
      </c>
      <c r="G201" s="25">
        <v>-0.87945415331829313</v>
      </c>
      <c r="H201" s="25">
        <v>1.2327694852812503</v>
      </c>
      <c r="I201" s="26">
        <v>0</v>
      </c>
      <c r="J201" s="25">
        <v>-2.5064992610446812E-2</v>
      </c>
      <c r="K201" s="25">
        <v>2.2653153017456237E-2</v>
      </c>
      <c r="L201" s="26">
        <v>0</v>
      </c>
      <c r="M201" s="29">
        <v>-1.0712946013811848</v>
      </c>
      <c r="N201" s="25">
        <v>1.5293315652456265</v>
      </c>
      <c r="O201" s="26">
        <v>1</v>
      </c>
    </row>
    <row r="202" spans="1:15" ht="15.5">
      <c r="A202" s="21" t="s">
        <v>997</v>
      </c>
      <c r="B202" s="22" t="s">
        <v>997</v>
      </c>
      <c r="C202" s="23" t="s">
        <v>998</v>
      </c>
      <c r="D202" s="28">
        <v>-0.90914268610296978</v>
      </c>
      <c r="E202" s="25">
        <v>2.444921386496</v>
      </c>
      <c r="F202" s="26">
        <v>1</v>
      </c>
      <c r="G202" s="25">
        <v>-0.69662869669037164</v>
      </c>
      <c r="H202" s="25">
        <v>1.0623846536387964</v>
      </c>
      <c r="I202" s="26">
        <v>0</v>
      </c>
      <c r="J202" s="25">
        <v>-0.72673043358882339</v>
      </c>
      <c r="K202" s="25">
        <v>1.1155040503148419</v>
      </c>
      <c r="L202" s="26">
        <v>0</v>
      </c>
      <c r="M202" s="29">
        <v>-1.3040689280297144</v>
      </c>
      <c r="N202" s="25">
        <v>2.0633524457241874</v>
      </c>
      <c r="O202" s="26">
        <v>1</v>
      </c>
    </row>
    <row r="203" spans="1:15" ht="15.5">
      <c r="A203" s="21" t="s">
        <v>366</v>
      </c>
      <c r="B203" s="22" t="s">
        <v>368</v>
      </c>
      <c r="C203" s="23" t="s">
        <v>367</v>
      </c>
      <c r="D203" s="30">
        <v>-1.0936260708096626</v>
      </c>
      <c r="E203" s="25">
        <v>5.1288007115097134</v>
      </c>
      <c r="F203" s="26">
        <v>1</v>
      </c>
      <c r="G203" s="29">
        <v>-1.2972591570058487</v>
      </c>
      <c r="H203" s="25">
        <v>4.1788213867976793</v>
      </c>
      <c r="I203" s="26">
        <v>1</v>
      </c>
      <c r="J203" s="29">
        <v>-1.0604159265304212</v>
      </c>
      <c r="K203" s="25">
        <v>3.6865992693578153</v>
      </c>
      <c r="L203" s="26">
        <v>1</v>
      </c>
      <c r="M203" s="25">
        <v>-0.92320312889271805</v>
      </c>
      <c r="N203" s="25">
        <v>3.3565054472726157</v>
      </c>
      <c r="O203" s="26">
        <v>1</v>
      </c>
    </row>
    <row r="204" spans="1:15" ht="15.5">
      <c r="A204" s="21" t="s">
        <v>259</v>
      </c>
      <c r="B204" s="22" t="s">
        <v>259</v>
      </c>
      <c r="C204" s="23" t="s">
        <v>143</v>
      </c>
      <c r="D204" s="30">
        <v>-1.0642930222470768</v>
      </c>
      <c r="E204" s="25">
        <v>2.750133404334369</v>
      </c>
      <c r="F204" s="26">
        <v>1</v>
      </c>
      <c r="G204" s="29">
        <v>-1.6362828495888373</v>
      </c>
      <c r="H204" s="25">
        <v>2.4921308989133193</v>
      </c>
      <c r="I204" s="26">
        <v>1</v>
      </c>
      <c r="J204" s="25">
        <v>-0.59874516867577854</v>
      </c>
      <c r="K204" s="25">
        <v>0.872514091675481</v>
      </c>
      <c r="L204" s="26">
        <v>0</v>
      </c>
      <c r="M204" s="25">
        <v>-0.95785104847661473</v>
      </c>
      <c r="N204" s="25">
        <v>1.4889458712365056</v>
      </c>
      <c r="O204" s="26">
        <v>1</v>
      </c>
    </row>
    <row r="205" spans="1:15" ht="15.5">
      <c r="A205" s="21" t="s">
        <v>918</v>
      </c>
      <c r="B205" s="22" t="s">
        <v>918</v>
      </c>
      <c r="C205" s="23" t="s">
        <v>919</v>
      </c>
      <c r="D205" s="28">
        <v>-0.73902439530789832</v>
      </c>
      <c r="E205" s="25">
        <v>2.0117795287415641</v>
      </c>
      <c r="F205" s="26">
        <v>1</v>
      </c>
      <c r="G205" s="29">
        <v>-1.2111185335811778</v>
      </c>
      <c r="H205" s="25">
        <v>1.9074729755861675</v>
      </c>
      <c r="I205" s="26">
        <v>1</v>
      </c>
      <c r="J205" s="25">
        <v>0.15338981490094739</v>
      </c>
      <c r="K205" s="25">
        <v>0.17357352657399644</v>
      </c>
      <c r="L205" s="26">
        <v>0</v>
      </c>
      <c r="M205" s="29">
        <v>-1.1593444672434643</v>
      </c>
      <c r="N205" s="25">
        <v>1.8273295168507984</v>
      </c>
      <c r="O205" s="26">
        <v>1</v>
      </c>
    </row>
    <row r="206" spans="1:15" ht="15.5">
      <c r="A206" s="21" t="s">
        <v>836</v>
      </c>
      <c r="B206" s="22" t="s">
        <v>836</v>
      </c>
      <c r="C206" s="23" t="s">
        <v>837</v>
      </c>
      <c r="D206" s="28">
        <v>-0.89935477066930503</v>
      </c>
      <c r="E206" s="25">
        <v>2.1630613879504814</v>
      </c>
      <c r="F206" s="26">
        <v>1</v>
      </c>
      <c r="G206" s="29">
        <v>-1.3588175855480684</v>
      </c>
      <c r="H206" s="25">
        <v>1.9006443268744972</v>
      </c>
      <c r="I206" s="26">
        <v>1</v>
      </c>
      <c r="J206" s="25">
        <v>3.2045529235549486E-2</v>
      </c>
      <c r="K206" s="25">
        <v>2.8444692432299412E-2</v>
      </c>
      <c r="L206" s="26">
        <v>0</v>
      </c>
      <c r="M206" s="29">
        <v>-1.3712922556953957</v>
      </c>
      <c r="N206" s="25">
        <v>1.9176229545668142</v>
      </c>
      <c r="O206" s="26">
        <v>1</v>
      </c>
    </row>
    <row r="207" spans="1:15" ht="15.5">
      <c r="A207" s="21" t="s">
        <v>405</v>
      </c>
      <c r="B207" s="22" t="s">
        <v>407</v>
      </c>
      <c r="C207" s="23" t="s">
        <v>406</v>
      </c>
      <c r="D207" s="30">
        <v>-0.994910084589679</v>
      </c>
      <c r="E207" s="25">
        <v>4.5141709204438083</v>
      </c>
      <c r="F207" s="26">
        <v>1</v>
      </c>
      <c r="G207" s="29">
        <v>-1.3539125066817854</v>
      </c>
      <c r="H207" s="25">
        <v>3.9176350948215899</v>
      </c>
      <c r="I207" s="26">
        <v>1</v>
      </c>
      <c r="J207" s="25">
        <v>-0.80520702053873294</v>
      </c>
      <c r="K207" s="25">
        <v>2.705281115624826</v>
      </c>
      <c r="L207" s="26">
        <v>1</v>
      </c>
      <c r="M207" s="25">
        <v>-0.82561072654851864</v>
      </c>
      <c r="N207" s="25">
        <v>2.760358669138574</v>
      </c>
      <c r="O207" s="26">
        <v>1</v>
      </c>
    </row>
    <row r="208" spans="1:15" ht="15.5">
      <c r="A208" s="21" t="s">
        <v>913</v>
      </c>
      <c r="B208" s="22" t="s">
        <v>913</v>
      </c>
      <c r="C208" s="23" t="s">
        <v>914</v>
      </c>
      <c r="D208" s="28">
        <v>-0.66408396423898586</v>
      </c>
      <c r="E208" s="25">
        <v>3.8955726295332656</v>
      </c>
      <c r="F208" s="26">
        <v>1</v>
      </c>
      <c r="G208" s="25">
        <v>-0.68026553683694846</v>
      </c>
      <c r="H208" s="25">
        <v>2.6732968612835886</v>
      </c>
      <c r="I208" s="26">
        <v>1</v>
      </c>
      <c r="J208" s="25">
        <v>-0.27519925913113497</v>
      </c>
      <c r="K208" s="25">
        <v>1.0835959672828497</v>
      </c>
      <c r="L208" s="26">
        <v>0</v>
      </c>
      <c r="M208" s="29">
        <v>-1.0367870967488741</v>
      </c>
      <c r="N208" s="25">
        <v>3.644202813244438</v>
      </c>
      <c r="O208" s="26">
        <v>1</v>
      </c>
    </row>
    <row r="209" spans="1:15" ht="15.5">
      <c r="A209" s="21" t="s">
        <v>207</v>
      </c>
      <c r="B209" s="22" t="s">
        <v>207</v>
      </c>
      <c r="C209" s="23" t="s">
        <v>208</v>
      </c>
      <c r="D209" s="28">
        <v>0.64481995992135421</v>
      </c>
      <c r="E209" s="25">
        <v>2.1620909131461028</v>
      </c>
      <c r="F209" s="26">
        <v>1</v>
      </c>
      <c r="G209" s="25">
        <v>0.17131811586865087</v>
      </c>
      <c r="H209" s="25">
        <v>0.25240248180394603</v>
      </c>
      <c r="I209" s="26">
        <v>0</v>
      </c>
      <c r="J209" s="27">
        <v>1.5657226492947984</v>
      </c>
      <c r="K209" s="25">
        <v>2.8792807719589057</v>
      </c>
      <c r="L209" s="26">
        <v>1</v>
      </c>
      <c r="M209" s="25">
        <v>0.19741911460061345</v>
      </c>
      <c r="N209" s="25">
        <v>0.29838406349696256</v>
      </c>
      <c r="O209" s="26">
        <v>0</v>
      </c>
    </row>
    <row r="210" spans="1:15" ht="15.5">
      <c r="A210" s="21" t="s">
        <v>196</v>
      </c>
      <c r="B210" s="22" t="s">
        <v>196</v>
      </c>
      <c r="C210" s="23" t="s">
        <v>197</v>
      </c>
      <c r="D210" s="28">
        <v>-0.97020173368764051</v>
      </c>
      <c r="E210" s="25">
        <v>6.7091498979961868</v>
      </c>
      <c r="F210" s="26">
        <v>1</v>
      </c>
      <c r="G210" s="29">
        <v>-1.0521721641221102</v>
      </c>
      <c r="H210" s="25">
        <v>5.5041419402852751</v>
      </c>
      <c r="I210" s="26">
        <v>1</v>
      </c>
      <c r="J210" s="25">
        <v>-0.78233596336394862</v>
      </c>
      <c r="K210" s="25">
        <v>4.7516515633639846</v>
      </c>
      <c r="L210" s="26">
        <v>1</v>
      </c>
      <c r="M210" s="29">
        <v>-1.0760970735768629</v>
      </c>
      <c r="N210" s="25">
        <v>5.5616508074958393</v>
      </c>
      <c r="O210" s="26">
        <v>1</v>
      </c>
    </row>
    <row r="211" spans="1:15" ht="15.5">
      <c r="A211" s="21" t="s">
        <v>450</v>
      </c>
      <c r="B211" s="22" t="s">
        <v>451</v>
      </c>
      <c r="C211" s="23" t="s">
        <v>334</v>
      </c>
      <c r="D211" s="28">
        <v>-0.74234833710305748</v>
      </c>
      <c r="E211" s="25">
        <v>3.5180959212889902</v>
      </c>
      <c r="F211" s="26">
        <v>1</v>
      </c>
      <c r="G211" s="25">
        <v>-0.46553891538253234</v>
      </c>
      <c r="H211" s="25">
        <v>1.4455613376946099</v>
      </c>
      <c r="I211" s="26">
        <v>1</v>
      </c>
      <c r="J211" s="29">
        <v>-1.3791865489534882</v>
      </c>
      <c r="K211" s="25">
        <v>3.6861103027887174</v>
      </c>
      <c r="L211" s="26">
        <v>1</v>
      </c>
      <c r="M211" s="25">
        <v>-0.38231954697315201</v>
      </c>
      <c r="N211" s="25">
        <v>1.1618566980316729</v>
      </c>
      <c r="O211" s="26">
        <v>0</v>
      </c>
    </row>
    <row r="212" spans="1:15" ht="15.5">
      <c r="A212" s="21" t="s">
        <v>676</v>
      </c>
      <c r="B212" s="22" t="s">
        <v>678</v>
      </c>
      <c r="C212" s="23" t="s">
        <v>677</v>
      </c>
      <c r="D212" s="28">
        <v>-0.79296474896720537</v>
      </c>
      <c r="E212" s="25">
        <v>3.9575354189977445</v>
      </c>
      <c r="F212" s="26">
        <v>1</v>
      </c>
      <c r="G212" s="25">
        <v>-0.59831123904407169</v>
      </c>
      <c r="H212" s="25">
        <v>2.0919939667319918</v>
      </c>
      <c r="I212" s="26">
        <v>1</v>
      </c>
      <c r="J212" s="29">
        <v>-1.3939016222737917</v>
      </c>
      <c r="K212" s="25">
        <v>3.9937095496095831</v>
      </c>
      <c r="L212" s="26">
        <v>1</v>
      </c>
      <c r="M212" s="25">
        <v>-0.38668138558375276</v>
      </c>
      <c r="N212" s="25">
        <v>1.3399582199419258</v>
      </c>
      <c r="O212" s="26">
        <v>1</v>
      </c>
    </row>
    <row r="213" spans="1:15" ht="15.5">
      <c r="A213" s="21" t="s">
        <v>838</v>
      </c>
      <c r="B213" s="22" t="s">
        <v>840</v>
      </c>
      <c r="C213" s="23" t="s">
        <v>839</v>
      </c>
      <c r="D213" s="30">
        <v>-1.1076641008303199</v>
      </c>
      <c r="E213" s="25">
        <v>2.9039754641089996</v>
      </c>
      <c r="F213" s="26">
        <v>1</v>
      </c>
      <c r="G213" s="25">
        <v>-0.85053688163382002</v>
      </c>
      <c r="H213" s="25">
        <v>1.351024363500033</v>
      </c>
      <c r="I213" s="26">
        <v>1</v>
      </c>
      <c r="J213" s="29">
        <v>-1.4048090576637444</v>
      </c>
      <c r="K213" s="25">
        <v>2.2364949492991122</v>
      </c>
      <c r="L213" s="26">
        <v>1</v>
      </c>
      <c r="M213" s="29">
        <v>-1.0676463631933952</v>
      </c>
      <c r="N213" s="25">
        <v>1.7185498651210616</v>
      </c>
      <c r="O213" s="26">
        <v>1</v>
      </c>
    </row>
    <row r="214" spans="1:15" ht="15.5">
      <c r="A214" s="21" t="s">
        <v>754</v>
      </c>
      <c r="B214" s="22" t="s">
        <v>756</v>
      </c>
      <c r="C214" s="23" t="s">
        <v>755</v>
      </c>
      <c r="D214" s="28">
        <v>-0.64663428982868965</v>
      </c>
      <c r="E214" s="25">
        <v>3.0853999472643485</v>
      </c>
      <c r="F214" s="26">
        <v>1</v>
      </c>
      <c r="G214" s="25">
        <v>-0.66705203345867048</v>
      </c>
      <c r="H214" s="25">
        <v>1.9879782547684797</v>
      </c>
      <c r="I214" s="26">
        <v>1</v>
      </c>
      <c r="J214" s="29">
        <v>-0.99320938633836775</v>
      </c>
      <c r="K214" s="25">
        <v>2.8137209640181333</v>
      </c>
      <c r="L214" s="26">
        <v>1</v>
      </c>
      <c r="M214" s="25">
        <v>-0.27964144968903076</v>
      </c>
      <c r="N214" s="25">
        <v>0.7608704961147239</v>
      </c>
      <c r="O214" s="26">
        <v>0</v>
      </c>
    </row>
    <row r="215" spans="1:15" ht="15.5">
      <c r="A215" s="21" t="s">
        <v>403</v>
      </c>
      <c r="B215" s="22" t="s">
        <v>403</v>
      </c>
      <c r="C215" s="23" t="s">
        <v>404</v>
      </c>
      <c r="D215" s="30">
        <v>-1.180232509644251</v>
      </c>
      <c r="E215" s="25">
        <v>3.2558432194628302</v>
      </c>
      <c r="F215" s="26">
        <v>1</v>
      </c>
      <c r="G215" s="29">
        <v>-1.4722375275194957</v>
      </c>
      <c r="H215" s="25">
        <v>2.5206964127743561</v>
      </c>
      <c r="I215" s="26">
        <v>1</v>
      </c>
      <c r="J215" s="29">
        <v>-1.1314303925066351</v>
      </c>
      <c r="K215" s="25">
        <v>1.9885863806086246</v>
      </c>
      <c r="L215" s="26">
        <v>1</v>
      </c>
      <c r="M215" s="25">
        <v>-0.9370296089066219</v>
      </c>
      <c r="N215" s="25">
        <v>1.6487391978637329</v>
      </c>
      <c r="O215" s="26">
        <v>1</v>
      </c>
    </row>
    <row r="216" spans="1:15" ht="15.5">
      <c r="A216" s="21" t="s">
        <v>375</v>
      </c>
      <c r="B216" s="22" t="s">
        <v>375</v>
      </c>
      <c r="C216" s="23" t="s">
        <v>376</v>
      </c>
      <c r="D216" s="28">
        <v>-0.71016113689259441</v>
      </c>
      <c r="E216" s="25">
        <v>1.9934179308023401</v>
      </c>
      <c r="F216" s="26">
        <v>1</v>
      </c>
      <c r="G216" s="25">
        <v>-0.12941588750597616</v>
      </c>
      <c r="H216" s="25">
        <v>0.14819165304170231</v>
      </c>
      <c r="I216" s="26">
        <v>0</v>
      </c>
      <c r="J216" s="29">
        <v>-1.664325708469681</v>
      </c>
      <c r="K216" s="25">
        <v>2.6100342445315228</v>
      </c>
      <c r="L216" s="26">
        <v>1</v>
      </c>
      <c r="M216" s="25">
        <v>-0.33674181470212616</v>
      </c>
      <c r="N216" s="25">
        <v>0.45490360711233269</v>
      </c>
      <c r="O216" s="26">
        <v>0</v>
      </c>
    </row>
    <row r="217" spans="1:15" ht="15.5">
      <c r="A217" s="21" t="s">
        <v>887</v>
      </c>
      <c r="B217" s="22" t="s">
        <v>887</v>
      </c>
      <c r="C217" s="23" t="s">
        <v>470</v>
      </c>
      <c r="D217" s="28">
        <v>-0.61041849450678143</v>
      </c>
      <c r="E217" s="25">
        <v>3.7673090198613375</v>
      </c>
      <c r="F217" s="26">
        <v>1</v>
      </c>
      <c r="G217" s="25">
        <v>-0.51309057369709166</v>
      </c>
      <c r="H217" s="25">
        <v>2.1506095779370611</v>
      </c>
      <c r="I217" s="26">
        <v>1</v>
      </c>
      <c r="J217" s="29">
        <v>-0.99256269066457381</v>
      </c>
      <c r="K217" s="25">
        <v>3.6151092685695798</v>
      </c>
      <c r="L217" s="26">
        <v>1</v>
      </c>
      <c r="M217" s="25">
        <v>-0.32560221915867871</v>
      </c>
      <c r="N217" s="25">
        <v>1.3570645312257457</v>
      </c>
      <c r="O217" s="26">
        <v>1</v>
      </c>
    </row>
    <row r="218" spans="1:15" ht="15.5">
      <c r="A218" s="21" t="s">
        <v>739</v>
      </c>
      <c r="B218" s="22" t="s">
        <v>741</v>
      </c>
      <c r="C218" s="23" t="s">
        <v>740</v>
      </c>
      <c r="D218" s="28">
        <v>-0.74127528019681432</v>
      </c>
      <c r="E218" s="25">
        <v>2.5538706070439248</v>
      </c>
      <c r="F218" s="26">
        <v>1</v>
      </c>
      <c r="G218" s="25">
        <v>-0.28402677337902893</v>
      </c>
      <c r="H218" s="25">
        <v>0.49120330465135614</v>
      </c>
      <c r="I218" s="26">
        <v>0</v>
      </c>
      <c r="J218" s="29">
        <v>-1.1527499569512045</v>
      </c>
      <c r="K218" s="25">
        <v>2.3274448535603414</v>
      </c>
      <c r="L218" s="26">
        <v>1</v>
      </c>
      <c r="M218" s="25">
        <v>-0.78704911026020941</v>
      </c>
      <c r="N218" s="25">
        <v>1.6115267010833629</v>
      </c>
      <c r="O218" s="26">
        <v>1</v>
      </c>
    </row>
    <row r="219" spans="1:15" ht="15.5">
      <c r="A219" s="21" t="s">
        <v>539</v>
      </c>
      <c r="B219" s="22" t="s">
        <v>541</v>
      </c>
      <c r="C219" s="23" t="s">
        <v>540</v>
      </c>
      <c r="D219" s="28">
        <v>-0.487310115639571</v>
      </c>
      <c r="E219" s="25">
        <v>1.363679175288556</v>
      </c>
      <c r="F219" s="26">
        <v>1</v>
      </c>
      <c r="G219" s="25">
        <v>-0.19740267767109637</v>
      </c>
      <c r="H219" s="25">
        <v>0.24245479724823552</v>
      </c>
      <c r="I219" s="26">
        <v>0</v>
      </c>
      <c r="J219" s="29">
        <v>-1.0191450255270313</v>
      </c>
      <c r="K219" s="25">
        <v>1.6661048776296377</v>
      </c>
      <c r="L219" s="26">
        <v>1</v>
      </c>
      <c r="M219" s="25">
        <v>-0.2453826437205853</v>
      </c>
      <c r="N219" s="25">
        <v>0.31345486169751058</v>
      </c>
      <c r="O219" s="26">
        <v>0</v>
      </c>
    </row>
    <row r="220" spans="1:15" ht="15.5">
      <c r="A220" s="21" t="s">
        <v>369</v>
      </c>
      <c r="B220" s="22" t="s">
        <v>371</v>
      </c>
      <c r="C220" s="23" t="s">
        <v>370</v>
      </c>
      <c r="D220" s="28">
        <v>-0.3745825173832103</v>
      </c>
      <c r="E220" s="25">
        <v>1.0098899993097843</v>
      </c>
      <c r="F220" s="26">
        <v>0</v>
      </c>
      <c r="G220" s="25">
        <v>0.29935443687775415</v>
      </c>
      <c r="H220" s="25">
        <v>0.39712237602924005</v>
      </c>
      <c r="I220" s="26">
        <v>0</v>
      </c>
      <c r="J220" s="29">
        <v>-1.1489136410145999</v>
      </c>
      <c r="K220" s="25">
        <v>1.8761031329346491</v>
      </c>
      <c r="L220" s="26">
        <v>1</v>
      </c>
      <c r="M220" s="25">
        <v>-0.2741883480127853</v>
      </c>
      <c r="N220" s="25">
        <v>0.35726202852985062</v>
      </c>
      <c r="O220" s="26">
        <v>0</v>
      </c>
    </row>
    <row r="221" spans="1:15" ht="15.5">
      <c r="A221" s="21" t="s">
        <v>542</v>
      </c>
      <c r="B221" s="22" t="s">
        <v>542</v>
      </c>
      <c r="C221" s="23" t="s">
        <v>3</v>
      </c>
      <c r="D221" s="28">
        <v>-0.39778051603932602</v>
      </c>
      <c r="E221" s="25">
        <v>1.174391418073766</v>
      </c>
      <c r="F221" s="26">
        <v>0</v>
      </c>
      <c r="G221" s="25">
        <v>-0.26107708756433656</v>
      </c>
      <c r="H221" s="25">
        <v>0.36675165343779409</v>
      </c>
      <c r="I221" s="26">
        <v>0</v>
      </c>
      <c r="J221" s="29">
        <v>-1.1252285516275951</v>
      </c>
      <c r="K221" s="25">
        <v>1.9693181957994972</v>
      </c>
      <c r="L221" s="26">
        <v>1</v>
      </c>
      <c r="M221" s="25">
        <v>0.19296409107395351</v>
      </c>
      <c r="N221" s="25">
        <v>0.25600597540288489</v>
      </c>
      <c r="O221" s="26">
        <v>0</v>
      </c>
    </row>
    <row r="222" spans="1:15" ht="15.5">
      <c r="A222" s="21" t="s">
        <v>436</v>
      </c>
      <c r="B222" s="22" t="s">
        <v>438</v>
      </c>
      <c r="C222" s="23" t="s">
        <v>437</v>
      </c>
      <c r="D222" s="28">
        <v>-0.56915187483467133</v>
      </c>
      <c r="E222" s="25">
        <v>2.2922114495296575</v>
      </c>
      <c r="F222" s="26">
        <v>1</v>
      </c>
      <c r="G222" s="25">
        <v>-0.35456588171670927</v>
      </c>
      <c r="H222" s="25">
        <v>0.76177565538115521</v>
      </c>
      <c r="I222" s="26">
        <v>0</v>
      </c>
      <c r="J222" s="29">
        <v>-1.1549653704669787</v>
      </c>
      <c r="K222" s="25">
        <v>2.6258782364556255</v>
      </c>
      <c r="L222" s="26">
        <v>1</v>
      </c>
      <c r="M222" s="25">
        <v>-0.19792437232032614</v>
      </c>
      <c r="N222" s="25">
        <v>0.37541107781057814</v>
      </c>
      <c r="O222" s="26">
        <v>0</v>
      </c>
    </row>
    <row r="223" spans="1:15" ht="15.5">
      <c r="A223" s="21" t="s">
        <v>515</v>
      </c>
      <c r="B223" s="22" t="s">
        <v>517</v>
      </c>
      <c r="C223" s="23" t="s">
        <v>516</v>
      </c>
      <c r="D223" s="28">
        <v>-0.58995234810704267</v>
      </c>
      <c r="E223" s="25">
        <v>4.4648565235015445</v>
      </c>
      <c r="F223" s="26">
        <v>1</v>
      </c>
      <c r="G223" s="25">
        <v>-0.2397339772777958</v>
      </c>
      <c r="H223" s="25">
        <v>1.3739111028872273</v>
      </c>
      <c r="I223" s="26">
        <v>1</v>
      </c>
      <c r="J223" s="29">
        <v>-1.5450850215167105</v>
      </c>
      <c r="K223" s="25">
        <v>5.5113411725003036</v>
      </c>
      <c r="L223" s="26">
        <v>1</v>
      </c>
      <c r="M223" s="25">
        <v>1.4961954473378197E-2</v>
      </c>
      <c r="N223" s="25">
        <v>5.6612183404558543E-2</v>
      </c>
      <c r="O223" s="26">
        <v>0</v>
      </c>
    </row>
    <row r="224" spans="1:15" ht="15.5">
      <c r="A224" s="21" t="s">
        <v>439</v>
      </c>
      <c r="B224" s="22" t="s">
        <v>441</v>
      </c>
      <c r="C224" s="23" t="s">
        <v>440</v>
      </c>
      <c r="D224" s="28">
        <v>-0.89744974852847748</v>
      </c>
      <c r="E224" s="25">
        <v>3.2924142185490819</v>
      </c>
      <c r="F224" s="26">
        <v>1</v>
      </c>
      <c r="G224" s="29">
        <v>-1.1130127264794925</v>
      </c>
      <c r="H224" s="25">
        <v>2.5417173157844593</v>
      </c>
      <c r="I224" s="26">
        <v>1</v>
      </c>
      <c r="J224" s="25">
        <v>-0.84529863339677291</v>
      </c>
      <c r="K224" s="25">
        <v>1.9848090589859464</v>
      </c>
      <c r="L224" s="26">
        <v>1</v>
      </c>
      <c r="M224" s="25">
        <v>-0.73403788570916717</v>
      </c>
      <c r="N224" s="25">
        <v>1.7271098180111157</v>
      </c>
      <c r="O224" s="26">
        <v>1</v>
      </c>
    </row>
    <row r="225" spans="1:15" ht="15.5">
      <c r="A225" s="21" t="s">
        <v>1087</v>
      </c>
      <c r="B225" s="22" t="s">
        <v>1089</v>
      </c>
      <c r="C225" s="23" t="s">
        <v>1088</v>
      </c>
      <c r="D225" s="28">
        <v>0.1946088774085174</v>
      </c>
      <c r="E225" s="25">
        <v>0.43833531774120721</v>
      </c>
      <c r="F225" s="26">
        <v>0</v>
      </c>
      <c r="G225" s="25">
        <v>0.70967723924071135</v>
      </c>
      <c r="H225" s="25">
        <v>1.0735603569957761</v>
      </c>
      <c r="I225" s="26">
        <v>0</v>
      </c>
      <c r="J225" s="25">
        <v>0.98213648299331169</v>
      </c>
      <c r="K225" s="25">
        <v>1.5396709772913275</v>
      </c>
      <c r="L225" s="26">
        <v>1</v>
      </c>
      <c r="M225" s="29">
        <v>-1.107987090008471</v>
      </c>
      <c r="N225" s="25">
        <v>1.7439833480636804</v>
      </c>
      <c r="O225" s="26">
        <v>1</v>
      </c>
    </row>
    <row r="226" spans="1:15" ht="15.5">
      <c r="A226" s="21" t="s">
        <v>954</v>
      </c>
      <c r="B226" s="22" t="s">
        <v>956</v>
      </c>
      <c r="C226" s="23" t="s">
        <v>955</v>
      </c>
      <c r="D226" s="28">
        <v>0.26478930176824156</v>
      </c>
      <c r="E226" s="25">
        <v>0.84052642125301213</v>
      </c>
      <c r="F226" s="26">
        <v>0</v>
      </c>
      <c r="G226" s="25">
        <v>0.92397266507560905</v>
      </c>
      <c r="H226" s="25">
        <v>1.8282819436177546</v>
      </c>
      <c r="I226" s="26">
        <v>1</v>
      </c>
      <c r="J226" s="25">
        <v>0.88431280665623646</v>
      </c>
      <c r="K226" s="25">
        <v>1.7498077452691148</v>
      </c>
      <c r="L226" s="26">
        <v>1</v>
      </c>
      <c r="M226" s="29">
        <v>-1.0139175664271209</v>
      </c>
      <c r="N226" s="25">
        <v>2.0010718855379004</v>
      </c>
      <c r="O226" s="26">
        <v>1</v>
      </c>
    </row>
    <row r="227" spans="1:15" ht="15.5">
      <c r="A227" s="21" t="s">
        <v>1090</v>
      </c>
      <c r="B227" s="22" t="s">
        <v>1092</v>
      </c>
      <c r="C227" s="23" t="s">
        <v>1091</v>
      </c>
      <c r="D227" s="28">
        <v>-0.75865462000186312</v>
      </c>
      <c r="E227" s="25">
        <v>2.4422891530656612</v>
      </c>
      <c r="F227" s="26">
        <v>1</v>
      </c>
      <c r="G227" s="29">
        <v>-1.0661097433207123</v>
      </c>
      <c r="H227" s="25">
        <v>2.0213832082427681</v>
      </c>
      <c r="I227" s="26">
        <v>1</v>
      </c>
      <c r="J227" s="25">
        <v>-0.48718494234198673</v>
      </c>
      <c r="K227" s="25">
        <v>0.86169827236282792</v>
      </c>
      <c r="L227" s="26">
        <v>0</v>
      </c>
      <c r="M227" s="25">
        <v>-0.72266917434289013</v>
      </c>
      <c r="N227" s="25">
        <v>1.3565510823157989</v>
      </c>
      <c r="O227" s="26">
        <v>1</v>
      </c>
    </row>
    <row r="228" spans="1:15" ht="15.5">
      <c r="A228" s="21" t="s">
        <v>1029</v>
      </c>
      <c r="B228" s="22" t="s">
        <v>1031</v>
      </c>
      <c r="C228" s="23" t="s">
        <v>1030</v>
      </c>
      <c r="D228" s="30">
        <v>-1.7524949545030544</v>
      </c>
      <c r="E228" s="25">
        <v>4.8176557549294801</v>
      </c>
      <c r="F228" s="26">
        <v>1</v>
      </c>
      <c r="G228" s="29">
        <v>-1.9164256114852696</v>
      </c>
      <c r="H228" s="25">
        <v>3.680266183587539</v>
      </c>
      <c r="I228" s="26">
        <v>1</v>
      </c>
      <c r="J228" s="29">
        <v>-2.2938809090461412</v>
      </c>
      <c r="K228" s="25">
        <v>4.1185200865614293</v>
      </c>
      <c r="L228" s="26">
        <v>1</v>
      </c>
      <c r="M228" s="29">
        <v>-1.0471783429777519</v>
      </c>
      <c r="N228" s="25">
        <v>2.3172038837983355</v>
      </c>
      <c r="O228" s="26">
        <v>1</v>
      </c>
    </row>
    <row r="229" spans="1:15" ht="15.5">
      <c r="A229" s="21" t="s">
        <v>189</v>
      </c>
      <c r="B229" s="22" t="s">
        <v>189</v>
      </c>
      <c r="C229" s="23" t="s">
        <v>190</v>
      </c>
      <c r="D229" s="30">
        <v>-1.0326290588544833</v>
      </c>
      <c r="E229" s="25">
        <v>3.158292196514759</v>
      </c>
      <c r="F229" s="26">
        <v>1</v>
      </c>
      <c r="G229" s="25">
        <v>-0.82632720345013033</v>
      </c>
      <c r="H229" s="25">
        <v>1.5913661035311986</v>
      </c>
      <c r="I229" s="26">
        <v>1</v>
      </c>
      <c r="J229" s="25">
        <v>-0.8875101981805873</v>
      </c>
      <c r="K229" s="25">
        <v>1.7129718013244044</v>
      </c>
      <c r="L229" s="26">
        <v>1</v>
      </c>
      <c r="M229" s="29">
        <v>-1.3840497749327323</v>
      </c>
      <c r="N229" s="25">
        <v>2.5846145853439975</v>
      </c>
      <c r="O229" s="26">
        <v>1</v>
      </c>
    </row>
    <row r="230" spans="1:15" ht="15.5">
      <c r="A230" s="21" t="s">
        <v>976</v>
      </c>
      <c r="B230" s="22" t="s">
        <v>976</v>
      </c>
      <c r="C230" s="23" t="s">
        <v>3</v>
      </c>
      <c r="D230" s="28">
        <v>-0.46776248239082702</v>
      </c>
      <c r="E230" s="25">
        <v>1.1533095340027517</v>
      </c>
      <c r="F230" s="26">
        <v>0</v>
      </c>
      <c r="G230" s="25">
        <v>-0.30347852598334402</v>
      </c>
      <c r="H230" s="25">
        <v>0.35483858647687416</v>
      </c>
      <c r="I230" s="26">
        <v>0</v>
      </c>
      <c r="J230" s="25">
        <v>0.69634262732595409</v>
      </c>
      <c r="K230" s="25">
        <v>0.96766658064954481</v>
      </c>
      <c r="L230" s="26">
        <v>0</v>
      </c>
      <c r="M230" s="29">
        <v>-1.7961515485150912</v>
      </c>
      <c r="N230" s="25">
        <v>2.5553641336647117</v>
      </c>
      <c r="O230" s="26">
        <v>1</v>
      </c>
    </row>
    <row r="231" spans="1:15" ht="15.5">
      <c r="A231" s="21" t="s">
        <v>228</v>
      </c>
      <c r="B231" s="22" t="s">
        <v>228</v>
      </c>
      <c r="C231" s="23" t="s">
        <v>3</v>
      </c>
      <c r="D231" s="28">
        <v>-0.73807265844418635</v>
      </c>
      <c r="E231" s="25">
        <v>2.8156266259058347</v>
      </c>
      <c r="F231" s="26">
        <v>1</v>
      </c>
      <c r="G231" s="29">
        <v>-1.1635382417809281</v>
      </c>
      <c r="H231" s="25">
        <v>2.6090924570582685</v>
      </c>
      <c r="I231" s="26">
        <v>1</v>
      </c>
      <c r="J231" s="25">
        <v>-0.18776662952753931</v>
      </c>
      <c r="K231" s="25">
        <v>0.34602295802048816</v>
      </c>
      <c r="L231" s="26">
        <v>0</v>
      </c>
      <c r="M231" s="25">
        <v>-0.86291310402409138</v>
      </c>
      <c r="N231" s="25">
        <v>1.99919759319208</v>
      </c>
      <c r="O231" s="26">
        <v>1</v>
      </c>
    </row>
    <row r="232" spans="1:15" ht="15.5">
      <c r="A232" s="21" t="s">
        <v>40</v>
      </c>
      <c r="B232" s="22" t="s">
        <v>40</v>
      </c>
      <c r="C232" s="23" t="s">
        <v>41</v>
      </c>
      <c r="D232" s="28">
        <v>-0.19508509528408846</v>
      </c>
      <c r="E232" s="25">
        <v>0.2373779541489143</v>
      </c>
      <c r="F232" s="26">
        <v>0</v>
      </c>
      <c r="G232" s="25">
        <v>-0.28612273272099242</v>
      </c>
      <c r="H232" s="25">
        <v>0.21410335625849899</v>
      </c>
      <c r="I232" s="26">
        <v>0</v>
      </c>
      <c r="J232" s="25">
        <v>1.3265731253113846</v>
      </c>
      <c r="K232" s="25">
        <v>1.021295337799274</v>
      </c>
      <c r="L232" s="26">
        <v>0</v>
      </c>
      <c r="M232" s="29">
        <v>-1.6257056784426576</v>
      </c>
      <c r="N232" s="25">
        <v>1.5622156723988656</v>
      </c>
      <c r="O232" s="26">
        <v>1</v>
      </c>
    </row>
    <row r="233" spans="1:15" ht="15.5">
      <c r="A233" s="21" t="s">
        <v>283</v>
      </c>
      <c r="B233" s="22" t="s">
        <v>283</v>
      </c>
      <c r="C233" s="23" t="s">
        <v>284</v>
      </c>
      <c r="D233" s="28">
        <v>-0.97460239595977782</v>
      </c>
      <c r="E233" s="25">
        <v>2.1772488195803814</v>
      </c>
      <c r="F233" s="26">
        <v>1</v>
      </c>
      <c r="G233" s="25">
        <v>-0.99545548375752979</v>
      </c>
      <c r="H233" s="25">
        <v>1.269953127386662</v>
      </c>
      <c r="I233" s="26">
        <v>0</v>
      </c>
      <c r="J233" s="29">
        <v>-1.069295217570291</v>
      </c>
      <c r="K233" s="25">
        <v>1.3744242830686957</v>
      </c>
      <c r="L233" s="26">
        <v>1</v>
      </c>
      <c r="M233" s="25">
        <v>-0.85905648655151268</v>
      </c>
      <c r="N233" s="25">
        <v>1.0740473291141925</v>
      </c>
      <c r="O233" s="26">
        <v>0</v>
      </c>
    </row>
    <row r="234" spans="1:15" ht="15.5">
      <c r="A234" s="21" t="s">
        <v>757</v>
      </c>
      <c r="B234" s="22" t="s">
        <v>759</v>
      </c>
      <c r="C234" s="23" t="s">
        <v>758</v>
      </c>
      <c r="D234" s="28">
        <v>-0.69119039977408403</v>
      </c>
      <c r="E234" s="25">
        <v>4.975459313637951</v>
      </c>
      <c r="F234" s="26">
        <v>1</v>
      </c>
      <c r="G234" s="29">
        <v>-1.2610456365127614</v>
      </c>
      <c r="H234" s="25">
        <v>5.1072590834690086</v>
      </c>
      <c r="I234" s="26">
        <v>1</v>
      </c>
      <c r="J234" s="25">
        <v>-0.19182855756206507</v>
      </c>
      <c r="K234" s="25">
        <v>1.1249720920812605</v>
      </c>
      <c r="L234" s="26">
        <v>0</v>
      </c>
      <c r="M234" s="25">
        <v>-0.62069700524742555</v>
      </c>
      <c r="N234" s="25">
        <v>3.3597438351308355</v>
      </c>
      <c r="O234" s="26">
        <v>1</v>
      </c>
    </row>
    <row r="235" spans="1:15" ht="15.5">
      <c r="A235" s="21" t="s">
        <v>646</v>
      </c>
      <c r="B235" s="22" t="s">
        <v>646</v>
      </c>
      <c r="C235" s="23" t="s">
        <v>647</v>
      </c>
      <c r="D235" s="28">
        <v>-0.45355560352838842</v>
      </c>
      <c r="E235" s="25">
        <v>2.8737203056474252</v>
      </c>
      <c r="F235" s="26">
        <v>1</v>
      </c>
      <c r="G235" s="25">
        <v>-0.53036981646833492</v>
      </c>
      <c r="H235" s="25">
        <v>2.0494560895870038</v>
      </c>
      <c r="I235" s="26">
        <v>1</v>
      </c>
      <c r="J235" s="25">
        <v>0.17031713254756464</v>
      </c>
      <c r="K235" s="25">
        <v>0.57241913085462748</v>
      </c>
      <c r="L235" s="26">
        <v>0</v>
      </c>
      <c r="M235" s="29">
        <v>-1.0006141266643951</v>
      </c>
      <c r="N235" s="25">
        <v>3.4321968541787324</v>
      </c>
      <c r="O235" s="26">
        <v>1</v>
      </c>
    </row>
    <row r="236" spans="1:15" ht="15.5">
      <c r="A236" s="21" t="s">
        <v>1007</v>
      </c>
      <c r="B236" s="22" t="s">
        <v>1009</v>
      </c>
      <c r="C236" s="23" t="s">
        <v>1008</v>
      </c>
      <c r="D236" s="28">
        <v>0.75928186287867061</v>
      </c>
      <c r="E236" s="25">
        <v>3.4714155494934134</v>
      </c>
      <c r="F236" s="26">
        <v>1</v>
      </c>
      <c r="G236" s="25">
        <v>0.71489261455896602</v>
      </c>
      <c r="H236" s="25">
        <v>2.1310059398929004</v>
      </c>
      <c r="I236" s="26">
        <v>1</v>
      </c>
      <c r="J236" s="27">
        <v>0.99003131500726127</v>
      </c>
      <c r="K236" s="25">
        <v>2.8168581073254524</v>
      </c>
      <c r="L236" s="26">
        <v>1</v>
      </c>
      <c r="M236" s="25">
        <v>0.57292165906978454</v>
      </c>
      <c r="N236" s="25">
        <v>1.7188805492490886</v>
      </c>
      <c r="O236" s="26">
        <v>1</v>
      </c>
    </row>
    <row r="237" spans="1:15" ht="15.5">
      <c r="A237" s="21" t="s">
        <v>1010</v>
      </c>
      <c r="B237" s="22" t="s">
        <v>1012</v>
      </c>
      <c r="C237" s="23" t="s">
        <v>1011</v>
      </c>
      <c r="D237" s="28">
        <v>0.80615494026408396</v>
      </c>
      <c r="E237" s="25">
        <v>3.753926156185067</v>
      </c>
      <c r="F237" s="26">
        <v>1</v>
      </c>
      <c r="G237" s="25">
        <v>0.68329019686164472</v>
      </c>
      <c r="H237" s="25">
        <v>2.1561692741453742</v>
      </c>
      <c r="I237" s="26">
        <v>1</v>
      </c>
      <c r="J237" s="27">
        <v>1.0221112482789145</v>
      </c>
      <c r="K237" s="25">
        <v>3.0192738279517637</v>
      </c>
      <c r="L237" s="26">
        <v>1</v>
      </c>
      <c r="M237" s="25">
        <v>0.71306337565169287</v>
      </c>
      <c r="N237" s="25">
        <v>2.2415593306048063</v>
      </c>
      <c r="O237" s="26">
        <v>1</v>
      </c>
    </row>
    <row r="238" spans="1:15" ht="15.5">
      <c r="A238" s="21" t="s">
        <v>574</v>
      </c>
      <c r="B238" s="22" t="s">
        <v>576</v>
      </c>
      <c r="C238" s="23" t="s">
        <v>575</v>
      </c>
      <c r="D238" s="28">
        <v>0.83246005091194775</v>
      </c>
      <c r="E238" s="25">
        <v>3.2442784344000346</v>
      </c>
      <c r="F238" s="26">
        <v>1</v>
      </c>
      <c r="G238" s="25">
        <v>0.70846713387644467</v>
      </c>
      <c r="H238" s="25">
        <v>1.7607641362967617</v>
      </c>
      <c r="I238" s="26">
        <v>1</v>
      </c>
      <c r="J238" s="27">
        <v>1.2592792678902551</v>
      </c>
      <c r="K238" s="25">
        <v>2.9334791182626732</v>
      </c>
      <c r="L238" s="26">
        <v>1</v>
      </c>
      <c r="M238" s="25">
        <v>0.52963375096914345</v>
      </c>
      <c r="N238" s="25">
        <v>1.2932323508856582</v>
      </c>
      <c r="O238" s="26">
        <v>0</v>
      </c>
    </row>
    <row r="239" spans="1:15" ht="15.5">
      <c r="A239" s="21" t="s">
        <v>946</v>
      </c>
      <c r="B239" s="22" t="s">
        <v>946</v>
      </c>
      <c r="C239" s="23" t="s">
        <v>947</v>
      </c>
      <c r="D239" s="28">
        <v>-0.30310800584361175</v>
      </c>
      <c r="E239" s="25">
        <v>0.91010612206985086</v>
      </c>
      <c r="F239" s="26">
        <v>0</v>
      </c>
      <c r="G239" s="25">
        <v>-3.6463582336697664E-2</v>
      </c>
      <c r="H239" s="25">
        <v>4.3391254301139125E-2</v>
      </c>
      <c r="I239" s="26">
        <v>0</v>
      </c>
      <c r="J239" s="25">
        <v>0.56256669590839425</v>
      </c>
      <c r="K239" s="25">
        <v>0.98737112727564946</v>
      </c>
      <c r="L239" s="26">
        <v>0</v>
      </c>
      <c r="M239" s="29">
        <v>-1.435427131102532</v>
      </c>
      <c r="N239" s="25">
        <v>2.5689218688740016</v>
      </c>
      <c r="O239" s="26">
        <v>1</v>
      </c>
    </row>
    <row r="240" spans="1:15" ht="15.5">
      <c r="A240" s="21" t="s">
        <v>1035</v>
      </c>
      <c r="B240" s="22" t="s">
        <v>1035</v>
      </c>
      <c r="C240" s="23" t="s">
        <v>1036</v>
      </c>
      <c r="D240" s="28">
        <v>-7.2133999866111354E-3</v>
      </c>
      <c r="E240" s="25">
        <v>1.3458976910825586E-2</v>
      </c>
      <c r="F240" s="26">
        <v>0</v>
      </c>
      <c r="G240" s="25">
        <v>6.4039817286463463E-2</v>
      </c>
      <c r="H240" s="25">
        <v>7.3245790781984843E-2</v>
      </c>
      <c r="I240" s="26">
        <v>0</v>
      </c>
      <c r="J240" s="27">
        <v>1.070104276195373</v>
      </c>
      <c r="K240" s="25">
        <v>1.8470154815251121</v>
      </c>
      <c r="L240" s="26">
        <v>1</v>
      </c>
      <c r="M240" s="29">
        <v>-1.1557842934416698</v>
      </c>
      <c r="N240" s="25">
        <v>1.990476598010275</v>
      </c>
      <c r="O240" s="26">
        <v>1</v>
      </c>
    </row>
    <row r="241" spans="1:15" ht="15.5">
      <c r="A241" s="21" t="s">
        <v>851</v>
      </c>
      <c r="B241" s="22" t="s">
        <v>851</v>
      </c>
      <c r="C241" s="23" t="s">
        <v>3</v>
      </c>
      <c r="D241" s="28">
        <v>-0.54478370187121539</v>
      </c>
      <c r="E241" s="25">
        <v>1.8172180392233861</v>
      </c>
      <c r="F241" s="26">
        <v>1</v>
      </c>
      <c r="G241" s="25">
        <v>-0.87543382356362509</v>
      </c>
      <c r="H241" s="25">
        <v>1.6848663553609207</v>
      </c>
      <c r="I241" s="26">
        <v>1</v>
      </c>
      <c r="J241" s="25">
        <v>0.50809874262509058</v>
      </c>
      <c r="K241" s="25">
        <v>0.91932788984305036</v>
      </c>
      <c r="L241" s="26">
        <v>0</v>
      </c>
      <c r="M241" s="29">
        <v>-1.2670160246751117</v>
      </c>
      <c r="N241" s="25">
        <v>2.3920823776628155</v>
      </c>
      <c r="O241" s="26">
        <v>1</v>
      </c>
    </row>
    <row r="242" spans="1:15" ht="15.5">
      <c r="A242" s="21" t="s">
        <v>271</v>
      </c>
      <c r="B242" s="22" t="s">
        <v>271</v>
      </c>
      <c r="C242" s="23" t="s">
        <v>3</v>
      </c>
      <c r="D242" s="28">
        <v>-0.64864970556350932</v>
      </c>
      <c r="E242" s="25">
        <v>2.1187954984700208</v>
      </c>
      <c r="F242" s="26">
        <v>1</v>
      </c>
      <c r="G242" s="29">
        <v>-1.2046037397040561</v>
      </c>
      <c r="H242" s="25">
        <v>2.2580073622251478</v>
      </c>
      <c r="I242" s="26">
        <v>1</v>
      </c>
      <c r="J242" s="25">
        <v>6.4537381584248044E-2</v>
      </c>
      <c r="K242" s="25">
        <v>8.1773849686167341E-2</v>
      </c>
      <c r="L242" s="26">
        <v>0</v>
      </c>
      <c r="M242" s="25">
        <v>-0.80588275857071978</v>
      </c>
      <c r="N242" s="25">
        <v>1.522133761388873</v>
      </c>
      <c r="O242" s="26">
        <v>1</v>
      </c>
    </row>
    <row r="243" spans="1:15" ht="15.5">
      <c r="A243" s="21" t="s">
        <v>5</v>
      </c>
      <c r="B243" s="22" t="s">
        <v>5</v>
      </c>
      <c r="C243" s="23" t="s">
        <v>3</v>
      </c>
      <c r="D243" s="28">
        <v>0.67489167139761541</v>
      </c>
      <c r="E243" s="25">
        <v>0.8071258725560555</v>
      </c>
      <c r="F243" s="26">
        <v>0</v>
      </c>
      <c r="G243" s="27">
        <v>2.0484797981456326</v>
      </c>
      <c r="H243" s="25">
        <v>1.5306641370078651</v>
      </c>
      <c r="I243" s="26">
        <v>1</v>
      </c>
      <c r="J243" s="25">
        <v>-0.18429619973896694</v>
      </c>
      <c r="K243" s="25">
        <v>9.3291296762581313E-2</v>
      </c>
      <c r="L243" s="26">
        <v>0</v>
      </c>
      <c r="M243" s="25">
        <v>0.16049141578617987</v>
      </c>
      <c r="N243" s="25">
        <v>8.0319668267790745E-2</v>
      </c>
      <c r="O243" s="26">
        <v>0</v>
      </c>
    </row>
    <row r="244" spans="1:15" ht="15.5">
      <c r="A244" s="21" t="s">
        <v>257</v>
      </c>
      <c r="B244" s="22" t="s">
        <v>257</v>
      </c>
      <c r="C244" s="23" t="s">
        <v>258</v>
      </c>
      <c r="D244" s="24">
        <v>1.3477812146340871</v>
      </c>
      <c r="E244" s="25">
        <v>4.2756933610267449</v>
      </c>
      <c r="F244" s="26">
        <v>1</v>
      </c>
      <c r="G244" s="27">
        <v>1.3107018730651256</v>
      </c>
      <c r="H244" s="25">
        <v>2.9005864214377088</v>
      </c>
      <c r="I244" s="26">
        <v>1</v>
      </c>
      <c r="J244" s="27">
        <v>1.9264637233878794</v>
      </c>
      <c r="K244" s="25">
        <v>3.8042074961132286</v>
      </c>
      <c r="L244" s="26">
        <v>1</v>
      </c>
      <c r="M244" s="25">
        <v>0.80617804744925625</v>
      </c>
      <c r="N244" s="25">
        <v>1.8958702558522862</v>
      </c>
      <c r="O244" s="26">
        <v>1</v>
      </c>
    </row>
    <row r="245" spans="1:15" ht="15.5">
      <c r="A245" s="21" t="s">
        <v>853</v>
      </c>
      <c r="B245" s="22" t="s">
        <v>855</v>
      </c>
      <c r="C245" s="23" t="s">
        <v>854</v>
      </c>
      <c r="D245" s="28">
        <v>0.63880750747131521</v>
      </c>
      <c r="E245" s="25">
        <v>3.1183957930580961</v>
      </c>
      <c r="F245" s="26">
        <v>1</v>
      </c>
      <c r="G245" s="25">
        <v>0.73035401180576531</v>
      </c>
      <c r="H245" s="25">
        <v>2.2172304480787592</v>
      </c>
      <c r="I245" s="26">
        <v>1</v>
      </c>
      <c r="J245" s="25">
        <v>0.19577788614933322</v>
      </c>
      <c r="K245" s="25">
        <v>0.50953611451860747</v>
      </c>
      <c r="L245" s="26">
        <v>0</v>
      </c>
      <c r="M245" s="27">
        <v>0.99029062445884708</v>
      </c>
      <c r="N245" s="25">
        <v>2.8663708517492119</v>
      </c>
      <c r="O245" s="26">
        <v>1</v>
      </c>
    </row>
    <row r="246" spans="1:15" ht="15.5">
      <c r="A246" s="21" t="s">
        <v>749</v>
      </c>
      <c r="B246" s="22" t="s">
        <v>751</v>
      </c>
      <c r="C246" s="23" t="s">
        <v>750</v>
      </c>
      <c r="D246" s="28">
        <v>-0.79716621867386062</v>
      </c>
      <c r="E246" s="25">
        <v>4.3877699255645322</v>
      </c>
      <c r="F246" s="26">
        <v>1</v>
      </c>
      <c r="G246" s="25">
        <v>-0.94878276583369447</v>
      </c>
      <c r="H246" s="25">
        <v>3.4727996018504448</v>
      </c>
      <c r="I246" s="26">
        <v>1</v>
      </c>
      <c r="J246" s="25">
        <v>-0.43438381236857282</v>
      </c>
      <c r="K246" s="25">
        <v>1.8080045377250062</v>
      </c>
      <c r="L246" s="26">
        <v>1</v>
      </c>
      <c r="M246" s="29">
        <v>-1.0083320778193148</v>
      </c>
      <c r="N246" s="25">
        <v>3.6180887099782186</v>
      </c>
      <c r="O246" s="26">
        <v>1</v>
      </c>
    </row>
    <row r="247" spans="1:15" ht="15.5">
      <c r="A247" s="21" t="s">
        <v>1068</v>
      </c>
      <c r="B247" s="22" t="s">
        <v>1068</v>
      </c>
      <c r="C247" s="23" t="s">
        <v>1069</v>
      </c>
      <c r="D247" s="28">
        <v>-0.79238983885758785</v>
      </c>
      <c r="E247" s="25">
        <v>2.4249242976628169</v>
      </c>
      <c r="F247" s="26">
        <v>1</v>
      </c>
      <c r="G247" s="25">
        <v>-0.48212095727520338</v>
      </c>
      <c r="H247" s="25">
        <v>0.79984211996342724</v>
      </c>
      <c r="I247" s="26">
        <v>0</v>
      </c>
      <c r="J247" s="25">
        <v>-0.89195424025075454</v>
      </c>
      <c r="K247" s="25">
        <v>1.6075209704249953</v>
      </c>
      <c r="L247" s="26">
        <v>1</v>
      </c>
      <c r="M247" s="29">
        <v>-1.0030943190468058</v>
      </c>
      <c r="N247" s="25">
        <v>1.8116747896451171</v>
      </c>
      <c r="O247" s="26">
        <v>1</v>
      </c>
    </row>
    <row r="248" spans="1:15" ht="15.5">
      <c r="A248" s="21" t="s">
        <v>628</v>
      </c>
      <c r="B248" s="22" t="s">
        <v>630</v>
      </c>
      <c r="C248" s="23" t="s">
        <v>629</v>
      </c>
      <c r="D248" s="28">
        <v>-0.61302258339313909</v>
      </c>
      <c r="E248" s="25">
        <v>1.7104248357644016</v>
      </c>
      <c r="F248" s="26">
        <v>1</v>
      </c>
      <c r="G248" s="25">
        <v>-0.36751861449448253</v>
      </c>
      <c r="H248" s="25">
        <v>0.50096888531829098</v>
      </c>
      <c r="I248" s="26">
        <v>0</v>
      </c>
      <c r="J248" s="29">
        <v>-1.0370193095636715</v>
      </c>
      <c r="K248" s="25">
        <v>1.6696509134832436</v>
      </c>
      <c r="L248" s="26">
        <v>1</v>
      </c>
      <c r="M248" s="25">
        <v>-0.43452982612126334</v>
      </c>
      <c r="N248" s="25">
        <v>0.6143297858209783</v>
      </c>
      <c r="O248" s="26">
        <v>0</v>
      </c>
    </row>
    <row r="249" spans="1:15" ht="15.5">
      <c r="A249" s="21" t="s">
        <v>543</v>
      </c>
      <c r="B249" s="22" t="s">
        <v>545</v>
      </c>
      <c r="C249" s="23" t="s">
        <v>544</v>
      </c>
      <c r="D249" s="28">
        <v>-0.80072930736238379</v>
      </c>
      <c r="E249" s="25">
        <v>1.9597157705712556</v>
      </c>
      <c r="F249" s="26">
        <v>1</v>
      </c>
      <c r="G249" s="25">
        <v>-0.80657717816149155</v>
      </c>
      <c r="H249" s="25">
        <v>1.1007999707789542</v>
      </c>
      <c r="I249" s="26">
        <v>0</v>
      </c>
      <c r="J249" s="29">
        <v>-1.0316545823007282</v>
      </c>
      <c r="K249" s="25">
        <v>1.4487307313127982</v>
      </c>
      <c r="L249" s="26">
        <v>1</v>
      </c>
      <c r="M249" s="25">
        <v>-0.56395616162493145</v>
      </c>
      <c r="N249" s="25">
        <v>0.72024686394125847</v>
      </c>
      <c r="O249" s="26">
        <v>0</v>
      </c>
    </row>
    <row r="250" spans="1:15" ht="15.5">
      <c r="A250" s="21" t="s">
        <v>1079</v>
      </c>
      <c r="B250" s="22" t="s">
        <v>1081</v>
      </c>
      <c r="C250" s="23" t="s">
        <v>1080</v>
      </c>
      <c r="D250" s="28">
        <v>0.19007976975024599</v>
      </c>
      <c r="E250" s="25">
        <v>0.76621148815034057</v>
      </c>
      <c r="F250" s="26">
        <v>0</v>
      </c>
      <c r="G250" s="25">
        <v>-0.18923977018343036</v>
      </c>
      <c r="H250" s="25">
        <v>0.39116281910446465</v>
      </c>
      <c r="I250" s="26">
        <v>0</v>
      </c>
      <c r="J250" s="25">
        <v>-0.25702082383715913</v>
      </c>
      <c r="K250" s="25">
        <v>0.56733337832649677</v>
      </c>
      <c r="L250" s="26">
        <v>0</v>
      </c>
      <c r="M250" s="27">
        <v>1.0164999032713276</v>
      </c>
      <c r="N250" s="25">
        <v>2.5211075582356863</v>
      </c>
      <c r="O250" s="26">
        <v>1</v>
      </c>
    </row>
    <row r="251" spans="1:15" ht="15.5">
      <c r="A251" s="21" t="s">
        <v>1056</v>
      </c>
      <c r="B251" s="22" t="s">
        <v>1058</v>
      </c>
      <c r="C251" s="23" t="s">
        <v>1057</v>
      </c>
      <c r="D251" s="28">
        <v>0.13143177286465857</v>
      </c>
      <c r="E251" s="25">
        <v>0.50249201641060337</v>
      </c>
      <c r="F251" s="26">
        <v>0</v>
      </c>
      <c r="G251" s="25">
        <v>-0.24082343128727107</v>
      </c>
      <c r="H251" s="25">
        <v>0.53813254659258858</v>
      </c>
      <c r="I251" s="26">
        <v>0</v>
      </c>
      <c r="J251" s="25">
        <v>-0.37890976410261595</v>
      </c>
      <c r="K251" s="25">
        <v>0.93011433994655968</v>
      </c>
      <c r="L251" s="26">
        <v>0</v>
      </c>
      <c r="M251" s="27">
        <v>1.014028513983863</v>
      </c>
      <c r="N251" s="25">
        <v>2.5623466226654967</v>
      </c>
      <c r="O251" s="26">
        <v>1</v>
      </c>
    </row>
    <row r="252" spans="1:15" ht="15.5">
      <c r="A252" s="21" t="s">
        <v>147</v>
      </c>
      <c r="B252" s="22" t="s">
        <v>147</v>
      </c>
      <c r="C252" s="23" t="s">
        <v>3</v>
      </c>
      <c r="D252" s="28">
        <v>-0.6035950059445756</v>
      </c>
      <c r="E252" s="25">
        <v>1.0865938398635957</v>
      </c>
      <c r="F252" s="26">
        <v>0</v>
      </c>
      <c r="G252" s="25">
        <v>-0.1806576820611524</v>
      </c>
      <c r="H252" s="25">
        <v>0.13625476177632953</v>
      </c>
      <c r="I252" s="26">
        <v>0</v>
      </c>
      <c r="J252" s="25">
        <v>-0.27440496541240517</v>
      </c>
      <c r="K252" s="25">
        <v>0.21926176200450931</v>
      </c>
      <c r="L252" s="26">
        <v>0</v>
      </c>
      <c r="M252" s="29">
        <v>-1.3557223703601693</v>
      </c>
      <c r="N252" s="25">
        <v>1.4526169938593108</v>
      </c>
      <c r="O252" s="26">
        <v>1</v>
      </c>
    </row>
    <row r="253" spans="1:15" ht="15.5">
      <c r="A253" s="21" t="s">
        <v>803</v>
      </c>
      <c r="B253" s="22" t="s">
        <v>803</v>
      </c>
      <c r="C253" s="23" t="s">
        <v>804</v>
      </c>
      <c r="D253" s="28">
        <v>-0.96277699296172392</v>
      </c>
      <c r="E253" s="25">
        <v>2.7086691756197414</v>
      </c>
      <c r="F253" s="26">
        <v>1</v>
      </c>
      <c r="G253" s="25">
        <v>-0.84691570344547529</v>
      </c>
      <c r="H253" s="25">
        <v>1.4236799736456842</v>
      </c>
      <c r="I253" s="26">
        <v>1</v>
      </c>
      <c r="J253" s="29">
        <v>-1.1819927938269785</v>
      </c>
      <c r="K253" s="25">
        <v>2.0000752978507244</v>
      </c>
      <c r="L253" s="26">
        <v>1</v>
      </c>
      <c r="M253" s="25">
        <v>-0.85942248161271806</v>
      </c>
      <c r="N253" s="25">
        <v>1.4463945878124733</v>
      </c>
      <c r="O253" s="26">
        <v>1</v>
      </c>
    </row>
    <row r="254" spans="1:15" ht="15.5">
      <c r="A254" s="21" t="s">
        <v>164</v>
      </c>
      <c r="B254" s="22" t="s">
        <v>164</v>
      </c>
      <c r="C254" s="23" t="s">
        <v>165</v>
      </c>
      <c r="D254" s="28">
        <v>0.40342261039794863</v>
      </c>
      <c r="E254" s="25">
        <v>1.1830401365231862</v>
      </c>
      <c r="F254" s="26">
        <v>0</v>
      </c>
      <c r="G254" s="25">
        <v>-0.11221380439022682</v>
      </c>
      <c r="H254" s="25">
        <v>0.1364126157508638</v>
      </c>
      <c r="I254" s="26">
        <v>0</v>
      </c>
      <c r="J254" s="27">
        <v>1.249268483799719</v>
      </c>
      <c r="K254" s="25">
        <v>2.1571561175630851</v>
      </c>
      <c r="L254" s="26">
        <v>1</v>
      </c>
      <c r="M254" s="25">
        <v>7.3213151784353919E-2</v>
      </c>
      <c r="N254" s="25">
        <v>8.5333123573512915E-2</v>
      </c>
      <c r="O254" s="26">
        <v>0</v>
      </c>
    </row>
    <row r="255" spans="1:15" ht="15.5">
      <c r="A255" s="21" t="s">
        <v>860</v>
      </c>
      <c r="B255" s="22" t="s">
        <v>860</v>
      </c>
      <c r="C255" s="23" t="s">
        <v>861</v>
      </c>
      <c r="D255" s="28">
        <v>0.49039517999616544</v>
      </c>
      <c r="E255" s="25">
        <v>2.2977064556140112</v>
      </c>
      <c r="F255" s="26">
        <v>1</v>
      </c>
      <c r="G255" s="25">
        <v>0.80559900139050411</v>
      </c>
      <c r="H255" s="25">
        <v>2.1906779611603335</v>
      </c>
      <c r="I255" s="26">
        <v>1</v>
      </c>
      <c r="J255" s="27">
        <v>1.1321397273982503</v>
      </c>
      <c r="K255" s="25">
        <v>2.9170624338471609</v>
      </c>
      <c r="L255" s="26">
        <v>1</v>
      </c>
      <c r="M255" s="25">
        <v>-0.46655318880025809</v>
      </c>
      <c r="N255" s="25">
        <v>1.253944656960402</v>
      </c>
      <c r="O255" s="26">
        <v>0</v>
      </c>
    </row>
    <row r="256" spans="1:15" ht="15.75" customHeight="1">
      <c r="A256" s="21" t="s">
        <v>843</v>
      </c>
      <c r="B256" s="22" t="s">
        <v>1109</v>
      </c>
      <c r="C256" s="23" t="s">
        <v>844</v>
      </c>
      <c r="D256" s="28">
        <v>0.85056186330842576</v>
      </c>
      <c r="E256" s="25">
        <v>1.134820349298391</v>
      </c>
      <c r="F256" s="26">
        <v>0</v>
      </c>
      <c r="G256" s="25">
        <v>6.6744469087336111E-2</v>
      </c>
      <c r="H256" s="25">
        <v>3.3871404385868567E-2</v>
      </c>
      <c r="I256" s="26">
        <v>0</v>
      </c>
      <c r="J256" s="27">
        <v>1.6900166686160034</v>
      </c>
      <c r="K256" s="25">
        <v>1.3243413333569842</v>
      </c>
      <c r="L256" s="26">
        <v>1</v>
      </c>
      <c r="M256" s="25">
        <v>0.79492445222193797</v>
      </c>
      <c r="N256" s="25">
        <v>0.54282586590185455</v>
      </c>
      <c r="O256" s="26">
        <v>0</v>
      </c>
    </row>
    <row r="257" spans="1:15" ht="15.5">
      <c r="A257" s="21" t="s">
        <v>398</v>
      </c>
      <c r="B257" s="22" t="s">
        <v>398</v>
      </c>
      <c r="C257" s="23" t="s">
        <v>399</v>
      </c>
      <c r="D257" s="30">
        <v>-1.061286969324764</v>
      </c>
      <c r="E257" s="25">
        <v>5.7008117699278769</v>
      </c>
      <c r="F257" s="26">
        <v>1</v>
      </c>
      <c r="G257" s="29">
        <v>-1.5859386648797245</v>
      </c>
      <c r="H257" s="25">
        <v>5.3233922293257177</v>
      </c>
      <c r="I257" s="26">
        <v>1</v>
      </c>
      <c r="J257" s="25">
        <v>-0.61528758296477037</v>
      </c>
      <c r="K257" s="25">
        <v>3.0052171752868913</v>
      </c>
      <c r="L257" s="26">
        <v>1</v>
      </c>
      <c r="M257" s="25">
        <v>-0.98263466012979728</v>
      </c>
      <c r="N257" s="25">
        <v>4.1203812274443194</v>
      </c>
      <c r="O257" s="26">
        <v>1</v>
      </c>
    </row>
    <row r="258" spans="1:15" ht="15.5">
      <c r="A258" s="21" t="s">
        <v>445</v>
      </c>
      <c r="B258" s="22" t="s">
        <v>445</v>
      </c>
      <c r="C258" s="23" t="s">
        <v>3</v>
      </c>
      <c r="D258" s="28">
        <v>0.67759423483771286</v>
      </c>
      <c r="E258" s="25">
        <v>1.846881167603837</v>
      </c>
      <c r="F258" s="26">
        <v>1</v>
      </c>
      <c r="G258" s="25">
        <v>0.96806844334274067</v>
      </c>
      <c r="H258" s="25">
        <v>1.5160925628612421</v>
      </c>
      <c r="I258" s="26">
        <v>1</v>
      </c>
      <c r="J258" s="27">
        <v>1.259051725960294</v>
      </c>
      <c r="K258" s="25">
        <v>1.9774988133858138</v>
      </c>
      <c r="L258" s="26">
        <v>1</v>
      </c>
      <c r="M258" s="25">
        <v>-0.19433746478989611</v>
      </c>
      <c r="N258" s="25">
        <v>0.22751232015682871</v>
      </c>
      <c r="O258" s="26">
        <v>0</v>
      </c>
    </row>
    <row r="259" spans="1:15" ht="15.5">
      <c r="A259" s="21" t="s">
        <v>475</v>
      </c>
      <c r="B259" s="22" t="s">
        <v>475</v>
      </c>
      <c r="C259" s="23" t="s">
        <v>3</v>
      </c>
      <c r="D259" s="24">
        <v>1.3240985482584313</v>
      </c>
      <c r="E259" s="25">
        <v>1.475547473589383</v>
      </c>
      <c r="F259" s="26">
        <v>1</v>
      </c>
      <c r="G259" s="27">
        <v>2.7042278440347784</v>
      </c>
      <c r="H259" s="25">
        <v>1.7514073609470533</v>
      </c>
      <c r="I259" s="26">
        <v>1</v>
      </c>
      <c r="J259" s="25">
        <v>-0.84760224567272813</v>
      </c>
      <c r="K259" s="25">
        <v>0.45682968500162424</v>
      </c>
      <c r="L259" s="26">
        <v>0</v>
      </c>
      <c r="M259" s="27">
        <v>2.1156700464132427</v>
      </c>
      <c r="N259" s="25">
        <v>1.3519321505371713</v>
      </c>
      <c r="O259" s="26">
        <v>1</v>
      </c>
    </row>
    <row r="260" spans="1:15" ht="15.5">
      <c r="A260" s="21" t="s">
        <v>357</v>
      </c>
      <c r="B260" s="22" t="s">
        <v>359</v>
      </c>
      <c r="C260" s="23" t="s">
        <v>358</v>
      </c>
      <c r="D260" s="28">
        <v>0.81083496006958944</v>
      </c>
      <c r="E260" s="25">
        <v>0.82647981856004915</v>
      </c>
      <c r="F260" s="26">
        <v>0</v>
      </c>
      <c r="G260" s="27">
        <v>2.1473953762522635</v>
      </c>
      <c r="H260" s="25">
        <v>1.3497449425952763</v>
      </c>
      <c r="I260" s="26">
        <v>1</v>
      </c>
      <c r="J260" s="25">
        <v>-1.1958437418693508</v>
      </c>
      <c r="K260" s="25">
        <v>0.68077237367209553</v>
      </c>
      <c r="L260" s="26">
        <v>0</v>
      </c>
      <c r="M260" s="25">
        <v>1.4809532458258556</v>
      </c>
      <c r="N260" s="25">
        <v>0.88054035422650589</v>
      </c>
      <c r="O260" s="26">
        <v>0</v>
      </c>
    </row>
    <row r="261" spans="1:15" ht="15.5">
      <c r="A261" s="21" t="s">
        <v>716</v>
      </c>
      <c r="B261" s="22" t="s">
        <v>718</v>
      </c>
      <c r="C261" s="23" t="s">
        <v>717</v>
      </c>
      <c r="D261" s="28">
        <v>0.92972171741870335</v>
      </c>
      <c r="E261" s="25">
        <v>1.0933443167266443</v>
      </c>
      <c r="F261" s="26">
        <v>0</v>
      </c>
      <c r="G261" s="27">
        <v>2.5206117479933328</v>
      </c>
      <c r="H261" s="25">
        <v>1.7765678870484343</v>
      </c>
      <c r="I261" s="26">
        <v>1</v>
      </c>
      <c r="J261" s="25">
        <v>-1.0699070491991183</v>
      </c>
      <c r="K261" s="25">
        <v>0.67221565653511761</v>
      </c>
      <c r="L261" s="26">
        <v>0</v>
      </c>
      <c r="M261" s="25">
        <v>1.3384604534618951</v>
      </c>
      <c r="N261" s="25">
        <v>0.88021732125318508</v>
      </c>
      <c r="O261" s="26">
        <v>0</v>
      </c>
    </row>
    <row r="262" spans="1:15" ht="15.5">
      <c r="A262" s="21" t="s">
        <v>182</v>
      </c>
      <c r="B262" s="22" t="s">
        <v>182</v>
      </c>
      <c r="C262" s="23" t="s">
        <v>183</v>
      </c>
      <c r="D262" s="24">
        <v>1.1223117254208077</v>
      </c>
      <c r="E262" s="25">
        <v>4.635048154662714</v>
      </c>
      <c r="F262" s="26">
        <v>1</v>
      </c>
      <c r="G262" s="27">
        <v>1.4995991453735262</v>
      </c>
      <c r="H262" s="25">
        <v>3.9908595008736887</v>
      </c>
      <c r="I262" s="26">
        <v>1</v>
      </c>
      <c r="J262" s="25">
        <v>0.95986174200511343</v>
      </c>
      <c r="K262" s="25">
        <v>2.9355506827997289</v>
      </c>
      <c r="L262" s="26">
        <v>1</v>
      </c>
      <c r="M262" s="25">
        <v>0.90747428888378323</v>
      </c>
      <c r="N262" s="25">
        <v>2.8097592354228049</v>
      </c>
      <c r="O262" s="26">
        <v>1</v>
      </c>
    </row>
    <row r="263" spans="1:15" ht="15.5">
      <c r="A263" s="21" t="s">
        <v>310</v>
      </c>
      <c r="B263" s="22" t="s">
        <v>310</v>
      </c>
      <c r="C263" s="23" t="s">
        <v>311</v>
      </c>
      <c r="D263" s="24">
        <v>1.1489025353656832</v>
      </c>
      <c r="E263" s="25">
        <v>4.404261462721788</v>
      </c>
      <c r="F263" s="26">
        <v>1</v>
      </c>
      <c r="G263" s="27">
        <v>1.0712753910728467</v>
      </c>
      <c r="H263" s="25">
        <v>2.9223224919502617</v>
      </c>
      <c r="I263" s="26">
        <v>1</v>
      </c>
      <c r="J263" s="27">
        <v>1.8201702204736563</v>
      </c>
      <c r="K263" s="25">
        <v>4.1829260091354099</v>
      </c>
      <c r="L263" s="26">
        <v>1</v>
      </c>
      <c r="M263" s="25">
        <v>0.5552619945505467</v>
      </c>
      <c r="N263" s="25">
        <v>1.6109107545274159</v>
      </c>
      <c r="O263" s="26">
        <v>1</v>
      </c>
    </row>
    <row r="264" spans="1:15" ht="15.5">
      <c r="A264" s="21" t="s">
        <v>297</v>
      </c>
      <c r="B264" s="22" t="s">
        <v>297</v>
      </c>
      <c r="C264" s="23" t="s">
        <v>298</v>
      </c>
      <c r="D264" s="28">
        <v>0.49803257660738615</v>
      </c>
      <c r="E264" s="25">
        <v>1.8966348616454916</v>
      </c>
      <c r="F264" s="26">
        <v>1</v>
      </c>
      <c r="G264" s="25">
        <v>0.29735052190765104</v>
      </c>
      <c r="H264" s="25">
        <v>0.56553376605994965</v>
      </c>
      <c r="I264" s="26">
        <v>0</v>
      </c>
      <c r="J264" s="27">
        <v>0.99186755083764333</v>
      </c>
      <c r="K264" s="25">
        <v>2.1647290791170581</v>
      </c>
      <c r="L264" s="26">
        <v>1</v>
      </c>
      <c r="M264" s="25">
        <v>0.20487965707686412</v>
      </c>
      <c r="N264" s="25">
        <v>0.35999128920239398</v>
      </c>
      <c r="O264" s="26">
        <v>0</v>
      </c>
    </row>
    <row r="265" spans="1:15" ht="15.5">
      <c r="A265" s="21" t="s">
        <v>960</v>
      </c>
      <c r="B265" s="22" t="s">
        <v>960</v>
      </c>
      <c r="C265" s="23" t="s">
        <v>961</v>
      </c>
      <c r="D265" s="28">
        <v>-0.92366158288993916</v>
      </c>
      <c r="E265" s="25">
        <v>4.4895412902179652</v>
      </c>
      <c r="F265" s="26">
        <v>1</v>
      </c>
      <c r="G265" s="29">
        <v>-1.6406674600958653</v>
      </c>
      <c r="H265" s="25">
        <v>4.5526003273985598</v>
      </c>
      <c r="I265" s="26">
        <v>1</v>
      </c>
      <c r="J265" s="25">
        <v>-0.33317100877701478</v>
      </c>
      <c r="K265" s="25">
        <v>1.216842694605943</v>
      </c>
      <c r="L265" s="26">
        <v>0</v>
      </c>
      <c r="M265" s="25">
        <v>-0.79714627979693731</v>
      </c>
      <c r="N265" s="25">
        <v>2.8255278862354749</v>
      </c>
      <c r="O265" s="26">
        <v>1</v>
      </c>
    </row>
    <row r="266" spans="1:15" ht="15.5">
      <c r="A266" s="21" t="s">
        <v>645</v>
      </c>
      <c r="B266" s="22" t="s">
        <v>645</v>
      </c>
      <c r="C266" s="23" t="s">
        <v>499</v>
      </c>
      <c r="D266" s="28">
        <v>-0.83149525548109682</v>
      </c>
      <c r="E266" s="25">
        <v>3.8219482752215255</v>
      </c>
      <c r="F266" s="26">
        <v>1</v>
      </c>
      <c r="G266" s="29">
        <v>-1.1420472561995607</v>
      </c>
      <c r="H266" s="25">
        <v>3.2687434779730049</v>
      </c>
      <c r="I266" s="26">
        <v>1</v>
      </c>
      <c r="J266" s="29">
        <v>-1.1445339701949919</v>
      </c>
      <c r="K266" s="25">
        <v>3.2738249901764931</v>
      </c>
      <c r="L266" s="26">
        <v>1</v>
      </c>
      <c r="M266" s="25">
        <v>-0.2079045400487376</v>
      </c>
      <c r="N266" s="25">
        <v>0.57082192666273845</v>
      </c>
      <c r="O266" s="26">
        <v>0</v>
      </c>
    </row>
    <row r="267" spans="1:15" ht="15.5">
      <c r="A267" s="21" t="s">
        <v>948</v>
      </c>
      <c r="B267" s="22" t="s">
        <v>1110</v>
      </c>
      <c r="C267" s="23" t="s">
        <v>949</v>
      </c>
      <c r="D267" s="28">
        <v>0.50715188962991675</v>
      </c>
      <c r="E267" s="25">
        <v>1.3519836461334751</v>
      </c>
      <c r="F267" s="26">
        <v>1</v>
      </c>
      <c r="G267" s="25">
        <v>0.84289774251239868</v>
      </c>
      <c r="H267" s="25">
        <v>1.2917205605118649</v>
      </c>
      <c r="I267" s="26">
        <v>0</v>
      </c>
      <c r="J267" s="27">
        <v>1.2295205485146212</v>
      </c>
      <c r="K267" s="25">
        <v>1.9162551714639127</v>
      </c>
      <c r="L267" s="26">
        <v>1</v>
      </c>
      <c r="M267" s="25">
        <v>-0.55096262213726965</v>
      </c>
      <c r="N267" s="25">
        <v>0.7874547640775772</v>
      </c>
      <c r="O267" s="26">
        <v>0</v>
      </c>
    </row>
    <row r="268" spans="1:15" ht="15.5">
      <c r="A268" s="21" t="s">
        <v>988</v>
      </c>
      <c r="B268" s="22" t="s">
        <v>990</v>
      </c>
      <c r="C268" s="23" t="s">
        <v>989</v>
      </c>
      <c r="D268" s="28">
        <v>0.41304600605095487</v>
      </c>
      <c r="E268" s="25">
        <v>1.298544729970015</v>
      </c>
      <c r="F268" s="26">
        <v>0</v>
      </c>
      <c r="G268" s="25">
        <v>0.57713802444122198</v>
      </c>
      <c r="H268" s="25">
        <v>1.0164869468126705</v>
      </c>
      <c r="I268" s="26">
        <v>0</v>
      </c>
      <c r="J268" s="27">
        <v>1.1332593338182058</v>
      </c>
      <c r="K268" s="25">
        <v>2.0823935995344063</v>
      </c>
      <c r="L268" s="26">
        <v>1</v>
      </c>
      <c r="M268" s="25">
        <v>-0.47125934010656312</v>
      </c>
      <c r="N268" s="25">
        <v>0.79934257795935115</v>
      </c>
      <c r="O268" s="26">
        <v>0</v>
      </c>
    </row>
    <row r="269" spans="1:15" ht="15.5">
      <c r="A269" s="21" t="s">
        <v>338</v>
      </c>
      <c r="B269" s="22" t="s">
        <v>338</v>
      </c>
      <c r="C269" s="23" t="s">
        <v>339</v>
      </c>
      <c r="D269" s="28">
        <v>-0.80599143313070576</v>
      </c>
      <c r="E269" s="25">
        <v>3.320713097569882</v>
      </c>
      <c r="F269" s="26">
        <v>1</v>
      </c>
      <c r="G269" s="25">
        <v>-0.95130081180066361</v>
      </c>
      <c r="H269" s="25">
        <v>2.4621922130549776</v>
      </c>
      <c r="I269" s="26">
        <v>1</v>
      </c>
      <c r="J269" s="25">
        <v>-0.4745743308301833</v>
      </c>
      <c r="K269" s="25">
        <v>1.2301031577561214</v>
      </c>
      <c r="L269" s="26">
        <v>0</v>
      </c>
      <c r="M269" s="29">
        <v>-0.99209915676127025</v>
      </c>
      <c r="N269" s="25">
        <v>2.5514713606652211</v>
      </c>
      <c r="O269" s="26">
        <v>1</v>
      </c>
    </row>
    <row r="270" spans="1:15" ht="15.5">
      <c r="A270" s="21" t="s">
        <v>790</v>
      </c>
      <c r="B270" s="22" t="s">
        <v>790</v>
      </c>
      <c r="C270" s="23" t="s">
        <v>791</v>
      </c>
      <c r="D270" s="28">
        <v>-0.37543303720846188</v>
      </c>
      <c r="E270" s="25">
        <v>1.132279085840219</v>
      </c>
      <c r="F270" s="26">
        <v>0</v>
      </c>
      <c r="G270" s="25">
        <v>-0.16216637853938373</v>
      </c>
      <c r="H270" s="25">
        <v>0.21540110343642047</v>
      </c>
      <c r="I270" s="26">
        <v>0</v>
      </c>
      <c r="J270" s="29">
        <v>-1.271498232608586</v>
      </c>
      <c r="K270" s="25">
        <v>2.2595972236455193</v>
      </c>
      <c r="L270" s="26">
        <v>1</v>
      </c>
      <c r="M270" s="25">
        <v>0.30736549952258396</v>
      </c>
      <c r="N270" s="25">
        <v>0.4609508304953453</v>
      </c>
      <c r="O270" s="26">
        <v>0</v>
      </c>
    </row>
    <row r="271" spans="1:15" ht="15.5">
      <c r="A271" s="21" t="s">
        <v>74</v>
      </c>
      <c r="B271" s="22" t="s">
        <v>74</v>
      </c>
      <c r="C271" s="23" t="s">
        <v>75</v>
      </c>
      <c r="D271" s="28">
        <v>-0.38458220701962392</v>
      </c>
      <c r="E271" s="25">
        <v>1.0779679723425561</v>
      </c>
      <c r="F271" s="26">
        <v>0</v>
      </c>
      <c r="G271" s="25">
        <v>-0.55883404655700075</v>
      </c>
      <c r="H271" s="25">
        <v>0.87711284524650079</v>
      </c>
      <c r="I271" s="26">
        <v>0</v>
      </c>
      <c r="J271" s="25">
        <v>0.68583987571498795</v>
      </c>
      <c r="K271" s="25">
        <v>1.1148171109124403</v>
      </c>
      <c r="L271" s="26">
        <v>0</v>
      </c>
      <c r="M271" s="29">
        <v>-1.280752450216859</v>
      </c>
      <c r="N271" s="25">
        <v>2.1403285616928631</v>
      </c>
      <c r="O271" s="26">
        <v>1</v>
      </c>
    </row>
    <row r="272" spans="1:15" ht="15.5">
      <c r="A272" s="21" t="s">
        <v>878</v>
      </c>
      <c r="B272" s="22" t="s">
        <v>880</v>
      </c>
      <c r="C272" s="23" t="s">
        <v>879</v>
      </c>
      <c r="D272" s="28">
        <v>0.89023315299382244</v>
      </c>
      <c r="E272" s="25">
        <v>6.0012352748019788</v>
      </c>
      <c r="F272" s="26">
        <v>1</v>
      </c>
      <c r="G272" s="25">
        <v>0.92002455328728061</v>
      </c>
      <c r="H272" s="25">
        <v>4.6855737571514631</v>
      </c>
      <c r="I272" s="26">
        <v>1</v>
      </c>
      <c r="J272" s="27">
        <v>1.0112873870973118</v>
      </c>
      <c r="K272" s="25">
        <v>4.9240900118354167</v>
      </c>
      <c r="L272" s="26">
        <v>1</v>
      </c>
      <c r="M272" s="25">
        <v>0.73938751859687468</v>
      </c>
      <c r="N272" s="25">
        <v>4.1409019265370741</v>
      </c>
      <c r="O272" s="26">
        <v>1</v>
      </c>
    </row>
    <row r="273" spans="1:15" ht="15.5">
      <c r="A273" s="21" t="s">
        <v>1085</v>
      </c>
      <c r="B273" s="22" t="s">
        <v>1118</v>
      </c>
      <c r="C273" s="23" t="s">
        <v>1117</v>
      </c>
      <c r="D273" s="24">
        <v>1.1836948265901788</v>
      </c>
      <c r="E273" s="25">
        <v>1.6039711009255224</v>
      </c>
      <c r="F273" s="26">
        <v>1</v>
      </c>
      <c r="G273" s="27">
        <v>1.8123791827867413</v>
      </c>
      <c r="H273" s="25">
        <v>1.4067033069983643</v>
      </c>
      <c r="I273" s="26">
        <v>1</v>
      </c>
      <c r="J273" s="27">
        <v>2.4077593990494819</v>
      </c>
      <c r="K273" s="25">
        <v>1.8868194011260619</v>
      </c>
      <c r="L273" s="26">
        <v>1</v>
      </c>
      <c r="M273" s="25">
        <v>-0.66905410206568661</v>
      </c>
      <c r="N273" s="25">
        <v>0.43231680554134999</v>
      </c>
      <c r="O273" s="26">
        <v>0</v>
      </c>
    </row>
    <row r="274" spans="1:15" ht="15.5">
      <c r="A274" s="21" t="s">
        <v>1019</v>
      </c>
      <c r="B274" s="22" t="s">
        <v>1021</v>
      </c>
      <c r="C274" s="23" t="s">
        <v>1020</v>
      </c>
      <c r="D274" s="28">
        <v>-0.47349590481856041</v>
      </c>
      <c r="E274" s="25">
        <v>0.95207940937113034</v>
      </c>
      <c r="F274" s="26">
        <v>0</v>
      </c>
      <c r="G274" s="29">
        <v>-1.4536970119413677</v>
      </c>
      <c r="H274" s="25">
        <v>1.7867360630811024</v>
      </c>
      <c r="I274" s="26">
        <v>1</v>
      </c>
      <c r="J274" s="29">
        <v>-1.4363115886972437</v>
      </c>
      <c r="K274" s="25">
        <v>1.7653068467019162</v>
      </c>
      <c r="L274" s="26">
        <v>1</v>
      </c>
      <c r="M274" s="27">
        <v>1.4695208861829301</v>
      </c>
      <c r="N274" s="25">
        <v>1.8061515144683622</v>
      </c>
      <c r="O274" s="26">
        <v>1</v>
      </c>
    </row>
    <row r="275" spans="1:15" ht="15.5">
      <c r="A275" s="21" t="s">
        <v>849</v>
      </c>
      <c r="B275" s="22" t="s">
        <v>849</v>
      </c>
      <c r="C275" s="23" t="s">
        <v>850</v>
      </c>
      <c r="D275" s="28">
        <v>-0.79265720575785781</v>
      </c>
      <c r="E275" s="25">
        <v>3.7174996810022591</v>
      </c>
      <c r="F275" s="26">
        <v>1</v>
      </c>
      <c r="G275" s="29">
        <v>-1.0445476136918719</v>
      </c>
      <c r="H275" s="25">
        <v>3.0730534277017147</v>
      </c>
      <c r="I275" s="26">
        <v>1</v>
      </c>
      <c r="J275" s="25">
        <v>-0.62000119633819228</v>
      </c>
      <c r="K275" s="25">
        <v>1.9713320440649416</v>
      </c>
      <c r="L275" s="26">
        <v>1</v>
      </c>
      <c r="M275" s="25">
        <v>-0.71342280724350904</v>
      </c>
      <c r="N275" s="25">
        <v>2.2462387643169506</v>
      </c>
      <c r="O275" s="26">
        <v>1</v>
      </c>
    </row>
    <row r="276" spans="1:15" ht="15.5">
      <c r="A276" s="21" t="s">
        <v>847</v>
      </c>
      <c r="B276" s="22" t="s">
        <v>847</v>
      </c>
      <c r="C276" s="23" t="s">
        <v>848</v>
      </c>
      <c r="D276" s="28">
        <v>-0.7883405679181027</v>
      </c>
      <c r="E276" s="25">
        <v>5.7946895843837458</v>
      </c>
      <c r="F276" s="26">
        <v>1</v>
      </c>
      <c r="G276" s="29">
        <v>-1.0404436259649219</v>
      </c>
      <c r="H276" s="25">
        <v>5.1004496252102536</v>
      </c>
      <c r="I276" s="26">
        <v>1</v>
      </c>
      <c r="J276" s="25">
        <v>-0.74423571695350432</v>
      </c>
      <c r="K276" s="25">
        <v>4.2588606425384201</v>
      </c>
      <c r="L276" s="26">
        <v>1</v>
      </c>
      <c r="M276" s="25">
        <v>-0.58034236083588198</v>
      </c>
      <c r="N276" s="25">
        <v>3.6509744078019928</v>
      </c>
      <c r="O276" s="26">
        <v>1</v>
      </c>
    </row>
    <row r="277" spans="1:15" ht="15.5">
      <c r="A277" s="21" t="s">
        <v>771</v>
      </c>
      <c r="B277" s="22" t="s">
        <v>771</v>
      </c>
      <c r="C277" s="23" t="s">
        <v>772</v>
      </c>
      <c r="D277" s="28">
        <v>-0.7543082592598982</v>
      </c>
      <c r="E277" s="25">
        <v>3.8669146534967185</v>
      </c>
      <c r="F277" s="26">
        <v>1</v>
      </c>
      <c r="G277" s="29">
        <v>-1.004539266424771</v>
      </c>
      <c r="H277" s="25">
        <v>3.2398753680985961</v>
      </c>
      <c r="I277" s="26">
        <v>1</v>
      </c>
      <c r="J277" s="25">
        <v>-0.81413482211007171</v>
      </c>
      <c r="K277" s="25">
        <v>2.7622190297015128</v>
      </c>
      <c r="L277" s="26">
        <v>1</v>
      </c>
      <c r="M277" s="25">
        <v>-0.44425068924485167</v>
      </c>
      <c r="N277" s="25">
        <v>1.5771661906540706</v>
      </c>
      <c r="O277" s="26">
        <v>1</v>
      </c>
    </row>
    <row r="278" spans="1:15" ht="15.5">
      <c r="A278" s="21" t="s">
        <v>936</v>
      </c>
      <c r="B278" s="22" t="s">
        <v>936</v>
      </c>
      <c r="C278" s="23" t="s">
        <v>937</v>
      </c>
      <c r="D278" s="28">
        <v>-0.55423131202851761</v>
      </c>
      <c r="E278" s="25">
        <v>2.9304228034624926</v>
      </c>
      <c r="F278" s="26">
        <v>1</v>
      </c>
      <c r="G278" s="25">
        <v>-0.6508359795917078</v>
      </c>
      <c r="H278" s="25">
        <v>2.1067064315928428</v>
      </c>
      <c r="I278" s="26">
        <v>1</v>
      </c>
      <c r="J278" s="25">
        <v>-6.7292078179441717E-3</v>
      </c>
      <c r="K278" s="25">
        <v>1.3675032323550509E-2</v>
      </c>
      <c r="L278" s="26">
        <v>0</v>
      </c>
      <c r="M278" s="29">
        <v>-1.0051287486759009</v>
      </c>
      <c r="N278" s="25">
        <v>3.0348212389721461</v>
      </c>
      <c r="O278" s="26">
        <v>1</v>
      </c>
    </row>
    <row r="279" spans="1:15" ht="15.5">
      <c r="A279" s="21" t="s">
        <v>897</v>
      </c>
      <c r="B279" s="22" t="s">
        <v>899</v>
      </c>
      <c r="C279" s="23" t="s">
        <v>898</v>
      </c>
      <c r="D279" s="28">
        <v>0.71946246861266172</v>
      </c>
      <c r="E279" s="25">
        <v>3.2238779236015591</v>
      </c>
      <c r="F279" s="26">
        <v>1</v>
      </c>
      <c r="G279" s="27">
        <v>1.4374629022169354</v>
      </c>
      <c r="H279" s="25">
        <v>3.5608163205376311</v>
      </c>
      <c r="I279" s="26">
        <v>1</v>
      </c>
      <c r="J279" s="25">
        <v>0.2114487314784701</v>
      </c>
      <c r="K279" s="25">
        <v>0.51181576432324383</v>
      </c>
      <c r="L279" s="26">
        <v>0</v>
      </c>
      <c r="M279" s="25">
        <v>0.50947577214257955</v>
      </c>
      <c r="N279" s="25">
        <v>1.4402445857607005</v>
      </c>
      <c r="O279" s="26">
        <v>1</v>
      </c>
    </row>
    <row r="280" spans="1:15" ht="15.5">
      <c r="A280" s="21" t="s">
        <v>33</v>
      </c>
      <c r="B280" s="22" t="s">
        <v>33</v>
      </c>
      <c r="C280" s="23" t="s">
        <v>3</v>
      </c>
      <c r="D280" s="24">
        <v>1.8051093894265158</v>
      </c>
      <c r="E280" s="25">
        <v>1.9439461061499974</v>
      </c>
      <c r="F280" s="26">
        <v>1</v>
      </c>
      <c r="G280" s="27">
        <v>2.8514332608161896</v>
      </c>
      <c r="H280" s="25">
        <v>1.7754559160854244</v>
      </c>
      <c r="I280" s="26">
        <v>1</v>
      </c>
      <c r="J280" s="25">
        <v>0.82815377650657718</v>
      </c>
      <c r="K280" s="25">
        <v>0.42339803052121772</v>
      </c>
      <c r="L280" s="26">
        <v>0</v>
      </c>
      <c r="M280" s="25">
        <v>1.7357411309567807</v>
      </c>
      <c r="N280" s="25">
        <v>1.0330812308154318</v>
      </c>
      <c r="O280" s="26">
        <v>0</v>
      </c>
    </row>
    <row r="281" spans="1:15" ht="15.5">
      <c r="A281" s="21" t="s">
        <v>564</v>
      </c>
      <c r="B281" s="22" t="s">
        <v>566</v>
      </c>
      <c r="C281" s="23" t="s">
        <v>565</v>
      </c>
      <c r="D281" s="24">
        <v>1.0596924319550638</v>
      </c>
      <c r="E281" s="25">
        <v>2.1051038891973959</v>
      </c>
      <c r="F281" s="26">
        <v>1</v>
      </c>
      <c r="G281" s="27">
        <v>2.0038286922568953</v>
      </c>
      <c r="H281" s="25">
        <v>2.2805527453746821</v>
      </c>
      <c r="I281" s="26">
        <v>1</v>
      </c>
      <c r="J281" s="25">
        <v>0.1816464600484553</v>
      </c>
      <c r="K281" s="25">
        <v>0.14763043235661477</v>
      </c>
      <c r="L281" s="26">
        <v>0</v>
      </c>
      <c r="M281" s="25">
        <v>0.99360214355984078</v>
      </c>
      <c r="N281" s="25">
        <v>1.1058202917853417</v>
      </c>
      <c r="O281" s="26">
        <v>0</v>
      </c>
    </row>
    <row r="282" spans="1:15" ht="15.5">
      <c r="A282" s="21" t="s">
        <v>471</v>
      </c>
      <c r="B282" s="22" t="s">
        <v>471</v>
      </c>
      <c r="C282" s="23" t="s">
        <v>117</v>
      </c>
      <c r="D282" s="28">
        <v>0.50502502428443574</v>
      </c>
      <c r="E282" s="25">
        <v>1.1411669789816068</v>
      </c>
      <c r="F282" s="26">
        <v>0</v>
      </c>
      <c r="G282" s="27">
        <v>1.2307972970465284</v>
      </c>
      <c r="H282" s="25">
        <v>1.6557945575696771</v>
      </c>
      <c r="I282" s="26">
        <v>1</v>
      </c>
      <c r="J282" s="25">
        <v>-0.15071057709166502</v>
      </c>
      <c r="K282" s="25">
        <v>0.14244802089590616</v>
      </c>
      <c r="L282" s="26">
        <v>0</v>
      </c>
      <c r="M282" s="25">
        <v>0.43498835289844373</v>
      </c>
      <c r="N282" s="25">
        <v>0.49438531042007694</v>
      </c>
      <c r="O282" s="26">
        <v>0</v>
      </c>
    </row>
    <row r="283" spans="1:15" ht="15.5">
      <c r="A283" s="21" t="s">
        <v>598</v>
      </c>
      <c r="B283" s="22" t="s">
        <v>600</v>
      </c>
      <c r="C283" s="23" t="s">
        <v>599</v>
      </c>
      <c r="D283" s="28">
        <v>0.65594300540036221</v>
      </c>
      <c r="E283" s="25">
        <v>1.7257889024428035</v>
      </c>
      <c r="F283" s="26">
        <v>1</v>
      </c>
      <c r="G283" s="25">
        <v>0.20658758274175618</v>
      </c>
      <c r="H283" s="25">
        <v>0.23446209679116581</v>
      </c>
      <c r="I283" s="26">
        <v>0</v>
      </c>
      <c r="J283" s="27">
        <v>1.4948092589424249</v>
      </c>
      <c r="K283" s="25">
        <v>2.244719997743331</v>
      </c>
      <c r="L283" s="26">
        <v>1</v>
      </c>
      <c r="M283" s="25">
        <v>0.26643217451690582</v>
      </c>
      <c r="N283" s="25">
        <v>0.31650076235360969</v>
      </c>
      <c r="O283" s="26">
        <v>0</v>
      </c>
    </row>
    <row r="284" spans="1:15" ht="15.5">
      <c r="A284" s="21" t="s">
        <v>1047</v>
      </c>
      <c r="B284" s="22" t="s">
        <v>1047</v>
      </c>
      <c r="C284" s="23" t="s">
        <v>1048</v>
      </c>
      <c r="D284" s="28">
        <v>0.82680809318856774</v>
      </c>
      <c r="E284" s="25">
        <v>2.31257619663835</v>
      </c>
      <c r="F284" s="26">
        <v>1</v>
      </c>
      <c r="G284" s="25">
        <v>0.52569722754765302</v>
      </c>
      <c r="H284" s="25">
        <v>0.790131647205634</v>
      </c>
      <c r="I284" s="26">
        <v>0</v>
      </c>
      <c r="J284" s="27">
        <v>2.3065933195416832</v>
      </c>
      <c r="K284" s="25">
        <v>3.3705583922587503</v>
      </c>
      <c r="L284" s="26">
        <v>1</v>
      </c>
      <c r="M284" s="25">
        <v>-0.35186626752363259</v>
      </c>
      <c r="N284" s="25">
        <v>0.48524696269206302</v>
      </c>
      <c r="O284" s="26">
        <v>0</v>
      </c>
    </row>
    <row r="285" spans="1:15" ht="15.5">
      <c r="A285" s="21" t="s">
        <v>762</v>
      </c>
      <c r="B285" s="22" t="s">
        <v>764</v>
      </c>
      <c r="C285" s="23" t="s">
        <v>763</v>
      </c>
      <c r="D285" s="24">
        <v>1.1812372527628101</v>
      </c>
      <c r="E285" s="25">
        <v>3.6231128467775355</v>
      </c>
      <c r="F285" s="26">
        <v>1</v>
      </c>
      <c r="G285" s="27">
        <v>1.9617809844766958</v>
      </c>
      <c r="H285" s="25">
        <v>3.5226385871009076</v>
      </c>
      <c r="I285" s="26">
        <v>1</v>
      </c>
      <c r="J285" s="27">
        <v>1.0168086712859787</v>
      </c>
      <c r="K285" s="25">
        <v>2.0798754694331527</v>
      </c>
      <c r="L285" s="26">
        <v>1</v>
      </c>
      <c r="M285" s="25">
        <v>0.56512210252575557</v>
      </c>
      <c r="N285" s="25">
        <v>1.1229686246113524</v>
      </c>
      <c r="O285" s="26">
        <v>0</v>
      </c>
    </row>
    <row r="286" spans="1:15" ht="15.5">
      <c r="A286" s="21" t="s">
        <v>108</v>
      </c>
      <c r="B286" s="22" t="s">
        <v>110</v>
      </c>
      <c r="C286" s="23" t="s">
        <v>109</v>
      </c>
      <c r="D286" s="28">
        <v>-0.45002063785387253</v>
      </c>
      <c r="E286" s="25">
        <v>0.91617767676878703</v>
      </c>
      <c r="F286" s="26">
        <v>0</v>
      </c>
      <c r="G286" s="25">
        <v>-0.48270886496422083</v>
      </c>
      <c r="H286" s="25">
        <v>0.51334927802946462</v>
      </c>
      <c r="I286" s="26">
        <v>0</v>
      </c>
      <c r="J286" s="25">
        <v>0.5051317186371822</v>
      </c>
      <c r="K286" s="25">
        <v>0.54253888859149046</v>
      </c>
      <c r="L286" s="26">
        <v>0</v>
      </c>
      <c r="M286" s="29">
        <v>-1.372484767234579</v>
      </c>
      <c r="N286" s="25">
        <v>1.717540913306695</v>
      </c>
      <c r="O286" s="26">
        <v>1</v>
      </c>
    </row>
    <row r="287" spans="1:15" ht="15.5">
      <c r="A287" s="21" t="s">
        <v>502</v>
      </c>
      <c r="B287" s="22" t="s">
        <v>504</v>
      </c>
      <c r="C287" s="23" t="s">
        <v>503</v>
      </c>
      <c r="D287" s="30">
        <v>-1.4563652507330764</v>
      </c>
      <c r="E287" s="25">
        <v>3.8321214244884416</v>
      </c>
      <c r="F287" s="26">
        <v>1</v>
      </c>
      <c r="G287" s="29">
        <v>-1.0093666123445093</v>
      </c>
      <c r="H287" s="25">
        <v>1.8348341438348066</v>
      </c>
      <c r="I287" s="26">
        <v>1</v>
      </c>
      <c r="J287" s="25">
        <v>-0.9701615201122834</v>
      </c>
      <c r="K287" s="25">
        <v>1.7637291720793389</v>
      </c>
      <c r="L287" s="26">
        <v>1</v>
      </c>
      <c r="M287" s="29">
        <v>-2.3895676197424365</v>
      </c>
      <c r="N287" s="25">
        <v>3.7010719149452949</v>
      </c>
      <c r="O287" s="26">
        <v>1</v>
      </c>
    </row>
    <row r="288" spans="1:15" ht="15.5">
      <c r="A288" s="21" t="s">
        <v>768</v>
      </c>
      <c r="B288" s="22" t="s">
        <v>770</v>
      </c>
      <c r="C288" s="23" t="s">
        <v>769</v>
      </c>
      <c r="D288" s="28">
        <v>-0.37552599270893455</v>
      </c>
      <c r="E288" s="25">
        <v>0.77940818128877365</v>
      </c>
      <c r="F288" s="26">
        <v>0</v>
      </c>
      <c r="G288" s="25">
        <v>-0.38130737776847384</v>
      </c>
      <c r="H288" s="25">
        <v>0.40750818932787775</v>
      </c>
      <c r="I288" s="26">
        <v>0</v>
      </c>
      <c r="J288" s="25">
        <v>0.42119025272881666</v>
      </c>
      <c r="K288" s="25">
        <v>0.45973206711052544</v>
      </c>
      <c r="L288" s="26">
        <v>0</v>
      </c>
      <c r="M288" s="29">
        <v>-1.1664608530871465</v>
      </c>
      <c r="N288" s="25">
        <v>1.5210096200012744</v>
      </c>
      <c r="O288" s="26">
        <v>1</v>
      </c>
    </row>
    <row r="289" spans="1:15" ht="15.5">
      <c r="A289" s="21" t="s">
        <v>685</v>
      </c>
      <c r="B289" s="22" t="s">
        <v>687</v>
      </c>
      <c r="C289" s="23" t="s">
        <v>686</v>
      </c>
      <c r="D289" s="28">
        <v>-0.85426059340276095</v>
      </c>
      <c r="E289" s="25">
        <v>2.3929441212630258</v>
      </c>
      <c r="F289" s="26">
        <v>1</v>
      </c>
      <c r="G289" s="25">
        <v>-0.36923808013496651</v>
      </c>
      <c r="H289" s="25">
        <v>0.51846403641715355</v>
      </c>
      <c r="I289" s="26">
        <v>0</v>
      </c>
      <c r="J289" s="25">
        <v>-0.79656917135652705</v>
      </c>
      <c r="K289" s="25">
        <v>1.2909173845144577</v>
      </c>
      <c r="L289" s="26">
        <v>0</v>
      </c>
      <c r="M289" s="29">
        <v>-1.3969745287167896</v>
      </c>
      <c r="N289" s="25">
        <v>2.2745580346288992</v>
      </c>
      <c r="O289" s="26">
        <v>1</v>
      </c>
    </row>
    <row r="290" spans="1:15" ht="15.5">
      <c r="A290" s="21" t="s">
        <v>522</v>
      </c>
      <c r="B290" s="22" t="s">
        <v>522</v>
      </c>
      <c r="C290" s="23" t="s">
        <v>3</v>
      </c>
      <c r="D290" s="28">
        <v>-0.63859056701111427</v>
      </c>
      <c r="E290" s="25">
        <v>2.3132535056860961</v>
      </c>
      <c r="F290" s="26">
        <v>1</v>
      </c>
      <c r="G290" s="25">
        <v>-0.54796164306057993</v>
      </c>
      <c r="H290" s="25">
        <v>1.1251670752243514</v>
      </c>
      <c r="I290" s="26">
        <v>0</v>
      </c>
      <c r="J290" s="25">
        <v>-0.34371347285044962</v>
      </c>
      <c r="K290" s="25">
        <v>0.64613846717727241</v>
      </c>
      <c r="L290" s="26">
        <v>0</v>
      </c>
      <c r="M290" s="29">
        <v>-1.0240965851223134</v>
      </c>
      <c r="N290" s="25">
        <v>2.1578615688655014</v>
      </c>
      <c r="O290" s="26">
        <v>1</v>
      </c>
    </row>
    <row r="291" spans="1:15" ht="15.5">
      <c r="A291" s="21" t="s">
        <v>884</v>
      </c>
      <c r="B291" s="22" t="s">
        <v>886</v>
      </c>
      <c r="C291" s="23" t="s">
        <v>885</v>
      </c>
      <c r="D291" s="28">
        <v>-0.16515967764801087</v>
      </c>
      <c r="E291" s="25">
        <v>0.48041625382407949</v>
      </c>
      <c r="F291" s="26">
        <v>0</v>
      </c>
      <c r="G291" s="25">
        <v>-0.2535206304273242</v>
      </c>
      <c r="H291" s="25">
        <v>0.41492660989181446</v>
      </c>
      <c r="I291" s="26">
        <v>0</v>
      </c>
      <c r="J291" s="29">
        <v>-1.0068693221171188</v>
      </c>
      <c r="K291" s="25">
        <v>2.0082952931047076</v>
      </c>
      <c r="L291" s="26">
        <v>1</v>
      </c>
      <c r="M291" s="25">
        <v>0.76491091960041036</v>
      </c>
      <c r="N291" s="25">
        <v>1.5227904507414891</v>
      </c>
      <c r="O291" s="26">
        <v>1</v>
      </c>
    </row>
    <row r="292" spans="1:15" ht="15.5">
      <c r="A292" s="21" t="s">
        <v>725</v>
      </c>
      <c r="B292" s="22" t="s">
        <v>727</v>
      </c>
      <c r="C292" s="23" t="s">
        <v>726</v>
      </c>
      <c r="D292" s="28">
        <v>0.41514072623875126</v>
      </c>
      <c r="E292" s="25">
        <v>2.4385799752166508</v>
      </c>
      <c r="F292" s="26">
        <v>1</v>
      </c>
      <c r="G292" s="25">
        <v>-8.4369860237179906E-2</v>
      </c>
      <c r="H292" s="25">
        <v>0.21621778921089549</v>
      </c>
      <c r="I292" s="26">
        <v>0</v>
      </c>
      <c r="J292" s="27">
        <v>1.3919261128822953</v>
      </c>
      <c r="K292" s="25">
        <v>3.9584423135941451</v>
      </c>
      <c r="L292" s="26">
        <v>1</v>
      </c>
      <c r="M292" s="25">
        <v>-6.2134073928861569E-2</v>
      </c>
      <c r="N292" s="25">
        <v>0.1524372304207437</v>
      </c>
      <c r="O292" s="26">
        <v>0</v>
      </c>
    </row>
    <row r="293" spans="1:15" ht="15.5">
      <c r="A293" s="21" t="s">
        <v>950</v>
      </c>
      <c r="B293" s="22" t="s">
        <v>950</v>
      </c>
      <c r="C293" s="23" t="s">
        <v>951</v>
      </c>
      <c r="D293" s="28">
        <v>0.61579733971265915</v>
      </c>
      <c r="E293" s="25">
        <v>1.7654196982091213</v>
      </c>
      <c r="F293" s="26">
        <v>1</v>
      </c>
      <c r="G293" s="25">
        <v>0.65634640072470041</v>
      </c>
      <c r="H293" s="25">
        <v>1.0393576539022593</v>
      </c>
      <c r="I293" s="26">
        <v>0</v>
      </c>
      <c r="J293" s="27">
        <v>1.0325126103531659</v>
      </c>
      <c r="K293" s="25">
        <v>1.7083625974974483</v>
      </c>
      <c r="L293" s="26">
        <v>1</v>
      </c>
      <c r="M293" s="25">
        <v>0.15853300806011111</v>
      </c>
      <c r="N293" s="25">
        <v>0.19059025812878516</v>
      </c>
      <c r="O293" s="26">
        <v>0</v>
      </c>
    </row>
    <row r="294" spans="1:15" ht="15.5">
      <c r="A294" s="21" t="s">
        <v>995</v>
      </c>
      <c r="B294" s="22" t="s">
        <v>995</v>
      </c>
      <c r="C294" s="23" t="s">
        <v>996</v>
      </c>
      <c r="D294" s="28">
        <v>0.23511731672762673</v>
      </c>
      <c r="E294" s="25">
        <v>1.2422922002601575</v>
      </c>
      <c r="F294" s="26">
        <v>0</v>
      </c>
      <c r="G294" s="25">
        <v>0.21672840829547016</v>
      </c>
      <c r="H294" s="25">
        <v>0.58830696866064758</v>
      </c>
      <c r="I294" s="26">
        <v>0</v>
      </c>
      <c r="J294" s="27">
        <v>1.0441602690627185</v>
      </c>
      <c r="K294" s="25">
        <v>3.0230636257100167</v>
      </c>
      <c r="L294" s="26">
        <v>1</v>
      </c>
      <c r="M294" s="25">
        <v>-0.55553672717530844</v>
      </c>
      <c r="N294" s="25">
        <v>1.7319116436445134</v>
      </c>
      <c r="O294" s="26">
        <v>1</v>
      </c>
    </row>
    <row r="295" spans="1:15" ht="15.5">
      <c r="A295" s="21" t="s">
        <v>453</v>
      </c>
      <c r="B295" s="22" t="s">
        <v>453</v>
      </c>
      <c r="C295" s="23" t="s">
        <v>143</v>
      </c>
      <c r="D295" s="28">
        <v>0.65450349928467699</v>
      </c>
      <c r="E295" s="25">
        <v>3.4569595975252945</v>
      </c>
      <c r="F295" s="26">
        <v>1</v>
      </c>
      <c r="G295" s="25">
        <v>0.75676941856539215</v>
      </c>
      <c r="H295" s="25">
        <v>2.5411659093075971</v>
      </c>
      <c r="I295" s="26">
        <v>1</v>
      </c>
      <c r="J295" s="25">
        <v>0.11669522345332872</v>
      </c>
      <c r="K295" s="25">
        <v>0.31556996739917015</v>
      </c>
      <c r="L295" s="26">
        <v>0</v>
      </c>
      <c r="M295" s="27">
        <v>1.0900458558353101</v>
      </c>
      <c r="N295" s="25">
        <v>3.3643016885246375</v>
      </c>
      <c r="O295" s="26">
        <v>1</v>
      </c>
    </row>
    <row r="296" spans="1:15" ht="15.5">
      <c r="A296" s="21" t="s">
        <v>133</v>
      </c>
      <c r="B296" s="22" t="s">
        <v>135</v>
      </c>
      <c r="C296" s="23" t="s">
        <v>134</v>
      </c>
      <c r="D296" s="28">
        <v>0.42878972873879562</v>
      </c>
      <c r="E296" s="25">
        <v>2.3811401291546463</v>
      </c>
      <c r="F296" s="26">
        <v>1</v>
      </c>
      <c r="G296" s="25">
        <v>-0.34946291082234238</v>
      </c>
      <c r="H296" s="25">
        <v>1.1013332497359674</v>
      </c>
      <c r="I296" s="26">
        <v>0</v>
      </c>
      <c r="J296" s="25">
        <v>0.60293799129177117</v>
      </c>
      <c r="K296" s="25">
        <v>1.9669025617475735</v>
      </c>
      <c r="L296" s="26">
        <v>1</v>
      </c>
      <c r="M296" s="27">
        <v>1.0328941057469583</v>
      </c>
      <c r="N296" s="25">
        <v>3.1059957192740271</v>
      </c>
      <c r="O296" s="26">
        <v>1</v>
      </c>
    </row>
    <row r="297" spans="1:15" ht="15.5">
      <c r="A297" s="21" t="s">
        <v>567</v>
      </c>
      <c r="B297" s="22" t="s">
        <v>568</v>
      </c>
      <c r="C297" s="23" t="s">
        <v>191</v>
      </c>
      <c r="D297" s="28">
        <v>-0.77938824687065522</v>
      </c>
      <c r="E297" s="25">
        <v>5.0888924688223538</v>
      </c>
      <c r="F297" s="26">
        <v>1</v>
      </c>
      <c r="G297" s="25">
        <v>-0.89880215920826423</v>
      </c>
      <c r="H297" s="25">
        <v>4.0705705998143475</v>
      </c>
      <c r="I297" s="26">
        <v>1</v>
      </c>
      <c r="J297" s="25">
        <v>-0.26968471642903524</v>
      </c>
      <c r="K297" s="25">
        <v>1.508992437012652</v>
      </c>
      <c r="L297" s="26">
        <v>1</v>
      </c>
      <c r="M297" s="29">
        <v>-1.1696778649746662</v>
      </c>
      <c r="N297" s="25">
        <v>4.726539533461783</v>
      </c>
      <c r="O297" s="26">
        <v>1</v>
      </c>
    </row>
    <row r="298" spans="1:15" ht="15.5">
      <c r="A298" s="21" t="s">
        <v>260</v>
      </c>
      <c r="B298" s="22" t="s">
        <v>262</v>
      </c>
      <c r="C298" s="23" t="s">
        <v>261</v>
      </c>
      <c r="D298" s="28">
        <v>-0.67450135177581083</v>
      </c>
      <c r="E298" s="25">
        <v>1.4997940354049009</v>
      </c>
      <c r="F298" s="26">
        <v>1</v>
      </c>
      <c r="G298" s="29">
        <v>-1.2750787323656385</v>
      </c>
      <c r="H298" s="25">
        <v>1.6439608929000875</v>
      </c>
      <c r="I298" s="26">
        <v>1</v>
      </c>
      <c r="J298" s="25">
        <v>-0.40917703684893447</v>
      </c>
      <c r="K298" s="25">
        <v>0.43598280773104864</v>
      </c>
      <c r="L298" s="26">
        <v>0</v>
      </c>
      <c r="M298" s="25">
        <v>-0.3392482861128594</v>
      </c>
      <c r="N298" s="25">
        <v>0.3477584933147459</v>
      </c>
      <c r="O298" s="26">
        <v>0</v>
      </c>
    </row>
    <row r="299" spans="1:15" ht="15.5">
      <c r="A299" s="21" t="s">
        <v>625</v>
      </c>
      <c r="B299" s="22" t="s">
        <v>627</v>
      </c>
      <c r="C299" s="23" t="s">
        <v>626</v>
      </c>
      <c r="D299" s="28">
        <v>-0.78125107935509419</v>
      </c>
      <c r="E299" s="25">
        <v>2.9053258235647279</v>
      </c>
      <c r="F299" s="26">
        <v>1</v>
      </c>
      <c r="G299" s="25">
        <v>-0.48186570895231284</v>
      </c>
      <c r="H299" s="25">
        <v>1.0552587409784333</v>
      </c>
      <c r="I299" s="26">
        <v>0</v>
      </c>
      <c r="J299" s="29">
        <v>-1.3169298159855103</v>
      </c>
      <c r="K299" s="25">
        <v>2.8444665317722162</v>
      </c>
      <c r="L299" s="26">
        <v>1</v>
      </c>
      <c r="M299" s="25">
        <v>-0.54495771312745944</v>
      </c>
      <c r="N299" s="25">
        <v>1.2148150535622124</v>
      </c>
      <c r="O299" s="26">
        <v>0</v>
      </c>
    </row>
    <row r="300" spans="1:15" ht="15.5">
      <c r="A300" s="21" t="s">
        <v>178</v>
      </c>
      <c r="B300" s="22" t="s">
        <v>178</v>
      </c>
      <c r="C300" s="23" t="s">
        <v>179</v>
      </c>
      <c r="D300" s="28">
        <v>-0.57954809688024156</v>
      </c>
      <c r="E300" s="25">
        <v>1.655838851068169</v>
      </c>
      <c r="F300" s="26">
        <v>1</v>
      </c>
      <c r="G300" s="29">
        <v>-1.0474047486646307</v>
      </c>
      <c r="H300" s="25">
        <v>1.7293510091516986</v>
      </c>
      <c r="I300" s="26">
        <v>1</v>
      </c>
      <c r="J300" s="25">
        <v>-0.60256938405614779</v>
      </c>
      <c r="K300" s="25">
        <v>0.93773245187887322</v>
      </c>
      <c r="L300" s="26">
        <v>0</v>
      </c>
      <c r="M300" s="25">
        <v>-8.8670157919946258E-2</v>
      </c>
      <c r="N300" s="25">
        <v>9.9265307004375802E-2</v>
      </c>
      <c r="O300" s="26">
        <v>0</v>
      </c>
    </row>
    <row r="301" spans="1:15" ht="15.5">
      <c r="A301" s="21" t="s">
        <v>831</v>
      </c>
      <c r="B301" s="22" t="s">
        <v>833</v>
      </c>
      <c r="C301" s="23" t="s">
        <v>832</v>
      </c>
      <c r="D301" s="24">
        <v>1.2998498476233444</v>
      </c>
      <c r="E301" s="25">
        <v>6.8538665199185358</v>
      </c>
      <c r="F301" s="26">
        <v>1</v>
      </c>
      <c r="G301" s="27">
        <v>1.4764673892180755</v>
      </c>
      <c r="H301" s="25">
        <v>5.7659812000048074</v>
      </c>
      <c r="I301" s="26">
        <v>1</v>
      </c>
      <c r="J301" s="27">
        <v>1.0116973702083065</v>
      </c>
      <c r="K301" s="25">
        <v>4.8034000119183746</v>
      </c>
      <c r="L301" s="26">
        <v>1</v>
      </c>
      <c r="M301" s="27">
        <v>1.4113847834436513</v>
      </c>
      <c r="N301" s="25">
        <v>5.6504026772505815</v>
      </c>
      <c r="O301" s="26">
        <v>1</v>
      </c>
    </row>
    <row r="302" spans="1:15" ht="15.5">
      <c r="A302" s="21" t="s">
        <v>285</v>
      </c>
      <c r="B302" s="22" t="s">
        <v>285</v>
      </c>
      <c r="C302" s="23" t="s">
        <v>286</v>
      </c>
      <c r="D302" s="28">
        <v>-0.97978630975555592</v>
      </c>
      <c r="E302" s="25">
        <v>2.5152490715635216</v>
      </c>
      <c r="F302" s="26">
        <v>1</v>
      </c>
      <c r="G302" s="29">
        <v>-1.0911652261293021</v>
      </c>
      <c r="H302" s="25">
        <v>1.6617442491676344</v>
      </c>
      <c r="I302" s="26">
        <v>1</v>
      </c>
      <c r="J302" s="25">
        <v>-0.697740340559726</v>
      </c>
      <c r="K302" s="25">
        <v>1.0140835413094937</v>
      </c>
      <c r="L302" s="26">
        <v>0</v>
      </c>
      <c r="M302" s="29">
        <v>-1.1504533625776399</v>
      </c>
      <c r="N302" s="25">
        <v>1.7537320147631146</v>
      </c>
      <c r="O302" s="26">
        <v>1</v>
      </c>
    </row>
    <row r="303" spans="1:15" ht="15.5">
      <c r="A303" s="21" t="s">
        <v>577</v>
      </c>
      <c r="B303" s="22" t="s">
        <v>579</v>
      </c>
      <c r="C303" s="23" t="s">
        <v>578</v>
      </c>
      <c r="D303" s="28">
        <v>0.51313761654130241</v>
      </c>
      <c r="E303" s="25">
        <v>1.3450257065009352</v>
      </c>
      <c r="F303" s="26">
        <v>1</v>
      </c>
      <c r="G303" s="25">
        <v>0.28787405072128541</v>
      </c>
      <c r="H303" s="25">
        <v>0.3513782233040384</v>
      </c>
      <c r="I303" s="26">
        <v>0</v>
      </c>
      <c r="J303" s="27">
        <v>1.5278839018975243</v>
      </c>
      <c r="K303" s="25">
        <v>2.3096394862340643</v>
      </c>
      <c r="L303" s="26">
        <v>1</v>
      </c>
      <c r="M303" s="25">
        <v>-0.27634510299490239</v>
      </c>
      <c r="N303" s="25">
        <v>0.33458482297845488</v>
      </c>
      <c r="O303" s="26">
        <v>0</v>
      </c>
    </row>
    <row r="304" spans="1:15" ht="15.5">
      <c r="A304" s="21" t="s">
        <v>318</v>
      </c>
      <c r="B304" s="22" t="s">
        <v>320</v>
      </c>
      <c r="C304" s="23" t="s">
        <v>319</v>
      </c>
      <c r="D304" s="28">
        <v>-0.44951783951970253</v>
      </c>
      <c r="E304" s="25">
        <v>2.9160543102490641</v>
      </c>
      <c r="F304" s="26">
        <v>1</v>
      </c>
      <c r="G304" s="25">
        <v>-0.37642893653644904</v>
      </c>
      <c r="H304" s="25">
        <v>1.4926478830004404</v>
      </c>
      <c r="I304" s="26">
        <v>1</v>
      </c>
      <c r="J304" s="25">
        <v>0.13911379234532351</v>
      </c>
      <c r="K304" s="25">
        <v>0.46282062925949841</v>
      </c>
      <c r="L304" s="26">
        <v>0</v>
      </c>
      <c r="M304" s="29">
        <v>-1.1112383743679821</v>
      </c>
      <c r="N304" s="25">
        <v>3.7496992843229422</v>
      </c>
      <c r="O304" s="26">
        <v>1</v>
      </c>
    </row>
    <row r="305" spans="1:15" ht="15.5">
      <c r="A305" s="21" t="s">
        <v>632</v>
      </c>
      <c r="B305" s="22" t="s">
        <v>634</v>
      </c>
      <c r="C305" s="23" t="s">
        <v>633</v>
      </c>
      <c r="D305" s="28">
        <v>-0.90729977386135863</v>
      </c>
      <c r="E305" s="25">
        <v>3.5455659748896622</v>
      </c>
      <c r="F305" s="26">
        <v>1</v>
      </c>
      <c r="G305" s="29">
        <v>-1.0917291664436348</v>
      </c>
      <c r="H305" s="25">
        <v>2.7081989090680367</v>
      </c>
      <c r="I305" s="26">
        <v>1</v>
      </c>
      <c r="J305" s="25">
        <v>-0.56263728308361949</v>
      </c>
      <c r="K305" s="25">
        <v>1.4460362400684095</v>
      </c>
      <c r="L305" s="26">
        <v>1</v>
      </c>
      <c r="M305" s="29">
        <v>-1.0675328720568216</v>
      </c>
      <c r="N305" s="25">
        <v>2.6592101975212414</v>
      </c>
      <c r="O305" s="26">
        <v>1</v>
      </c>
    </row>
    <row r="306" spans="1:15" ht="15.5">
      <c r="A306" s="21" t="s">
        <v>571</v>
      </c>
      <c r="B306" s="22" t="s">
        <v>573</v>
      </c>
      <c r="C306" s="23" t="s">
        <v>572</v>
      </c>
      <c r="D306" s="30">
        <v>-0.99190294491156072</v>
      </c>
      <c r="E306" s="25">
        <v>4.1440673072601566</v>
      </c>
      <c r="F306" s="26">
        <v>1</v>
      </c>
      <c r="G306" s="29">
        <v>-1.1504048859311025</v>
      </c>
      <c r="H306" s="25">
        <v>3.1813864292258804</v>
      </c>
      <c r="I306" s="26">
        <v>1</v>
      </c>
      <c r="J306" s="25">
        <v>-0.74781123536183358</v>
      </c>
      <c r="K306" s="25">
        <v>2.2412709961179806</v>
      </c>
      <c r="L306" s="26">
        <v>1</v>
      </c>
      <c r="M306" s="29">
        <v>-1.077492713441746</v>
      </c>
      <c r="N306" s="25">
        <v>3.0307783657554044</v>
      </c>
      <c r="O306" s="26">
        <v>1</v>
      </c>
    </row>
    <row r="307" spans="1:15" ht="15.5">
      <c r="A307" s="21" t="s">
        <v>395</v>
      </c>
      <c r="B307" s="22" t="s">
        <v>397</v>
      </c>
      <c r="C307" s="23" t="s">
        <v>396</v>
      </c>
      <c r="D307" s="28">
        <v>-0.48936398836246298</v>
      </c>
      <c r="E307" s="25">
        <v>1.8944379442347059</v>
      </c>
      <c r="F307" s="26">
        <v>1</v>
      </c>
      <c r="G307" s="25">
        <v>-0.69221147930153737</v>
      </c>
      <c r="H307" s="25">
        <v>1.5418744036875844</v>
      </c>
      <c r="I307" s="26">
        <v>1</v>
      </c>
      <c r="J307" s="25">
        <v>0.23714604885388357</v>
      </c>
      <c r="K307" s="25">
        <v>0.4381074651989787</v>
      </c>
      <c r="L307" s="26">
        <v>0</v>
      </c>
      <c r="M307" s="29">
        <v>-1.0130265346397351</v>
      </c>
      <c r="N307" s="25">
        <v>2.2398252925139541</v>
      </c>
      <c r="O307" s="26">
        <v>1</v>
      </c>
    </row>
    <row r="308" spans="1:15" ht="15.5">
      <c r="A308" s="21" t="s">
        <v>728</v>
      </c>
      <c r="B308" s="22" t="s">
        <v>730</v>
      </c>
      <c r="C308" s="23" t="s">
        <v>729</v>
      </c>
      <c r="D308" s="30">
        <v>-1.1284380231944198</v>
      </c>
      <c r="E308" s="25">
        <v>5.2436773093581506</v>
      </c>
      <c r="F308" s="26">
        <v>1</v>
      </c>
      <c r="G308" s="29">
        <v>-1.3557778316542262</v>
      </c>
      <c r="H308" s="25">
        <v>4.3224244969775674</v>
      </c>
      <c r="I308" s="26">
        <v>1</v>
      </c>
      <c r="J308" s="25">
        <v>-0.8703194584846019</v>
      </c>
      <c r="K308" s="25">
        <v>3.2507228101506986</v>
      </c>
      <c r="L308" s="26">
        <v>1</v>
      </c>
      <c r="M308" s="29">
        <v>-1.1592167794444317</v>
      </c>
      <c r="N308" s="25">
        <v>3.936348509115644</v>
      </c>
      <c r="O308" s="26">
        <v>1</v>
      </c>
    </row>
    <row r="309" spans="1:15" ht="15.5">
      <c r="A309" s="21" t="s">
        <v>1076</v>
      </c>
      <c r="B309" s="22" t="s">
        <v>1078</v>
      </c>
      <c r="C309" s="23" t="s">
        <v>1077</v>
      </c>
      <c r="D309" s="28">
        <v>-0.96953893039833861</v>
      </c>
      <c r="E309" s="25">
        <v>3.0659217618517909</v>
      </c>
      <c r="F309" s="26">
        <v>1</v>
      </c>
      <c r="G309" s="25">
        <v>-0.82333386696071642</v>
      </c>
      <c r="H309" s="25">
        <v>1.6236287144512997</v>
      </c>
      <c r="I309" s="26">
        <v>1</v>
      </c>
      <c r="J309" s="25">
        <v>-0.64162130435689591</v>
      </c>
      <c r="K309" s="25">
        <v>1.2397836152174422</v>
      </c>
      <c r="L309" s="26">
        <v>0</v>
      </c>
      <c r="M309" s="29">
        <v>-1.4436616198774033</v>
      </c>
      <c r="N309" s="25">
        <v>2.7262612234565422</v>
      </c>
      <c r="O309" s="26">
        <v>1</v>
      </c>
    </row>
    <row r="310" spans="1:15" ht="15.5">
      <c r="A310" s="21" t="s">
        <v>382</v>
      </c>
      <c r="B310" s="22" t="s">
        <v>382</v>
      </c>
      <c r="C310" s="23" t="s">
        <v>3</v>
      </c>
      <c r="D310" s="28">
        <v>0.66328258507028193</v>
      </c>
      <c r="E310" s="25">
        <v>1.921864741806028</v>
      </c>
      <c r="F310" s="26">
        <v>1</v>
      </c>
      <c r="G310" s="25">
        <v>-5.5263652578892569E-3</v>
      </c>
      <c r="H310" s="25">
        <v>5.7253628490295761E-3</v>
      </c>
      <c r="I310" s="26">
        <v>0</v>
      </c>
      <c r="J310" s="27">
        <v>2.2237283524372145</v>
      </c>
      <c r="K310" s="25">
        <v>3.3341739967753048</v>
      </c>
      <c r="L310" s="26">
        <v>1</v>
      </c>
      <c r="M310" s="25">
        <v>-0.22835423196847943</v>
      </c>
      <c r="N310" s="25">
        <v>0.29578480035249494</v>
      </c>
      <c r="O310" s="26">
        <v>0</v>
      </c>
    </row>
    <row r="311" spans="1:15" ht="15.5">
      <c r="A311" s="21" t="s">
        <v>536</v>
      </c>
      <c r="B311" s="22" t="s">
        <v>536</v>
      </c>
      <c r="C311" s="23" t="s">
        <v>3</v>
      </c>
      <c r="D311" s="28">
        <v>-0.82935362439378935</v>
      </c>
      <c r="E311" s="25">
        <v>2.881166025886734</v>
      </c>
      <c r="F311" s="26">
        <v>1</v>
      </c>
      <c r="G311" s="29">
        <v>-1.2417417039122325</v>
      </c>
      <c r="H311" s="25">
        <v>2.5612262033292419</v>
      </c>
      <c r="I311" s="26">
        <v>1</v>
      </c>
      <c r="J311" s="25">
        <v>-0.82301034493717573</v>
      </c>
      <c r="K311" s="25">
        <v>1.751858035170359</v>
      </c>
      <c r="L311" s="26">
        <v>1</v>
      </c>
      <c r="M311" s="25">
        <v>-0.42330882433195971</v>
      </c>
      <c r="N311" s="25">
        <v>0.8333826829102412</v>
      </c>
      <c r="O311" s="26">
        <v>0</v>
      </c>
    </row>
    <row r="312" spans="1:15" ht="15.5">
      <c r="A312" s="21" t="s">
        <v>373</v>
      </c>
      <c r="B312" s="22" t="s">
        <v>373</v>
      </c>
      <c r="C312" s="23" t="s">
        <v>374</v>
      </c>
      <c r="D312" s="28">
        <v>-0.68030428480444516</v>
      </c>
      <c r="E312" s="25">
        <v>3.3992969173386101</v>
      </c>
      <c r="F312" s="26">
        <v>1</v>
      </c>
      <c r="G312" s="29">
        <v>-1.1165291825354744</v>
      </c>
      <c r="H312" s="25">
        <v>3.2727620861141826</v>
      </c>
      <c r="I312" s="26">
        <v>1</v>
      </c>
      <c r="J312" s="25">
        <v>-9.3186090156425871E-2</v>
      </c>
      <c r="K312" s="25">
        <v>0.22481938891758585</v>
      </c>
      <c r="L312" s="26">
        <v>0</v>
      </c>
      <c r="M312" s="25">
        <v>-0.8311975817214351</v>
      </c>
      <c r="N312" s="25">
        <v>2.6073337208912211</v>
      </c>
      <c r="O312" s="26">
        <v>1</v>
      </c>
    </row>
    <row r="313" spans="1:15" ht="15.5">
      <c r="A313" s="21" t="s">
        <v>920</v>
      </c>
      <c r="B313" s="22" t="s">
        <v>922</v>
      </c>
      <c r="C313" s="23" t="s">
        <v>921</v>
      </c>
      <c r="D313" s="30">
        <v>-1.0080342037295105</v>
      </c>
      <c r="E313" s="25">
        <v>3.751871868538915</v>
      </c>
      <c r="F313" s="26">
        <v>1</v>
      </c>
      <c r="G313" s="29">
        <v>-1.133268779293743</v>
      </c>
      <c r="H313" s="25">
        <v>2.7475837178153482</v>
      </c>
      <c r="I313" s="26">
        <v>1</v>
      </c>
      <c r="J313" s="25">
        <v>-0.81938403354068634</v>
      </c>
      <c r="K313" s="25">
        <v>2.0723566228698873</v>
      </c>
      <c r="L313" s="26">
        <v>1</v>
      </c>
      <c r="M313" s="29">
        <v>-1.0714497983541023</v>
      </c>
      <c r="N313" s="25">
        <v>2.6249405356189608</v>
      </c>
      <c r="O313" s="26">
        <v>1</v>
      </c>
    </row>
    <row r="314" spans="1:15" ht="15.5">
      <c r="A314" s="21" t="s">
        <v>6</v>
      </c>
      <c r="B314" s="22" t="s">
        <v>6</v>
      </c>
      <c r="C314" s="23" t="s">
        <v>3</v>
      </c>
      <c r="D314" s="28">
        <v>0.37108604647072063</v>
      </c>
      <c r="E314" s="25">
        <v>0.43385072066228031</v>
      </c>
      <c r="F314" s="26">
        <v>0</v>
      </c>
      <c r="G314" s="25">
        <v>-0.21497747758837782</v>
      </c>
      <c r="H314" s="25">
        <v>0.1214991624313141</v>
      </c>
      <c r="I314" s="26">
        <v>0</v>
      </c>
      <c r="J314" s="25">
        <v>-0.497419261319476</v>
      </c>
      <c r="K314" s="25">
        <v>0.31870947337995537</v>
      </c>
      <c r="L314" s="26">
        <v>0</v>
      </c>
      <c r="M314" s="27">
        <v>1.8256548783200159</v>
      </c>
      <c r="N314" s="25">
        <v>1.4851112856039717</v>
      </c>
      <c r="O314" s="26">
        <v>1</v>
      </c>
    </row>
    <row r="315" spans="1:15" ht="15.5">
      <c r="A315" s="21" t="s">
        <v>595</v>
      </c>
      <c r="B315" s="22" t="s">
        <v>595</v>
      </c>
      <c r="C315" s="23" t="s">
        <v>3</v>
      </c>
      <c r="D315" s="24">
        <v>1.5072199374382529</v>
      </c>
      <c r="E315" s="25">
        <v>4.6257089351897767</v>
      </c>
      <c r="F315" s="26">
        <v>1</v>
      </c>
      <c r="G315" s="27">
        <v>1.2870743888268197</v>
      </c>
      <c r="H315" s="25">
        <v>2.9236815720936242</v>
      </c>
      <c r="I315" s="26">
        <v>1</v>
      </c>
      <c r="J315" s="27">
        <v>1.8152970380647417</v>
      </c>
      <c r="K315" s="25">
        <v>3.7291852689979725</v>
      </c>
      <c r="L315" s="26">
        <v>1</v>
      </c>
      <c r="M315" s="27">
        <v>1.4192883854231972</v>
      </c>
      <c r="N315" s="25">
        <v>3.1469316394159486</v>
      </c>
      <c r="O315" s="26">
        <v>1</v>
      </c>
    </row>
    <row r="316" spans="1:15" ht="15.5">
      <c r="A316" s="21" t="s">
        <v>483</v>
      </c>
      <c r="B316" s="22" t="s">
        <v>485</v>
      </c>
      <c r="C316" s="23" t="s">
        <v>484</v>
      </c>
      <c r="D316" s="28">
        <v>-0.81161379415528734</v>
      </c>
      <c r="E316" s="25">
        <v>4.2553172910963228</v>
      </c>
      <c r="F316" s="26">
        <v>1</v>
      </c>
      <c r="G316" s="25">
        <v>-0.93214695229149125</v>
      </c>
      <c r="H316" s="25">
        <v>3.2632926096320531</v>
      </c>
      <c r="I316" s="26">
        <v>1</v>
      </c>
      <c r="J316" s="25">
        <v>-0.49706326729529421</v>
      </c>
      <c r="K316" s="25">
        <v>1.9244615579376183</v>
      </c>
      <c r="L316" s="26">
        <v>1</v>
      </c>
      <c r="M316" s="29">
        <v>-1.0056311628790766</v>
      </c>
      <c r="N316" s="25">
        <v>3.4417733247776039</v>
      </c>
      <c r="O316" s="26">
        <v>1</v>
      </c>
    </row>
    <row r="317" spans="1:15" ht="15.5">
      <c r="A317" s="21" t="s">
        <v>42</v>
      </c>
      <c r="B317" s="22" t="s">
        <v>44</v>
      </c>
      <c r="C317" s="23" t="s">
        <v>43</v>
      </c>
      <c r="D317" s="28">
        <v>-0.1346380906091344</v>
      </c>
      <c r="E317" s="25">
        <v>0.14771215578065308</v>
      </c>
      <c r="F317" s="26">
        <v>0</v>
      </c>
      <c r="G317" s="25">
        <v>-0.53331047056875325</v>
      </c>
      <c r="H317" s="25">
        <v>0.38773717702518673</v>
      </c>
      <c r="I317" s="26">
        <v>0</v>
      </c>
      <c r="J317" s="29">
        <v>-1.5367812033923745</v>
      </c>
      <c r="K317" s="35"/>
      <c r="L317" s="26">
        <v>1</v>
      </c>
      <c r="M317" s="27">
        <v>1.6661774021337246</v>
      </c>
      <c r="N317" s="25">
        <v>1.4887984777486514</v>
      </c>
      <c r="O317" s="26">
        <v>1</v>
      </c>
    </row>
    <row r="318" spans="1:15" ht="15.5">
      <c r="A318" s="21" t="s">
        <v>479</v>
      </c>
      <c r="B318" s="22" t="s">
        <v>479</v>
      </c>
      <c r="C318" s="23" t="s">
        <v>3</v>
      </c>
      <c r="D318" s="28">
        <v>-0.3357329383192062</v>
      </c>
      <c r="E318" s="25">
        <v>1.0331981953702063</v>
      </c>
      <c r="F318" s="26">
        <v>0</v>
      </c>
      <c r="G318" s="25">
        <v>0.34151953557149989</v>
      </c>
      <c r="H318" s="25">
        <v>0.54512424888422983</v>
      </c>
      <c r="I318" s="26">
        <v>0</v>
      </c>
      <c r="J318" s="29">
        <v>-1.5465805444824312</v>
      </c>
      <c r="K318" s="25">
        <v>2.7437247009836545</v>
      </c>
      <c r="L318" s="26">
        <v>1</v>
      </c>
      <c r="M318" s="25">
        <v>0.19786219395331273</v>
      </c>
      <c r="N318" s="25">
        <v>0.28241806753445586</v>
      </c>
      <c r="O318" s="26">
        <v>0</v>
      </c>
    </row>
    <row r="319" spans="1:15" ht="15.5">
      <c r="A319" s="21" t="s">
        <v>425</v>
      </c>
      <c r="B319" s="22" t="s">
        <v>427</v>
      </c>
      <c r="C319" s="23" t="s">
        <v>426</v>
      </c>
      <c r="D319" s="28">
        <v>0.51288983686296064</v>
      </c>
      <c r="E319" s="25">
        <v>2.1787164271429482</v>
      </c>
      <c r="F319" s="26">
        <v>1</v>
      </c>
      <c r="G319" s="25">
        <v>0.51992182535863118</v>
      </c>
      <c r="H319" s="25">
        <v>1.2603189575155431</v>
      </c>
      <c r="I319" s="26">
        <v>0</v>
      </c>
      <c r="J319" s="27">
        <v>1.1402266017356588</v>
      </c>
      <c r="K319" s="25">
        <v>2.7021737916111519</v>
      </c>
      <c r="L319" s="26">
        <v>1</v>
      </c>
      <c r="M319" s="25">
        <v>-0.1214789165054081</v>
      </c>
      <c r="N319" s="25">
        <v>0.22289550284974458</v>
      </c>
      <c r="O319" s="26">
        <v>0</v>
      </c>
    </row>
    <row r="320" spans="1:15" ht="15.5">
      <c r="A320" s="21" t="s">
        <v>745</v>
      </c>
      <c r="B320" s="22" t="s">
        <v>745</v>
      </c>
      <c r="C320" s="23" t="s">
        <v>746</v>
      </c>
      <c r="D320" s="28">
        <v>-0.76288258016398913</v>
      </c>
      <c r="E320" s="25">
        <v>4.5220469584174232</v>
      </c>
      <c r="F320" s="26">
        <v>1</v>
      </c>
      <c r="G320" s="25">
        <v>-0.75814467675840724</v>
      </c>
      <c r="H320" s="25">
        <v>3.1758713248432917</v>
      </c>
      <c r="I320" s="26">
        <v>1</v>
      </c>
      <c r="J320" s="25">
        <v>-0.5349833824550867</v>
      </c>
      <c r="K320" s="25">
        <v>2.4050605584755944</v>
      </c>
      <c r="L320" s="26">
        <v>1</v>
      </c>
      <c r="M320" s="29">
        <v>-0.99551968127847346</v>
      </c>
      <c r="N320" s="25">
        <v>3.8231846546789696</v>
      </c>
      <c r="O320" s="26">
        <v>1</v>
      </c>
    </row>
    <row r="321" spans="1:15" ht="15.5">
      <c r="A321" s="21" t="s">
        <v>795</v>
      </c>
      <c r="B321" s="22" t="s">
        <v>797</v>
      </c>
      <c r="C321" s="23" t="s">
        <v>796</v>
      </c>
      <c r="D321" s="30">
        <v>-1.0927850504838048</v>
      </c>
      <c r="E321" s="25">
        <v>1.4911930772294082</v>
      </c>
      <c r="F321" s="26">
        <v>1</v>
      </c>
      <c r="G321" s="29">
        <v>-1.8956048325363812</v>
      </c>
      <c r="H321" s="25">
        <v>1.4935850685837555</v>
      </c>
      <c r="I321" s="26">
        <v>1</v>
      </c>
      <c r="J321" s="25">
        <v>-0.74283043304900431</v>
      </c>
      <c r="K321" s="25">
        <v>0.497368099183704</v>
      </c>
      <c r="L321" s="26">
        <v>0</v>
      </c>
      <c r="M321" s="25">
        <v>-0.63991988586602866</v>
      </c>
      <c r="N321" s="25">
        <v>0.41500318828422134</v>
      </c>
      <c r="O321" s="26">
        <v>0</v>
      </c>
    </row>
    <row r="322" spans="1:15" ht="15.5">
      <c r="A322" s="21" t="s">
        <v>814</v>
      </c>
      <c r="B322" s="22" t="s">
        <v>816</v>
      </c>
      <c r="C322" s="23" t="s">
        <v>815</v>
      </c>
      <c r="D322" s="30">
        <v>-1.1174163717780319</v>
      </c>
      <c r="E322" s="25">
        <v>1.4033009567642505</v>
      </c>
      <c r="F322" s="26">
        <v>1</v>
      </c>
      <c r="G322" s="29">
        <v>-1.9743646158110169</v>
      </c>
      <c r="H322" s="25">
        <v>1.4339185115374422</v>
      </c>
      <c r="I322" s="26">
        <v>1</v>
      </c>
      <c r="J322" s="25">
        <v>-1.01751074012172</v>
      </c>
      <c r="K322" s="25">
        <v>0.66286787995237084</v>
      </c>
      <c r="L322" s="26">
        <v>0</v>
      </c>
      <c r="M322" s="25">
        <v>-0.36037375940135874</v>
      </c>
      <c r="N322" s="25">
        <v>0.19192790519883471</v>
      </c>
      <c r="O322" s="26">
        <v>0</v>
      </c>
    </row>
    <row r="323" spans="1:15" ht="15.5">
      <c r="A323" s="21" t="s">
        <v>533</v>
      </c>
      <c r="B323" s="22" t="s">
        <v>535</v>
      </c>
      <c r="C323" s="23" t="s">
        <v>534</v>
      </c>
      <c r="D323" s="28">
        <v>-0.8172803883669626</v>
      </c>
      <c r="E323" s="25">
        <v>2.5445549294662388</v>
      </c>
      <c r="F323" s="26">
        <v>1</v>
      </c>
      <c r="G323" s="25">
        <v>-0.65300597765163104</v>
      </c>
      <c r="H323" s="25">
        <v>1.1763571979453</v>
      </c>
      <c r="I323" s="26">
        <v>0</v>
      </c>
      <c r="J323" s="29">
        <v>-1.005469045578252</v>
      </c>
      <c r="K323" s="25">
        <v>1.8624081946770223</v>
      </c>
      <c r="L323" s="26">
        <v>1</v>
      </c>
      <c r="M323" s="25">
        <v>-0.79336614187100452</v>
      </c>
      <c r="N323" s="25">
        <v>1.4591020207160583</v>
      </c>
      <c r="O323" s="26">
        <v>1</v>
      </c>
    </row>
    <row r="324" spans="1:15" ht="15.5">
      <c r="A324" s="21" t="s">
        <v>266</v>
      </c>
      <c r="B324" s="22" t="s">
        <v>266</v>
      </c>
      <c r="C324" s="23" t="s">
        <v>3</v>
      </c>
      <c r="D324" s="28">
        <v>-0.83399686978944843</v>
      </c>
      <c r="E324" s="25">
        <v>2.2085332115900189</v>
      </c>
      <c r="F324" s="26">
        <v>1</v>
      </c>
      <c r="G324" s="25">
        <v>-0.65442415203391513</v>
      </c>
      <c r="H324" s="25">
        <v>0.95499256574982838</v>
      </c>
      <c r="I324" s="26">
        <v>0</v>
      </c>
      <c r="J324" s="29">
        <v>-1.2889093525739703</v>
      </c>
      <c r="K324" s="25">
        <v>1.9858403167765064</v>
      </c>
      <c r="L324" s="26">
        <v>1</v>
      </c>
      <c r="M324" s="25">
        <v>-0.55865710476046004</v>
      </c>
      <c r="N324" s="25">
        <v>0.79096608161852278</v>
      </c>
      <c r="O324" s="26">
        <v>0</v>
      </c>
    </row>
    <row r="325" spans="1:15" ht="15.5">
      <c r="A325" s="21" t="s">
        <v>392</v>
      </c>
      <c r="B325" s="22" t="s">
        <v>392</v>
      </c>
      <c r="C325" s="23" t="s">
        <v>393</v>
      </c>
      <c r="D325" s="30">
        <v>-1.7754133189348948</v>
      </c>
      <c r="E325" s="25">
        <v>4.4226903047808559</v>
      </c>
      <c r="F325" s="26">
        <v>1</v>
      </c>
      <c r="G325" s="29">
        <v>-1.374703311407089</v>
      </c>
      <c r="H325" s="25">
        <v>2.5302698715716172</v>
      </c>
      <c r="I325" s="26">
        <v>1</v>
      </c>
      <c r="J325" s="29">
        <v>-1.768825406856612</v>
      </c>
      <c r="K325" s="25">
        <v>3.0899188789599039</v>
      </c>
      <c r="L325" s="26">
        <v>1</v>
      </c>
      <c r="M325" s="29">
        <v>-2.1827112385409837</v>
      </c>
      <c r="N325" s="25">
        <v>3.5834859431802788</v>
      </c>
      <c r="O325" s="26">
        <v>1</v>
      </c>
    </row>
    <row r="326" spans="1:15" ht="15.5">
      <c r="A326" s="21" t="s">
        <v>389</v>
      </c>
      <c r="B326" s="22" t="s">
        <v>391</v>
      </c>
      <c r="C326" s="23" t="s">
        <v>390</v>
      </c>
      <c r="D326" s="28">
        <v>0.28812741247030266</v>
      </c>
      <c r="E326" s="25">
        <v>1.0547703814422016</v>
      </c>
      <c r="F326" s="26">
        <v>0</v>
      </c>
      <c r="G326" s="25">
        <v>-4.1334498541507281E-2</v>
      </c>
      <c r="H326" s="25">
        <v>5.9613566346437004E-2</v>
      </c>
      <c r="I326" s="26">
        <v>0</v>
      </c>
      <c r="J326" s="25">
        <v>-0.14283475254160283</v>
      </c>
      <c r="K326" s="25">
        <v>0.23535537407711218</v>
      </c>
      <c r="L326" s="26">
        <v>0</v>
      </c>
      <c r="M326" s="27">
        <v>1.0485514884940184</v>
      </c>
      <c r="N326" s="25">
        <v>2.2806699713551222</v>
      </c>
      <c r="O326" s="26">
        <v>1</v>
      </c>
    </row>
    <row r="327" spans="1:15" ht="15.5">
      <c r="A327" s="21" t="s">
        <v>915</v>
      </c>
      <c r="B327" s="22" t="s">
        <v>917</v>
      </c>
      <c r="C327" s="23" t="s">
        <v>916</v>
      </c>
      <c r="D327" s="28">
        <v>-0.38561618343254633</v>
      </c>
      <c r="E327" s="25">
        <v>1.2359461433853653</v>
      </c>
      <c r="F327" s="26">
        <v>0</v>
      </c>
      <c r="G327" s="25">
        <v>-0.5602239216530549</v>
      </c>
      <c r="H327" s="25">
        <v>1.0102467094798362</v>
      </c>
      <c r="I327" s="26">
        <v>0</v>
      </c>
      <c r="J327" s="25">
        <v>0.49827151307123407</v>
      </c>
      <c r="K327" s="25">
        <v>0.87980986648267312</v>
      </c>
      <c r="L327" s="26">
        <v>0</v>
      </c>
      <c r="M327" s="29">
        <v>-1.0948961417158181</v>
      </c>
      <c r="N327" s="25">
        <v>2.0630268893897084</v>
      </c>
      <c r="O327" s="26">
        <v>1</v>
      </c>
    </row>
    <row r="328" spans="1:15" ht="15.5">
      <c r="A328" s="21" t="s">
        <v>1004</v>
      </c>
      <c r="B328" s="22" t="s">
        <v>1006</v>
      </c>
      <c r="C328" s="23" t="s">
        <v>1005</v>
      </c>
      <c r="D328" s="28">
        <v>0.64304830137106461</v>
      </c>
      <c r="E328" s="25">
        <v>3.3658729499183466</v>
      </c>
      <c r="F328" s="26">
        <v>1</v>
      </c>
      <c r="G328" s="25">
        <v>0.71224364515929361</v>
      </c>
      <c r="H328" s="25">
        <v>2.3694128910234351</v>
      </c>
      <c r="I328" s="26">
        <v>1</v>
      </c>
      <c r="J328" s="25">
        <v>0.2219738111528109</v>
      </c>
      <c r="K328" s="25">
        <v>0.6702218889628504</v>
      </c>
      <c r="L328" s="26">
        <v>0</v>
      </c>
      <c r="M328" s="27">
        <v>0.9949274478010891</v>
      </c>
      <c r="N328" s="25">
        <v>3.1031328012479151</v>
      </c>
      <c r="O328" s="26">
        <v>1</v>
      </c>
    </row>
    <row r="329" spans="1:15" ht="15.5">
      <c r="A329" s="21" t="s">
        <v>205</v>
      </c>
      <c r="B329" s="22" t="s">
        <v>205</v>
      </c>
      <c r="C329" s="23" t="s">
        <v>206</v>
      </c>
      <c r="D329" s="28">
        <v>-0.97264719564852586</v>
      </c>
      <c r="E329" s="25">
        <v>2.2835068915940444</v>
      </c>
      <c r="F329" s="26">
        <v>1</v>
      </c>
      <c r="G329" s="29">
        <v>-1.2923805155306487</v>
      </c>
      <c r="H329" s="25">
        <v>1.7759105876692134</v>
      </c>
      <c r="I329" s="26">
        <v>1</v>
      </c>
      <c r="J329" s="25">
        <v>-0.84057383618718806</v>
      </c>
      <c r="K329" s="25">
        <v>1.115627873131515</v>
      </c>
      <c r="L329" s="26">
        <v>0</v>
      </c>
      <c r="M329" s="25">
        <v>-0.78498723522774061</v>
      </c>
      <c r="N329" s="25">
        <v>1.0307612703806761</v>
      </c>
      <c r="O329" s="26">
        <v>0</v>
      </c>
    </row>
    <row r="330" spans="1:15" ht="15.5">
      <c r="A330" s="21" t="s">
        <v>862</v>
      </c>
      <c r="B330" s="22" t="s">
        <v>863</v>
      </c>
      <c r="C330" s="23" t="s">
        <v>312</v>
      </c>
      <c r="D330" s="28">
        <v>-0.60099764501435016</v>
      </c>
      <c r="E330" s="25">
        <v>2.29930176497778</v>
      </c>
      <c r="F330" s="26">
        <v>1</v>
      </c>
      <c r="G330" s="29">
        <v>-1.1227306206253789</v>
      </c>
      <c r="H330" s="25">
        <v>2.456380389645151</v>
      </c>
      <c r="I330" s="26">
        <v>1</v>
      </c>
      <c r="J330" s="25">
        <v>-5.5193645792837032E-2</v>
      </c>
      <c r="K330" s="25">
        <v>8.2650659513666236E-2</v>
      </c>
      <c r="L330" s="26">
        <v>0</v>
      </c>
      <c r="M330" s="25">
        <v>-0.62506866862483446</v>
      </c>
      <c r="N330" s="25">
        <v>1.3849507349637418</v>
      </c>
      <c r="O330" s="26">
        <v>1</v>
      </c>
    </row>
    <row r="331" spans="1:15" ht="15.5">
      <c r="A331" s="21" t="s">
        <v>928</v>
      </c>
      <c r="B331" s="22" t="s">
        <v>928</v>
      </c>
      <c r="C331" s="23" t="s">
        <v>929</v>
      </c>
      <c r="D331" s="24">
        <v>2.0338449087862522</v>
      </c>
      <c r="E331" s="25">
        <v>5.9371121955829924</v>
      </c>
      <c r="F331" s="26">
        <v>1</v>
      </c>
      <c r="G331" s="27">
        <v>1.9786304335225142</v>
      </c>
      <c r="H331" s="25">
        <v>4.471613799466561</v>
      </c>
      <c r="I331" s="26">
        <v>1</v>
      </c>
      <c r="J331" s="27">
        <v>2.482195003979708</v>
      </c>
      <c r="K331" s="25">
        <v>5.0425734873559147</v>
      </c>
      <c r="L331" s="26">
        <v>1</v>
      </c>
      <c r="M331" s="27">
        <v>1.6407092888565347</v>
      </c>
      <c r="N331" s="25">
        <v>4.0079115879470679</v>
      </c>
      <c r="O331" s="26">
        <v>1</v>
      </c>
    </row>
    <row r="332" spans="1:15" ht="15.5">
      <c r="A332" s="21" t="s">
        <v>965</v>
      </c>
      <c r="B332" s="22" t="s">
        <v>967</v>
      </c>
      <c r="C332" s="23" t="s">
        <v>966</v>
      </c>
      <c r="D332" s="24">
        <v>2.0587729521753246</v>
      </c>
      <c r="E332" s="25">
        <v>3.6327692438299617</v>
      </c>
      <c r="F332" s="26">
        <v>1</v>
      </c>
      <c r="G332" s="27">
        <v>1.7010070792926619</v>
      </c>
      <c r="H332" s="25">
        <v>2.0085636530200124</v>
      </c>
      <c r="I332" s="26">
        <v>1</v>
      </c>
      <c r="J332" s="27">
        <v>2.6729388774575789</v>
      </c>
      <c r="K332" s="25">
        <v>2.958944926914107</v>
      </c>
      <c r="L332" s="26">
        <v>1</v>
      </c>
      <c r="M332" s="27">
        <v>1.8023728997757329</v>
      </c>
      <c r="N332" s="25">
        <v>2.1207847299318159</v>
      </c>
      <c r="O332" s="26">
        <v>1</v>
      </c>
    </row>
    <row r="333" spans="1:15" ht="15.5">
      <c r="A333" s="21" t="s">
        <v>356</v>
      </c>
      <c r="B333" s="22" t="s">
        <v>356</v>
      </c>
      <c r="C333" s="23" t="s">
        <v>129</v>
      </c>
      <c r="D333" s="24">
        <v>1.0526437320254183</v>
      </c>
      <c r="E333" s="25">
        <v>5.0943325541913627</v>
      </c>
      <c r="F333" s="26">
        <v>1</v>
      </c>
      <c r="G333" s="27">
        <v>0.99326655252104923</v>
      </c>
      <c r="H333" s="25">
        <v>3.588621490471585</v>
      </c>
      <c r="I333" s="26">
        <v>1</v>
      </c>
      <c r="J333" s="25">
        <v>0.83507042957531408</v>
      </c>
      <c r="K333" s="25">
        <v>3.1796896014823526</v>
      </c>
      <c r="L333" s="26">
        <v>1</v>
      </c>
      <c r="M333" s="27">
        <v>1.3295942139798917</v>
      </c>
      <c r="N333" s="25">
        <v>4.3007787445005574</v>
      </c>
      <c r="O333" s="26">
        <v>1</v>
      </c>
    </row>
    <row r="334" spans="1:15" ht="15.5">
      <c r="A334" s="21" t="s">
        <v>351</v>
      </c>
      <c r="B334" s="22" t="s">
        <v>351</v>
      </c>
      <c r="C334" s="23" t="s">
        <v>352</v>
      </c>
      <c r="D334" s="24">
        <v>1.1624418027772614</v>
      </c>
      <c r="E334" s="25">
        <v>3.2020927437542959</v>
      </c>
      <c r="F334" s="26">
        <v>1</v>
      </c>
      <c r="G334" s="25">
        <v>0.84110649340053956</v>
      </c>
      <c r="H334" s="25">
        <v>1.4592663488593589</v>
      </c>
      <c r="I334" s="26">
        <v>1</v>
      </c>
      <c r="J334" s="27">
        <v>1.4884595915932017</v>
      </c>
      <c r="K334" s="25">
        <v>2.5272065348216266</v>
      </c>
      <c r="L334" s="26">
        <v>1</v>
      </c>
      <c r="M334" s="27">
        <v>1.157759323338043</v>
      </c>
      <c r="N334" s="25">
        <v>2.0173930114817646</v>
      </c>
      <c r="O334" s="26">
        <v>1</v>
      </c>
    </row>
    <row r="335" spans="1:15" ht="15.5">
      <c r="A335" s="21" t="s">
        <v>650</v>
      </c>
      <c r="B335" s="22" t="s">
        <v>652</v>
      </c>
      <c r="C335" s="23" t="s">
        <v>651</v>
      </c>
      <c r="D335" s="28">
        <v>-0.13804285069685085</v>
      </c>
      <c r="E335" s="25">
        <v>0.16868883070743784</v>
      </c>
      <c r="F335" s="26">
        <v>0</v>
      </c>
      <c r="G335" s="25">
        <v>-0.3424987405993678</v>
      </c>
      <c r="H335" s="25">
        <v>0.2554685350193624</v>
      </c>
      <c r="I335" s="26">
        <v>0</v>
      </c>
      <c r="J335" s="25">
        <v>1.3070580734914741</v>
      </c>
      <c r="K335" s="25">
        <v>1.263326972308487</v>
      </c>
      <c r="L335" s="26">
        <v>0</v>
      </c>
      <c r="M335" s="29">
        <v>-1.3786878849826587</v>
      </c>
      <c r="N335" s="25">
        <v>1.3403475114577963</v>
      </c>
      <c r="O335" s="26">
        <v>1</v>
      </c>
    </row>
    <row r="336" spans="1:15" ht="15.5">
      <c r="A336" s="21" t="s">
        <v>1022</v>
      </c>
      <c r="B336" s="22" t="s">
        <v>1022</v>
      </c>
      <c r="C336" s="23" t="s">
        <v>1023</v>
      </c>
      <c r="D336" s="28">
        <v>0.52968858692138343</v>
      </c>
      <c r="E336" s="25">
        <v>1.2087686848725268</v>
      </c>
      <c r="F336" s="26">
        <v>0</v>
      </c>
      <c r="G336" s="25">
        <v>0.66657492153225184</v>
      </c>
      <c r="H336" s="25">
        <v>0.83262815158273074</v>
      </c>
      <c r="I336" s="26">
        <v>0</v>
      </c>
      <c r="J336" s="27">
        <v>1.2164605882013859</v>
      </c>
      <c r="K336" s="25">
        <v>1.6409295726510102</v>
      </c>
      <c r="L336" s="26">
        <v>1</v>
      </c>
      <c r="M336" s="25">
        <v>-0.29396974896948769</v>
      </c>
      <c r="N336" s="25">
        <v>0.309339466043555</v>
      </c>
      <c r="O336" s="26">
        <v>0</v>
      </c>
    </row>
    <row r="337" spans="1:15" ht="15.5">
      <c r="A337" s="21" t="s">
        <v>1037</v>
      </c>
      <c r="B337" s="22" t="s">
        <v>1039</v>
      </c>
      <c r="C337" s="23" t="s">
        <v>1038</v>
      </c>
      <c r="D337" s="28">
        <v>-0.43787230932963439</v>
      </c>
      <c r="E337" s="25">
        <v>2.3593607865668278</v>
      </c>
      <c r="F337" s="26">
        <v>1</v>
      </c>
      <c r="G337" s="25">
        <v>-0.11600574539497555</v>
      </c>
      <c r="H337" s="25">
        <v>0.28208596960477034</v>
      </c>
      <c r="I337" s="26">
        <v>0</v>
      </c>
      <c r="J337" s="29">
        <v>-1.0613285358415467</v>
      </c>
      <c r="K337" s="25">
        <v>3.0961045117939023</v>
      </c>
      <c r="L337" s="26">
        <v>1</v>
      </c>
      <c r="M337" s="25">
        <v>-0.136282646752381</v>
      </c>
      <c r="N337" s="25">
        <v>0.34171771156109049</v>
      </c>
      <c r="O337" s="26">
        <v>0</v>
      </c>
    </row>
    <row r="338" spans="1:15" ht="15.5">
      <c r="A338" s="21" t="s">
        <v>486</v>
      </c>
      <c r="B338" s="22" t="s">
        <v>486</v>
      </c>
      <c r="C338" s="23" t="s">
        <v>399</v>
      </c>
      <c r="D338" s="30">
        <v>-1.0928452565685753</v>
      </c>
      <c r="E338" s="25">
        <v>4.8845129041180995</v>
      </c>
      <c r="F338" s="26">
        <v>1</v>
      </c>
      <c r="G338" s="29">
        <v>-1.395945534616746</v>
      </c>
      <c r="H338" s="25">
        <v>4.1236017105259473</v>
      </c>
      <c r="I338" s="26">
        <v>1</v>
      </c>
      <c r="J338" s="29">
        <v>-1.3713377473833717</v>
      </c>
      <c r="K338" s="25">
        <v>4.0798065423356196</v>
      </c>
      <c r="L338" s="26">
        <v>1</v>
      </c>
      <c r="M338" s="25">
        <v>-0.51125248770560838</v>
      </c>
      <c r="N338" s="25">
        <v>1.8907740701121118</v>
      </c>
      <c r="O338" s="26">
        <v>1</v>
      </c>
    </row>
    <row r="339" spans="1:15" ht="15.5">
      <c r="A339" s="21" t="s">
        <v>1074</v>
      </c>
      <c r="B339" s="22" t="s">
        <v>1074</v>
      </c>
      <c r="C339" s="23" t="s">
        <v>3</v>
      </c>
      <c r="D339" s="24">
        <v>1.005932526358426</v>
      </c>
      <c r="E339" s="25">
        <v>1.6647047486741622</v>
      </c>
      <c r="F339" s="26">
        <v>1</v>
      </c>
      <c r="G339" s="25">
        <v>0.78201657751788234</v>
      </c>
      <c r="H339" s="25">
        <v>0.66554139583462923</v>
      </c>
      <c r="I339" s="26">
        <v>0</v>
      </c>
      <c r="J339" s="27">
        <v>2.534828314639384</v>
      </c>
      <c r="K339" s="25">
        <v>2.3784913292439498</v>
      </c>
      <c r="L339" s="26">
        <v>1</v>
      </c>
      <c r="M339" s="25">
        <v>-0.29904731308198829</v>
      </c>
      <c r="N339" s="25">
        <v>0.21045895962813024</v>
      </c>
      <c r="O339" s="26">
        <v>0</v>
      </c>
    </row>
    <row r="340" spans="1:15" ht="15.5">
      <c r="A340" s="21" t="s">
        <v>28</v>
      </c>
      <c r="B340" s="22" t="s">
        <v>30</v>
      </c>
      <c r="C340" s="23" t="s">
        <v>29</v>
      </c>
      <c r="D340" s="28">
        <v>-0.70092772156926864</v>
      </c>
      <c r="E340" s="25">
        <v>1.458583048968308</v>
      </c>
      <c r="F340" s="26">
        <v>1</v>
      </c>
      <c r="G340" s="25">
        <v>0.17814625293381692</v>
      </c>
      <c r="H340" s="25">
        <v>0.15246558566897714</v>
      </c>
      <c r="I340" s="26">
        <v>0</v>
      </c>
      <c r="J340" s="25">
        <v>0.31271495824821449</v>
      </c>
      <c r="K340" s="25">
        <v>0.2922167084641753</v>
      </c>
      <c r="L340" s="26">
        <v>0</v>
      </c>
      <c r="M340" s="29">
        <v>-2.5936443758898373</v>
      </c>
      <c r="N340" s="25">
        <v>2.9404099600711096</v>
      </c>
      <c r="O340" s="26">
        <v>1</v>
      </c>
    </row>
    <row r="341" spans="1:15" ht="15.5">
      <c r="A341" s="21" t="s">
        <v>491</v>
      </c>
      <c r="B341" s="22" t="s">
        <v>491</v>
      </c>
      <c r="C341" s="23" t="s">
        <v>492</v>
      </c>
      <c r="D341" s="28">
        <v>-0.92013886098787379</v>
      </c>
      <c r="E341" s="25">
        <v>1.5027392237862347</v>
      </c>
      <c r="F341" s="26">
        <v>1</v>
      </c>
      <c r="G341" s="25">
        <v>-1.3478598084322928</v>
      </c>
      <c r="H341" s="25">
        <v>1.2512206656190625</v>
      </c>
      <c r="I341" s="26">
        <v>0</v>
      </c>
      <c r="J341" s="25">
        <v>1.3039226486737596</v>
      </c>
      <c r="K341" s="25">
        <v>1.2054321118733013</v>
      </c>
      <c r="L341" s="26">
        <v>0</v>
      </c>
      <c r="M341" s="29">
        <v>-2.7164794232050884</v>
      </c>
      <c r="N341" s="25">
        <v>2.505763595323184</v>
      </c>
      <c r="O341" s="26">
        <v>1</v>
      </c>
    </row>
    <row r="342" spans="1:15" ht="15.5">
      <c r="A342" s="21" t="s">
        <v>26</v>
      </c>
      <c r="B342" s="22" t="s">
        <v>26</v>
      </c>
      <c r="C342" s="23" t="s">
        <v>27</v>
      </c>
      <c r="D342" s="30">
        <v>-1.5430058106225926</v>
      </c>
      <c r="E342" s="25">
        <v>1.4423901171607907</v>
      </c>
      <c r="F342" s="26">
        <v>1</v>
      </c>
      <c r="G342" s="25">
        <v>-1.51347166025421</v>
      </c>
      <c r="H342" s="25">
        <v>0.74795942138853988</v>
      </c>
      <c r="I342" s="26">
        <v>0</v>
      </c>
      <c r="J342" s="25">
        <v>-0.55228526038993664</v>
      </c>
      <c r="K342" s="25">
        <v>0.222904562309649</v>
      </c>
      <c r="L342" s="26">
        <v>0</v>
      </c>
      <c r="M342" s="29">
        <v>-2.5632605112236311</v>
      </c>
      <c r="N342" s="25">
        <v>1.3784800631623377</v>
      </c>
      <c r="O342" s="26">
        <v>1</v>
      </c>
    </row>
    <row r="343" spans="1:15" ht="15.5">
      <c r="A343" s="21" t="s">
        <v>51</v>
      </c>
      <c r="B343" s="22" t="s">
        <v>51</v>
      </c>
      <c r="C343" s="23" t="s">
        <v>52</v>
      </c>
      <c r="D343" s="30">
        <v>-1.0204798898454577</v>
      </c>
      <c r="E343" s="25">
        <v>2.7767018247485793</v>
      </c>
      <c r="F343" s="26">
        <v>1</v>
      </c>
      <c r="G343" s="25">
        <v>-0.69868789723284896</v>
      </c>
      <c r="H343" s="25">
        <v>1.1138191785983267</v>
      </c>
      <c r="I343" s="26">
        <v>0</v>
      </c>
      <c r="J343" s="25">
        <v>-7.8958473593328082E-2</v>
      </c>
      <c r="K343" s="25">
        <v>8.7466600514871318E-2</v>
      </c>
      <c r="L343" s="26">
        <v>0</v>
      </c>
      <c r="M343" s="29">
        <v>-2.2837932987101963</v>
      </c>
      <c r="N343" s="25">
        <v>3.3631900600702109</v>
      </c>
      <c r="O343" s="26">
        <v>1</v>
      </c>
    </row>
    <row r="344" spans="1:15" ht="15.5">
      <c r="A344" s="21" t="s">
        <v>694</v>
      </c>
      <c r="B344" s="22" t="s">
        <v>696</v>
      </c>
      <c r="C344" s="23" t="s">
        <v>695</v>
      </c>
      <c r="D344" s="30">
        <v>-2.0311462781261085</v>
      </c>
      <c r="E344" s="25">
        <v>4.1916991986549865</v>
      </c>
      <c r="F344" s="26">
        <v>1</v>
      </c>
      <c r="G344" s="29">
        <v>-2.3061393573618911</v>
      </c>
      <c r="H344" s="25">
        <v>3.1767961847376962</v>
      </c>
      <c r="I344" s="26">
        <v>1</v>
      </c>
      <c r="J344" s="29">
        <v>-1.0754001389366794</v>
      </c>
      <c r="K344" s="25">
        <v>1.6202802434755512</v>
      </c>
      <c r="L344" s="26">
        <v>1</v>
      </c>
      <c r="M344" s="29">
        <v>-2.7118993380797551</v>
      </c>
      <c r="N344" s="25">
        <v>3.5583508987808696</v>
      </c>
      <c r="O344" s="26">
        <v>1</v>
      </c>
    </row>
    <row r="345" spans="1:15" ht="15.5">
      <c r="A345" s="21" t="s">
        <v>953</v>
      </c>
      <c r="B345" s="22" t="s">
        <v>953</v>
      </c>
      <c r="C345" s="23" t="s">
        <v>3</v>
      </c>
      <c r="D345" s="24">
        <v>1.1508748533056661</v>
      </c>
      <c r="E345" s="25">
        <v>5.3548385830010234</v>
      </c>
      <c r="F345" s="26">
        <v>1</v>
      </c>
      <c r="G345" s="27">
        <v>1.0907236925151729</v>
      </c>
      <c r="H345" s="25">
        <v>3.846233461892449</v>
      </c>
      <c r="I345" s="26">
        <v>1</v>
      </c>
      <c r="J345" s="27">
        <v>1.2905792150496109</v>
      </c>
      <c r="K345" s="25">
        <v>4.2595094544859995</v>
      </c>
      <c r="L345" s="26">
        <v>1</v>
      </c>
      <c r="M345" s="27">
        <v>1.0713216523522142</v>
      </c>
      <c r="N345" s="25">
        <v>3.802641862561666</v>
      </c>
      <c r="O345" s="26">
        <v>1</v>
      </c>
    </row>
    <row r="346" spans="1:15" ht="15.5">
      <c r="A346" s="21" t="s">
        <v>64</v>
      </c>
      <c r="B346" s="22" t="s">
        <v>64</v>
      </c>
      <c r="C346" s="23" t="s">
        <v>3</v>
      </c>
      <c r="D346" s="28">
        <v>0.57024165014104511</v>
      </c>
      <c r="E346" s="25">
        <v>1.2379597132783415</v>
      </c>
      <c r="F346" s="26">
        <v>0</v>
      </c>
      <c r="G346" s="27">
        <v>1.2919217584732983</v>
      </c>
      <c r="H346" s="25">
        <v>1.6538607082350938</v>
      </c>
      <c r="I346" s="26">
        <v>1</v>
      </c>
      <c r="J346" s="25">
        <v>0.68219153361470775</v>
      </c>
      <c r="K346" s="25">
        <v>0.80377488923886908</v>
      </c>
      <c r="L346" s="26">
        <v>0</v>
      </c>
      <c r="M346" s="25">
        <v>-0.26338834166487102</v>
      </c>
      <c r="N346" s="25">
        <v>0.25529515356678373</v>
      </c>
      <c r="O346" s="26">
        <v>0</v>
      </c>
    </row>
    <row r="347" spans="1:15" ht="15.5">
      <c r="A347" s="21" t="s">
        <v>505</v>
      </c>
      <c r="B347" s="22" t="s">
        <v>505</v>
      </c>
      <c r="C347" s="23" t="s">
        <v>506</v>
      </c>
      <c r="D347" s="28">
        <v>-0.96828237104244608</v>
      </c>
      <c r="E347" s="25">
        <v>3.0330196794418574</v>
      </c>
      <c r="F347" s="26">
        <v>1</v>
      </c>
      <c r="G347" s="25">
        <v>-0.70959446588777531</v>
      </c>
      <c r="H347" s="25">
        <v>1.3662832758017527</v>
      </c>
      <c r="I347" s="26">
        <v>1</v>
      </c>
      <c r="J347" s="25">
        <v>-0.61442028062769427</v>
      </c>
      <c r="K347" s="25">
        <v>1.1631836194776637</v>
      </c>
      <c r="L347" s="26">
        <v>0</v>
      </c>
      <c r="M347" s="29">
        <v>-1.5808323666118687</v>
      </c>
      <c r="N347" s="25">
        <v>2.8990416416645735</v>
      </c>
      <c r="O347" s="26">
        <v>1</v>
      </c>
    </row>
    <row r="348" spans="1:15" ht="15.5">
      <c r="A348" s="21" t="s">
        <v>906</v>
      </c>
      <c r="B348" s="22" t="s">
        <v>906</v>
      </c>
      <c r="C348" s="23" t="s">
        <v>4</v>
      </c>
      <c r="D348" s="28">
        <v>-0.43629943505008362</v>
      </c>
      <c r="E348" s="25">
        <v>1.2587706317746414</v>
      </c>
      <c r="F348" s="26">
        <v>0</v>
      </c>
      <c r="G348" s="25">
        <v>-0.46620026939982018</v>
      </c>
      <c r="H348" s="25">
        <v>0.71410746982221207</v>
      </c>
      <c r="I348" s="26">
        <v>0</v>
      </c>
      <c r="J348" s="25">
        <v>0.34336853998729544</v>
      </c>
      <c r="K348" s="25">
        <v>0.49227779945255556</v>
      </c>
      <c r="L348" s="26">
        <v>0</v>
      </c>
      <c r="M348" s="29">
        <v>-1.1860665757377262</v>
      </c>
      <c r="N348" s="25">
        <v>2.0107057875004273</v>
      </c>
      <c r="O348" s="26">
        <v>1</v>
      </c>
    </row>
    <row r="349" spans="1:15" ht="15.5">
      <c r="A349" s="21" t="s">
        <v>905</v>
      </c>
      <c r="B349" s="22" t="s">
        <v>905</v>
      </c>
      <c r="C349" s="23" t="s">
        <v>267</v>
      </c>
      <c r="D349" s="28">
        <v>0.76522777568659706</v>
      </c>
      <c r="E349" s="25">
        <v>2.6852127664617327</v>
      </c>
      <c r="F349" s="26">
        <v>1</v>
      </c>
      <c r="G349" s="25">
        <v>0.31141262043221851</v>
      </c>
      <c r="H349" s="25">
        <v>0.56913645505678168</v>
      </c>
      <c r="I349" s="26">
        <v>0</v>
      </c>
      <c r="J349" s="27">
        <v>1.2124180533741367</v>
      </c>
      <c r="K349" s="25">
        <v>2.4932413845060535</v>
      </c>
      <c r="L349" s="26">
        <v>1</v>
      </c>
      <c r="M349" s="25">
        <v>0.77185265325343611</v>
      </c>
      <c r="N349" s="25">
        <v>1.627285004172119</v>
      </c>
      <c r="O349" s="26">
        <v>1</v>
      </c>
    </row>
    <row r="350" spans="1:15" ht="15.5">
      <c r="A350" s="21" t="s">
        <v>684</v>
      </c>
      <c r="B350" s="22" t="s">
        <v>684</v>
      </c>
      <c r="C350" s="23" t="s">
        <v>233</v>
      </c>
      <c r="D350" s="28">
        <v>-0.47235643212963407</v>
      </c>
      <c r="E350" s="25">
        <v>2.3395366288559898</v>
      </c>
      <c r="F350" s="26">
        <v>1</v>
      </c>
      <c r="G350" s="29">
        <v>-1.1055402876020728</v>
      </c>
      <c r="H350" s="25">
        <v>2.9941824165856419</v>
      </c>
      <c r="I350" s="26">
        <v>1</v>
      </c>
      <c r="J350" s="25">
        <v>-0.2514492686615597</v>
      </c>
      <c r="K350" s="25">
        <v>0.64750688036465487</v>
      </c>
      <c r="L350" s="26">
        <v>0</v>
      </c>
      <c r="M350" s="25">
        <v>-6.0079740125269732E-2</v>
      </c>
      <c r="N350" s="25">
        <v>0.12052838663866366</v>
      </c>
      <c r="O350" s="26">
        <v>0</v>
      </c>
    </row>
    <row r="351" spans="1:15" ht="15.5">
      <c r="A351" s="21" t="s">
        <v>923</v>
      </c>
      <c r="B351" s="22" t="s">
        <v>923</v>
      </c>
      <c r="C351" s="23" t="s">
        <v>924</v>
      </c>
      <c r="D351" s="28">
        <v>-0.39064214670267694</v>
      </c>
      <c r="E351" s="25">
        <v>1.4739598388050636</v>
      </c>
      <c r="F351" s="26">
        <v>1</v>
      </c>
      <c r="G351" s="25">
        <v>-0.75078723631034738</v>
      </c>
      <c r="H351" s="25">
        <v>1.6444263756788049</v>
      </c>
      <c r="I351" s="26">
        <v>1</v>
      </c>
      <c r="J351" s="29">
        <v>-1.4600165494444539</v>
      </c>
      <c r="K351" s="25">
        <v>2.9852026372392166</v>
      </c>
      <c r="L351" s="26">
        <v>1</v>
      </c>
      <c r="M351" s="27">
        <v>1.0388773456467706</v>
      </c>
      <c r="N351" s="25">
        <v>2.2512193280378843</v>
      </c>
      <c r="O351" s="26">
        <v>1</v>
      </c>
    </row>
    <row r="352" spans="1:15" ht="15.5">
      <c r="A352" s="21" t="s">
        <v>812</v>
      </c>
      <c r="B352" s="22" t="s">
        <v>812</v>
      </c>
      <c r="C352" s="23" t="s">
        <v>459</v>
      </c>
      <c r="D352" s="28">
        <v>-0.56146374896556506</v>
      </c>
      <c r="E352" s="25">
        <v>2.438014600124303</v>
      </c>
      <c r="F352" s="26">
        <v>1</v>
      </c>
      <c r="G352" s="25">
        <v>-0.55561443682901601</v>
      </c>
      <c r="H352" s="25">
        <v>1.4110377119647373</v>
      </c>
      <c r="I352" s="26">
        <v>1</v>
      </c>
      <c r="J352" s="25">
        <v>-7.4987844149093985E-2</v>
      </c>
      <c r="K352" s="25">
        <v>0.13412051733105282</v>
      </c>
      <c r="L352" s="26">
        <v>0</v>
      </c>
      <c r="M352" s="29">
        <v>-1.0537889659185851</v>
      </c>
      <c r="N352" s="25">
        <v>2.6091788236587159</v>
      </c>
      <c r="O352" s="26">
        <v>1</v>
      </c>
    </row>
    <row r="353" spans="1:15" ht="15.5">
      <c r="A353" s="21" t="s">
        <v>458</v>
      </c>
      <c r="B353" s="22" t="s">
        <v>458</v>
      </c>
      <c r="C353" s="23" t="s">
        <v>459</v>
      </c>
      <c r="D353" s="30">
        <v>-1.1799962988253441</v>
      </c>
      <c r="E353" s="25">
        <v>4.9456395489586349</v>
      </c>
      <c r="F353" s="26">
        <v>1</v>
      </c>
      <c r="G353" s="29">
        <v>-1.1188634951352991</v>
      </c>
      <c r="H353" s="25">
        <v>3.4603998275375489</v>
      </c>
      <c r="I353" s="26">
        <v>1</v>
      </c>
      <c r="J353" s="25">
        <v>-0.94773655187190187</v>
      </c>
      <c r="K353" s="25">
        <v>3.0729500647738748</v>
      </c>
      <c r="L353" s="26">
        <v>1</v>
      </c>
      <c r="M353" s="29">
        <v>-1.4733888494688312</v>
      </c>
      <c r="N353" s="25">
        <v>4.1271488400833132</v>
      </c>
      <c r="O353" s="26">
        <v>1</v>
      </c>
    </row>
    <row r="354" spans="1:15" ht="15.5">
      <c r="A354" s="21" t="s">
        <v>1059</v>
      </c>
      <c r="B354" s="22" t="s">
        <v>1061</v>
      </c>
      <c r="C354" s="23" t="s">
        <v>1060</v>
      </c>
      <c r="D354" s="28">
        <v>0.30377990860006554</v>
      </c>
      <c r="E354" s="25">
        <v>0.41869885759986342</v>
      </c>
      <c r="F354" s="26">
        <v>0</v>
      </c>
      <c r="G354" s="25">
        <v>0.63717363840548158</v>
      </c>
      <c r="H354" s="25">
        <v>0.52835157709566161</v>
      </c>
      <c r="I354" s="26">
        <v>0</v>
      </c>
      <c r="J354" s="27">
        <v>1.6004727033867814</v>
      </c>
      <c r="K354" s="25">
        <v>1.5481253197503082</v>
      </c>
      <c r="L354" s="26">
        <v>1</v>
      </c>
      <c r="M354" s="25">
        <v>-1.3263066159920665</v>
      </c>
      <c r="N354" s="25">
        <v>1.2621056602291887</v>
      </c>
      <c r="O354" s="26">
        <v>0</v>
      </c>
    </row>
    <row r="355" spans="1:15" ht="15.5">
      <c r="A355" s="21" t="s">
        <v>657</v>
      </c>
      <c r="B355" s="22" t="s">
        <v>659</v>
      </c>
      <c r="C355" s="23" t="s">
        <v>658</v>
      </c>
      <c r="D355" s="28">
        <v>0.65633732367785313</v>
      </c>
      <c r="E355" s="25">
        <v>1.0234808327777767</v>
      </c>
      <c r="F355" s="26">
        <v>0</v>
      </c>
      <c r="G355" s="25">
        <v>0.89277313942962144</v>
      </c>
      <c r="H355" s="25">
        <v>0.76813902227476305</v>
      </c>
      <c r="I355" s="26">
        <v>0</v>
      </c>
      <c r="J355" s="27">
        <v>1.7424907799233011</v>
      </c>
      <c r="K355" s="25">
        <v>1.6410451951867828</v>
      </c>
      <c r="L355" s="26">
        <v>1</v>
      </c>
      <c r="M355" s="25">
        <v>-0.66625194831936319</v>
      </c>
      <c r="N355" s="25">
        <v>0.53838721244148879</v>
      </c>
      <c r="O355" s="26">
        <v>0</v>
      </c>
    </row>
    <row r="356" spans="1:15" ht="15.5">
      <c r="A356" s="21" t="s">
        <v>654</v>
      </c>
      <c r="B356" s="22" t="s">
        <v>654</v>
      </c>
      <c r="C356" s="23" t="s">
        <v>452</v>
      </c>
      <c r="D356" s="28">
        <v>0.6982474113711703</v>
      </c>
      <c r="E356" s="25">
        <v>3.052271130986417</v>
      </c>
      <c r="F356" s="26">
        <v>1</v>
      </c>
      <c r="G356" s="25">
        <v>0.92429175106017403</v>
      </c>
      <c r="H356" s="25">
        <v>2.4598271384682824</v>
      </c>
      <c r="I356" s="26">
        <v>1</v>
      </c>
      <c r="J356" s="27">
        <v>1.266028146844949</v>
      </c>
      <c r="K356" s="25">
        <v>3.1575192308997555</v>
      </c>
      <c r="L356" s="26">
        <v>1</v>
      </c>
      <c r="M356" s="25">
        <v>-9.5577663791612144E-2</v>
      </c>
      <c r="N356" s="25">
        <v>0.18909906659524711</v>
      </c>
      <c r="O356" s="26">
        <v>0</v>
      </c>
    </row>
    <row r="357" spans="1:15" ht="15.5">
      <c r="A357" s="21" t="s">
        <v>818</v>
      </c>
      <c r="B357" s="22" t="s">
        <v>818</v>
      </c>
      <c r="C357" s="23" t="s">
        <v>819</v>
      </c>
      <c r="D357" s="28">
        <v>-0.60361291629025726</v>
      </c>
      <c r="E357" s="25">
        <v>2.9750449698518562</v>
      </c>
      <c r="F357" s="26">
        <v>1</v>
      </c>
      <c r="G357" s="25">
        <v>-0.53284995260953116</v>
      </c>
      <c r="H357" s="25">
        <v>1.6217854082066867</v>
      </c>
      <c r="I357" s="26">
        <v>1</v>
      </c>
      <c r="J357" s="29">
        <v>-1.1258826553821706</v>
      </c>
      <c r="K357" s="25">
        <v>3.1446385335696685</v>
      </c>
      <c r="L357" s="26">
        <v>1</v>
      </c>
      <c r="M357" s="25">
        <v>-0.1521061408790701</v>
      </c>
      <c r="N357" s="25">
        <v>0.37252324751362459</v>
      </c>
      <c r="O357" s="26">
        <v>0</v>
      </c>
    </row>
    <row r="358" spans="1:15" ht="15.5">
      <c r="A358" s="21" t="s">
        <v>776</v>
      </c>
      <c r="B358" s="22" t="s">
        <v>776</v>
      </c>
      <c r="C358" s="23" t="s">
        <v>777</v>
      </c>
      <c r="D358" s="30">
        <v>-3.8810506408599847</v>
      </c>
      <c r="E358" s="25">
        <v>4.9625045850146865</v>
      </c>
      <c r="F358" s="26">
        <v>1</v>
      </c>
      <c r="G358" s="29">
        <v>-4.3647747907436294</v>
      </c>
      <c r="H358" s="25">
        <v>3.8870748259409598</v>
      </c>
      <c r="I358" s="26">
        <v>1</v>
      </c>
      <c r="J358" s="29">
        <v>-2.7906576314313947</v>
      </c>
      <c r="K358" s="25">
        <v>2.8376608684742917</v>
      </c>
      <c r="L358" s="26">
        <v>1</v>
      </c>
      <c r="M358" s="29">
        <v>-4.4877195004049311</v>
      </c>
      <c r="N358" s="25">
        <v>3.9548884147357981</v>
      </c>
      <c r="O358" s="26">
        <v>1</v>
      </c>
    </row>
    <row r="359" spans="1:15" ht="15.5">
      <c r="A359" s="21" t="s">
        <v>513</v>
      </c>
      <c r="B359" s="22" t="s">
        <v>513</v>
      </c>
      <c r="C359" s="23" t="s">
        <v>326</v>
      </c>
      <c r="D359" s="30">
        <v>-1.1600248696115614</v>
      </c>
      <c r="E359" s="25">
        <v>3.8175553588563553</v>
      </c>
      <c r="F359" s="26">
        <v>1</v>
      </c>
      <c r="G359" s="29">
        <v>-1.3072009279088164</v>
      </c>
      <c r="H359" s="25">
        <v>2.8128153006867525</v>
      </c>
      <c r="I359" s="26">
        <v>1</v>
      </c>
      <c r="J359" s="25">
        <v>-0.84344804656046435</v>
      </c>
      <c r="K359" s="25">
        <v>1.9118827811555028</v>
      </c>
      <c r="L359" s="26">
        <v>1</v>
      </c>
      <c r="M359" s="29">
        <v>-1.3294256343654034</v>
      </c>
      <c r="N359" s="25">
        <v>2.8504109903070005</v>
      </c>
      <c r="O359" s="26">
        <v>1</v>
      </c>
    </row>
    <row r="360" spans="1:15" ht="15.5">
      <c r="A360" s="21" t="s">
        <v>377</v>
      </c>
      <c r="B360" s="22" t="s">
        <v>377</v>
      </c>
      <c r="C360" s="23" t="s">
        <v>118</v>
      </c>
      <c r="D360" s="28">
        <v>0.72631145569134747</v>
      </c>
      <c r="E360" s="25">
        <v>3.6800139112523409</v>
      </c>
      <c r="F360" s="26">
        <v>1</v>
      </c>
      <c r="G360" s="25">
        <v>0.7481671046572077</v>
      </c>
      <c r="H360" s="25">
        <v>2.4938354254342698</v>
      </c>
      <c r="I360" s="26">
        <v>1</v>
      </c>
      <c r="J360" s="27">
        <v>1.0967613655290585</v>
      </c>
      <c r="K360" s="25">
        <v>3.3533644489493297</v>
      </c>
      <c r="L360" s="26">
        <v>1</v>
      </c>
      <c r="M360" s="25">
        <v>0.33400589688777604</v>
      </c>
      <c r="N360" s="25">
        <v>1.1026792229374969</v>
      </c>
      <c r="O360" s="26">
        <v>0</v>
      </c>
    </row>
    <row r="361" spans="1:15" ht="15.5">
      <c r="A361" s="21" t="s">
        <v>236</v>
      </c>
      <c r="B361" s="22" t="s">
        <v>238</v>
      </c>
      <c r="C361" s="23" t="s">
        <v>237</v>
      </c>
      <c r="D361" s="24">
        <v>2.0906187929667652</v>
      </c>
      <c r="E361" s="25">
        <v>4.9059876999754994</v>
      </c>
      <c r="F361" s="26">
        <v>1</v>
      </c>
      <c r="G361" s="27">
        <v>2.684615825470654</v>
      </c>
      <c r="H361" s="25">
        <v>4.157607523082322</v>
      </c>
      <c r="I361" s="26">
        <v>1</v>
      </c>
      <c r="J361" s="27">
        <v>2.4369690842902756</v>
      </c>
      <c r="K361" s="25">
        <v>3.9199891450201556</v>
      </c>
      <c r="L361" s="26">
        <v>1</v>
      </c>
      <c r="M361" s="27">
        <v>1.1502714691393658</v>
      </c>
      <c r="N361" s="25">
        <v>2.2205582319616979</v>
      </c>
      <c r="O361" s="26">
        <v>1</v>
      </c>
    </row>
    <row r="362" spans="1:15" ht="15.5">
      <c r="A362" s="21" t="s">
        <v>153</v>
      </c>
      <c r="B362" s="22" t="s">
        <v>155</v>
      </c>
      <c r="C362" s="23" t="s">
        <v>154</v>
      </c>
      <c r="D362" s="28">
        <v>0.94978058493823281</v>
      </c>
      <c r="E362" s="25">
        <v>6.1767971162061412</v>
      </c>
      <c r="F362" s="26">
        <v>1</v>
      </c>
      <c r="G362" s="27">
        <v>1.348584912648723</v>
      </c>
      <c r="H362" s="25">
        <v>5.6660907142593526</v>
      </c>
      <c r="I362" s="26">
        <v>1</v>
      </c>
      <c r="J362" s="25">
        <v>0.47035552637135147</v>
      </c>
      <c r="K362" s="25">
        <v>3.0682174309300314</v>
      </c>
      <c r="L362" s="26">
        <v>1</v>
      </c>
      <c r="M362" s="27">
        <v>1.0304013157946237</v>
      </c>
      <c r="N362" s="25">
        <v>4.9802046613798208</v>
      </c>
      <c r="O362" s="26">
        <v>1</v>
      </c>
    </row>
    <row r="363" spans="1:15" ht="15.5">
      <c r="A363" s="21" t="s">
        <v>176</v>
      </c>
      <c r="B363" s="22" t="s">
        <v>176</v>
      </c>
      <c r="C363" s="23" t="s">
        <v>177</v>
      </c>
      <c r="D363" s="28">
        <v>-0.9374252502667606</v>
      </c>
      <c r="E363" s="25">
        <v>1.650679696110366</v>
      </c>
      <c r="F363" s="26">
        <v>1</v>
      </c>
      <c r="G363" s="29">
        <v>-1.3316126382655391</v>
      </c>
      <c r="H363" s="25">
        <v>1.335770342722931</v>
      </c>
      <c r="I363" s="26">
        <v>1</v>
      </c>
      <c r="J363" s="29">
        <v>-1.9050979283507559</v>
      </c>
      <c r="K363" s="25">
        <v>1.9366314070716006</v>
      </c>
      <c r="L363" s="26">
        <v>1</v>
      </c>
      <c r="M363" s="25">
        <v>0.42443481581601339</v>
      </c>
      <c r="N363" s="25">
        <v>0.34209406541664378</v>
      </c>
      <c r="O363" s="26">
        <v>0</v>
      </c>
    </row>
    <row r="364" spans="1:15" ht="15.5">
      <c r="A364" s="21" t="s">
        <v>221</v>
      </c>
      <c r="B364" s="22" t="s">
        <v>223</v>
      </c>
      <c r="C364" s="23" t="s">
        <v>222</v>
      </c>
      <c r="D364" s="30">
        <v>-1.1519115531256383</v>
      </c>
      <c r="E364" s="25">
        <v>2.4562543396346506</v>
      </c>
      <c r="F364" s="26">
        <v>1</v>
      </c>
      <c r="G364" s="29">
        <v>-1.3027120306964011</v>
      </c>
      <c r="H364" s="25">
        <v>1.6404839994617453</v>
      </c>
      <c r="I364" s="26">
        <v>1</v>
      </c>
      <c r="J364" s="25">
        <v>-0.83434887975133165</v>
      </c>
      <c r="K364" s="25">
        <v>1.0012638125200612</v>
      </c>
      <c r="L364" s="26">
        <v>0</v>
      </c>
      <c r="M364" s="29">
        <v>-1.3186737489291822</v>
      </c>
      <c r="N364" s="25">
        <v>1.6612133697661324</v>
      </c>
      <c r="O364" s="26">
        <v>1</v>
      </c>
    </row>
    <row r="365" spans="1:15" ht="15.5">
      <c r="A365" s="21" t="s">
        <v>93</v>
      </c>
      <c r="B365" s="22" t="s">
        <v>93</v>
      </c>
      <c r="C365" s="23" t="s">
        <v>17</v>
      </c>
      <c r="D365" s="28">
        <v>-0.97472225960240277</v>
      </c>
      <c r="E365" s="25">
        <v>3.0125590538240901</v>
      </c>
      <c r="F365" s="26">
        <v>1</v>
      </c>
      <c r="G365" s="25">
        <v>-0.58213276062651254</v>
      </c>
      <c r="H365" s="25">
        <v>1.0739168149207781</v>
      </c>
      <c r="I365" s="26">
        <v>0</v>
      </c>
      <c r="J365" s="29">
        <v>-1.534500678373492</v>
      </c>
      <c r="K365" s="25">
        <v>2.7977067703050862</v>
      </c>
      <c r="L365" s="26">
        <v>1</v>
      </c>
      <c r="M365" s="25">
        <v>-0.80753333980720399</v>
      </c>
      <c r="N365" s="25">
        <v>1.5439893610117688</v>
      </c>
      <c r="O365" s="26">
        <v>1</v>
      </c>
    </row>
    <row r="366" spans="1:15" ht="15.5">
      <c r="A366" s="21" t="s">
        <v>999</v>
      </c>
      <c r="B366" s="22" t="s">
        <v>999</v>
      </c>
      <c r="C366" s="23" t="s">
        <v>1000</v>
      </c>
      <c r="D366" s="28">
        <v>0.39934208274448219</v>
      </c>
      <c r="E366" s="25">
        <v>0.97409212555454683</v>
      </c>
      <c r="F366" s="26">
        <v>0</v>
      </c>
      <c r="G366" s="25">
        <v>0.50915239448658389</v>
      </c>
      <c r="H366" s="25">
        <v>0.67488323308651677</v>
      </c>
      <c r="I366" s="26">
        <v>0</v>
      </c>
      <c r="J366" s="27">
        <v>1.4797203507419567</v>
      </c>
      <c r="K366" s="25">
        <v>2.1796093957498894</v>
      </c>
      <c r="L366" s="26">
        <v>1</v>
      </c>
      <c r="M366" s="25">
        <v>-0.79084649699509391</v>
      </c>
      <c r="N366" s="25">
        <v>1.1378532547119766</v>
      </c>
      <c r="O366" s="26">
        <v>0</v>
      </c>
    </row>
    <row r="367" spans="1:15" ht="15.5">
      <c r="A367" s="21" t="s">
        <v>667</v>
      </c>
      <c r="B367" s="22" t="s">
        <v>667</v>
      </c>
      <c r="C367" s="23" t="s">
        <v>220</v>
      </c>
      <c r="D367" s="28">
        <v>-0.88915330647016089</v>
      </c>
      <c r="E367" s="25">
        <v>2.9003098732227435</v>
      </c>
      <c r="F367" s="26">
        <v>1</v>
      </c>
      <c r="G367" s="29">
        <v>-1.0262395156491502</v>
      </c>
      <c r="H367" s="25">
        <v>2.0470847071483655</v>
      </c>
      <c r="I367" s="26">
        <v>1</v>
      </c>
      <c r="J367" s="25">
        <v>-0.2065821654693103</v>
      </c>
      <c r="K367" s="25">
        <v>0.32480797157761609</v>
      </c>
      <c r="L367" s="26">
        <v>0</v>
      </c>
      <c r="M367" s="29">
        <v>-1.4346382382920222</v>
      </c>
      <c r="N367" s="25">
        <v>2.7424097879848368</v>
      </c>
      <c r="O367" s="26">
        <v>1</v>
      </c>
    </row>
    <row r="368" spans="1:15" ht="15.5">
      <c r="A368" s="21" t="s">
        <v>79</v>
      </c>
      <c r="B368" s="22" t="s">
        <v>79</v>
      </c>
      <c r="C368" s="23" t="s">
        <v>70</v>
      </c>
      <c r="D368" s="28">
        <v>0.97934449665780965</v>
      </c>
      <c r="E368" s="25">
        <v>1.3720051333541952</v>
      </c>
      <c r="F368" s="26">
        <v>1</v>
      </c>
      <c r="G368" s="25">
        <v>1.132649840649965</v>
      </c>
      <c r="H368" s="25">
        <v>0.86249364869065059</v>
      </c>
      <c r="I368" s="26">
        <v>0</v>
      </c>
      <c r="J368" s="25">
        <v>-1.2030115041932858</v>
      </c>
      <c r="K368" s="25">
        <v>0.92649841880998529</v>
      </c>
      <c r="L368" s="26">
        <v>0</v>
      </c>
      <c r="M368" s="27">
        <v>3.0083951535167497</v>
      </c>
      <c r="N368" s="25">
        <v>2.4117023105650901</v>
      </c>
      <c r="O368" s="26">
        <v>1</v>
      </c>
    </row>
    <row r="369" spans="1:15" ht="15.5">
      <c r="A369" s="21" t="s">
        <v>825</v>
      </c>
      <c r="B369" s="22" t="s">
        <v>825</v>
      </c>
      <c r="C369" s="23" t="s">
        <v>3</v>
      </c>
      <c r="D369" s="30">
        <v>-1.4149372470650214</v>
      </c>
      <c r="E369" s="25">
        <v>3.3230390836167532</v>
      </c>
      <c r="F369" s="26">
        <v>1</v>
      </c>
      <c r="G369" s="29">
        <v>-1.2315928366728843</v>
      </c>
      <c r="H369" s="25">
        <v>1.8619947270527941</v>
      </c>
      <c r="I369" s="26">
        <v>1</v>
      </c>
      <c r="J369" s="29">
        <v>-1.6560427345849966</v>
      </c>
      <c r="K369" s="25">
        <v>2.446557965446841</v>
      </c>
      <c r="L369" s="26">
        <v>1</v>
      </c>
      <c r="M369" s="29">
        <v>-1.3571761699371834</v>
      </c>
      <c r="N369" s="25">
        <v>2.0446276955026992</v>
      </c>
      <c r="O369" s="26">
        <v>1</v>
      </c>
    </row>
    <row r="370" spans="1:15" ht="15.5">
      <c r="A370" s="21" t="s">
        <v>408</v>
      </c>
      <c r="B370" s="22" t="s">
        <v>408</v>
      </c>
      <c r="C370" s="23" t="s">
        <v>3</v>
      </c>
      <c r="D370" s="30">
        <v>-1.4728108940907643</v>
      </c>
      <c r="E370" s="25">
        <v>3.4251583670396237</v>
      </c>
      <c r="F370" s="26">
        <v>1</v>
      </c>
      <c r="G370" s="29">
        <v>-1.8353888828548039</v>
      </c>
      <c r="H370" s="25">
        <v>2.6740076268839141</v>
      </c>
      <c r="I370" s="26">
        <v>1</v>
      </c>
      <c r="J370" s="29">
        <v>-1.2669318297575067</v>
      </c>
      <c r="K370" s="25">
        <v>1.9202733246697348</v>
      </c>
      <c r="L370" s="26">
        <v>1</v>
      </c>
      <c r="M370" s="29">
        <v>-1.3161119696599819</v>
      </c>
      <c r="N370" s="25">
        <v>1.9919934906139696</v>
      </c>
      <c r="O370" s="26">
        <v>1</v>
      </c>
    </row>
    <row r="371" spans="1:15" ht="15.5">
      <c r="A371" s="21" t="s">
        <v>1082</v>
      </c>
      <c r="B371" s="22" t="s">
        <v>1084</v>
      </c>
      <c r="C371" s="23" t="s">
        <v>1083</v>
      </c>
      <c r="D371" s="30">
        <v>-1.2164199261059232</v>
      </c>
      <c r="E371" s="25">
        <v>3.8812571763400268</v>
      </c>
      <c r="F371" s="26">
        <v>1</v>
      </c>
      <c r="G371" s="29">
        <v>-1.456989739503832</v>
      </c>
      <c r="H371" s="25">
        <v>3.0091562015864208</v>
      </c>
      <c r="I371" s="26">
        <v>1</v>
      </c>
      <c r="J371" s="29">
        <v>-1.012533450511903</v>
      </c>
      <c r="K371" s="25">
        <v>2.2248099312621621</v>
      </c>
      <c r="L371" s="26">
        <v>1</v>
      </c>
      <c r="M371" s="29">
        <v>-1.179736588302035</v>
      </c>
      <c r="N371" s="25">
        <v>2.5424107329729577</v>
      </c>
      <c r="O371" s="26">
        <v>1</v>
      </c>
    </row>
    <row r="372" spans="1:15" ht="15.5">
      <c r="A372" s="21" t="s">
        <v>329</v>
      </c>
      <c r="B372" s="22" t="s">
        <v>329</v>
      </c>
      <c r="C372" s="23" t="s">
        <v>330</v>
      </c>
      <c r="D372" s="28">
        <v>-0.7268995444369809</v>
      </c>
      <c r="E372" s="25">
        <v>2.2891491983893335</v>
      </c>
      <c r="F372" s="26">
        <v>1</v>
      </c>
      <c r="G372" s="25">
        <v>-0.71718468894858112</v>
      </c>
      <c r="H372" s="25">
        <v>1.2997606939901185</v>
      </c>
      <c r="I372" s="26">
        <v>0</v>
      </c>
      <c r="J372" s="25">
        <v>-2.0915405486194638E-2</v>
      </c>
      <c r="K372" s="25">
        <v>2.4348365038579175E-2</v>
      </c>
      <c r="L372" s="26">
        <v>0</v>
      </c>
      <c r="M372" s="29">
        <v>-1.4425985388761671</v>
      </c>
      <c r="N372" s="25">
        <v>2.5745796950929178</v>
      </c>
      <c r="O372" s="26">
        <v>1</v>
      </c>
    </row>
    <row r="373" spans="1:15" ht="15.5">
      <c r="A373" s="21" t="s">
        <v>434</v>
      </c>
      <c r="B373" s="22" t="s">
        <v>434</v>
      </c>
      <c r="C373" s="23" t="s">
        <v>435</v>
      </c>
      <c r="D373" s="28">
        <v>-0.25435492424810729</v>
      </c>
      <c r="E373" s="25">
        <v>0.64636821757817786</v>
      </c>
      <c r="F373" s="26">
        <v>0</v>
      </c>
      <c r="G373" s="25">
        <v>-0.11217780456867543</v>
      </c>
      <c r="H373" s="25">
        <v>0.12913790395896318</v>
      </c>
      <c r="I373" s="26">
        <v>0</v>
      </c>
      <c r="J373" s="25">
        <v>0.64123344594793763</v>
      </c>
      <c r="K373" s="25">
        <v>1.0129976860238457</v>
      </c>
      <c r="L373" s="26">
        <v>0</v>
      </c>
      <c r="M373" s="29">
        <v>-1.292120414123584</v>
      </c>
      <c r="N373" s="25">
        <v>2.1273013875344406</v>
      </c>
      <c r="O373" s="26">
        <v>1</v>
      </c>
    </row>
    <row r="374" spans="1:15" ht="15.5">
      <c r="A374" s="21" t="s">
        <v>203</v>
      </c>
      <c r="B374" s="22" t="s">
        <v>203</v>
      </c>
      <c r="C374" s="23" t="s">
        <v>204</v>
      </c>
      <c r="D374" s="28">
        <v>-0.77488980332175572</v>
      </c>
      <c r="E374" s="25">
        <v>2.9045801508600606</v>
      </c>
      <c r="F374" s="26">
        <v>1</v>
      </c>
      <c r="G374" s="25">
        <v>-0.72042206703983247</v>
      </c>
      <c r="H374" s="25">
        <v>1.6567302363671508</v>
      </c>
      <c r="I374" s="26">
        <v>1</v>
      </c>
      <c r="J374" s="29">
        <v>-0.99768458756708611</v>
      </c>
      <c r="K374" s="25">
        <v>2.267562172818915</v>
      </c>
      <c r="L374" s="26">
        <v>1</v>
      </c>
      <c r="M374" s="25">
        <v>-0.60656275535834858</v>
      </c>
      <c r="N374" s="25">
        <v>1.3801833658023945</v>
      </c>
      <c r="O374" s="26">
        <v>1</v>
      </c>
    </row>
    <row r="375" spans="1:15" ht="15.5">
      <c r="A375" s="21" t="s">
        <v>710</v>
      </c>
      <c r="B375" s="22" t="s">
        <v>710</v>
      </c>
      <c r="C375" s="23" t="s">
        <v>711</v>
      </c>
      <c r="D375" s="28">
        <v>-0.94898746589731309</v>
      </c>
      <c r="E375" s="25">
        <v>6.9342803492847649</v>
      </c>
      <c r="F375" s="26">
        <v>1</v>
      </c>
      <c r="G375" s="25">
        <v>-0.80051979218097635</v>
      </c>
      <c r="H375" s="25">
        <v>5.0856490796213842</v>
      </c>
      <c r="I375" s="26">
        <v>1</v>
      </c>
      <c r="J375" s="25">
        <v>-0.9533918166719495</v>
      </c>
      <c r="K375" s="25">
        <v>5.5310352655444674</v>
      </c>
      <c r="L375" s="26">
        <v>1</v>
      </c>
      <c r="M375" s="29">
        <v>-1.0930507888390135</v>
      </c>
      <c r="N375" s="25">
        <v>5.8814870627389269</v>
      </c>
      <c r="O375" s="26">
        <v>1</v>
      </c>
    </row>
    <row r="376" spans="1:15" ht="15.5">
      <c r="A376" s="21" t="s">
        <v>690</v>
      </c>
      <c r="B376" s="22" t="s">
        <v>692</v>
      </c>
      <c r="C376" s="23" t="s">
        <v>691</v>
      </c>
      <c r="D376" s="28">
        <v>-0.41229122354974146</v>
      </c>
      <c r="E376" s="25">
        <v>1.4260256857326981</v>
      </c>
      <c r="F376" s="26">
        <v>1</v>
      </c>
      <c r="G376" s="25">
        <v>-0.46624016743072411</v>
      </c>
      <c r="H376" s="25">
        <v>0.87599958275291645</v>
      </c>
      <c r="I376" s="26">
        <v>0</v>
      </c>
      <c r="J376" s="29">
        <v>-1.0797565745191857</v>
      </c>
      <c r="K376" s="25">
        <v>2.1588840757890826</v>
      </c>
      <c r="L376" s="26">
        <v>1</v>
      </c>
      <c r="M376" s="25">
        <v>0.30912307130068567</v>
      </c>
      <c r="N376" s="25">
        <v>0.53275136294376169</v>
      </c>
      <c r="O376" s="26">
        <v>0</v>
      </c>
    </row>
    <row r="377" spans="1:15" ht="15.5">
      <c r="A377" s="21" t="s">
        <v>460</v>
      </c>
      <c r="B377" s="22" t="s">
        <v>462</v>
      </c>
      <c r="C377" s="23" t="s">
        <v>461</v>
      </c>
      <c r="D377" s="28">
        <v>-0.51320868111950324</v>
      </c>
      <c r="E377" s="25">
        <v>1.3380955117355176</v>
      </c>
      <c r="F377" s="26">
        <v>1</v>
      </c>
      <c r="G377" s="25">
        <v>-0.51467693251234603</v>
      </c>
      <c r="H377" s="25">
        <v>0.70690542548811541</v>
      </c>
      <c r="I377" s="26">
        <v>0</v>
      </c>
      <c r="J377" s="29">
        <v>-1.2913635504778149</v>
      </c>
      <c r="K377" s="25">
        <v>1.9684300571010869</v>
      </c>
      <c r="L377" s="26">
        <v>1</v>
      </c>
      <c r="M377" s="25">
        <v>0.26641443963165112</v>
      </c>
      <c r="N377" s="25">
        <v>0.31842991260852427</v>
      </c>
      <c r="O377" s="26">
        <v>0</v>
      </c>
    </row>
    <row r="378" spans="1:15" ht="15.5">
      <c r="A378" s="21" t="s">
        <v>852</v>
      </c>
      <c r="B378" s="22" t="s">
        <v>852</v>
      </c>
      <c r="C378" s="23" t="s">
        <v>3</v>
      </c>
      <c r="D378" s="28">
        <v>-0.8920763411708279</v>
      </c>
      <c r="E378" s="25">
        <v>2.9287764732117694</v>
      </c>
      <c r="F378" s="26">
        <v>1</v>
      </c>
      <c r="G378" s="25">
        <v>-0.58216687018994773</v>
      </c>
      <c r="H378" s="25">
        <v>1.1397051400317948</v>
      </c>
      <c r="I378" s="26">
        <v>0</v>
      </c>
      <c r="J378" s="29">
        <v>-1.1563743866056839</v>
      </c>
      <c r="K378" s="25">
        <v>2.3032897566894937</v>
      </c>
      <c r="L378" s="26">
        <v>1</v>
      </c>
      <c r="M378" s="25">
        <v>-0.93768776671685206</v>
      </c>
      <c r="N378" s="25">
        <v>1.894178666053163</v>
      </c>
      <c r="O378" s="26">
        <v>1</v>
      </c>
    </row>
    <row r="379" spans="1:15" ht="15.5">
      <c r="A379" s="21" t="s">
        <v>712</v>
      </c>
      <c r="B379" s="22" t="s">
        <v>714</v>
      </c>
      <c r="C379" s="23" t="s">
        <v>713</v>
      </c>
      <c r="D379" s="28">
        <v>0.134076334418405</v>
      </c>
      <c r="E379" s="25">
        <v>0.24538093307170061</v>
      </c>
      <c r="F379" s="26">
        <v>0</v>
      </c>
      <c r="G379" s="25">
        <v>8.0767938983381748E-2</v>
      </c>
      <c r="H379" s="25">
        <v>7.5344300632698299E-2</v>
      </c>
      <c r="I379" s="26">
        <v>0</v>
      </c>
      <c r="J379" s="25">
        <v>-0.75976205827352306</v>
      </c>
      <c r="K379" s="25">
        <v>1.0185613783842615</v>
      </c>
      <c r="L379" s="26">
        <v>0</v>
      </c>
      <c r="M379" s="27">
        <v>1.0812231225453564</v>
      </c>
      <c r="N379" s="25">
        <v>1.511626601099225</v>
      </c>
      <c r="O379" s="26">
        <v>1</v>
      </c>
    </row>
    <row r="380" spans="1:15" ht="15.5">
      <c r="A380" s="21" t="s">
        <v>780</v>
      </c>
      <c r="B380" s="22" t="s">
        <v>780</v>
      </c>
      <c r="C380" s="23" t="s">
        <v>781</v>
      </c>
      <c r="D380" s="28">
        <v>0.43398674143304794</v>
      </c>
      <c r="E380" s="25">
        <v>1.5768577384461377</v>
      </c>
      <c r="F380" s="26">
        <v>1</v>
      </c>
      <c r="G380" s="25">
        <v>0.13265795199292008</v>
      </c>
      <c r="H380" s="25">
        <v>0.20461043397179488</v>
      </c>
      <c r="I380" s="26">
        <v>0</v>
      </c>
      <c r="J380" s="27">
        <v>1.467126802957013</v>
      </c>
      <c r="K380" s="25">
        <v>2.9023018456286942</v>
      </c>
      <c r="L380" s="26">
        <v>1</v>
      </c>
      <c r="M380" s="25">
        <v>-0.29782453065078923</v>
      </c>
      <c r="N380" s="25">
        <v>0.53658338560930929</v>
      </c>
      <c r="O380" s="26">
        <v>0</v>
      </c>
    </row>
    <row r="381" spans="1:15" ht="15.5">
      <c r="A381" s="21" t="s">
        <v>829</v>
      </c>
      <c r="B381" s="22" t="s">
        <v>829</v>
      </c>
      <c r="C381" s="23" t="s">
        <v>830</v>
      </c>
      <c r="D381" s="28">
        <v>0.64481001151240736</v>
      </c>
      <c r="E381" s="25">
        <v>2.8078347457150854</v>
      </c>
      <c r="F381" s="26">
        <v>1</v>
      </c>
      <c r="G381" s="25">
        <v>0.26260140200643545</v>
      </c>
      <c r="H381" s="25">
        <v>0.6095631968302041</v>
      </c>
      <c r="I381" s="26">
        <v>0</v>
      </c>
      <c r="J381" s="27">
        <v>1.4310895836909872</v>
      </c>
      <c r="K381" s="25">
        <v>3.3766239222137462</v>
      </c>
      <c r="L381" s="26">
        <v>1</v>
      </c>
      <c r="M381" s="25">
        <v>0.24073904883979935</v>
      </c>
      <c r="N381" s="25">
        <v>0.54832598364799401</v>
      </c>
      <c r="O381" s="26">
        <v>0</v>
      </c>
    </row>
    <row r="382" spans="1:15" ht="15.5">
      <c r="A382" s="21" t="s">
        <v>253</v>
      </c>
      <c r="B382" s="22" t="s">
        <v>253</v>
      </c>
      <c r="C382" s="23" t="s">
        <v>254</v>
      </c>
      <c r="D382" s="28">
        <v>-0.74144139983982416</v>
      </c>
      <c r="E382" s="25">
        <v>2.2939714247479026</v>
      </c>
      <c r="F382" s="26">
        <v>1</v>
      </c>
      <c r="G382" s="29">
        <v>-1.4534811856093062</v>
      </c>
      <c r="H382" s="25">
        <v>2.5532641926274224</v>
      </c>
      <c r="I382" s="26">
        <v>1</v>
      </c>
      <c r="J382" s="25">
        <v>-0.92502900865757831</v>
      </c>
      <c r="K382" s="25">
        <v>1.6746737388102839</v>
      </c>
      <c r="L382" s="26">
        <v>1</v>
      </c>
      <c r="M382" s="25">
        <v>0.15418599474741201</v>
      </c>
      <c r="N382" s="25">
        <v>0.20482920962926082</v>
      </c>
      <c r="O382" s="26">
        <v>0</v>
      </c>
    </row>
    <row r="383" spans="1:15" ht="15.5">
      <c r="A383" s="21" t="s">
        <v>735</v>
      </c>
      <c r="B383" s="22" t="s">
        <v>737</v>
      </c>
      <c r="C383" s="23" t="s">
        <v>736</v>
      </c>
      <c r="D383" s="28">
        <v>-0.63516968757591497</v>
      </c>
      <c r="E383" s="25">
        <v>2.5507317023066229</v>
      </c>
      <c r="F383" s="26">
        <v>1</v>
      </c>
      <c r="G383" s="29">
        <v>-1.0043122933477053</v>
      </c>
      <c r="H383" s="25">
        <v>2.3587457001655561</v>
      </c>
      <c r="I383" s="26">
        <v>1</v>
      </c>
      <c r="J383" s="25">
        <v>-0.56427673516542143</v>
      </c>
      <c r="K383" s="25">
        <v>1.3289917580073527</v>
      </c>
      <c r="L383" s="26">
        <v>1</v>
      </c>
      <c r="M383" s="25">
        <v>-0.33692003421461802</v>
      </c>
      <c r="N383" s="25">
        <v>0.7282282320861575</v>
      </c>
      <c r="O383" s="26">
        <v>0</v>
      </c>
    </row>
    <row r="384" spans="1:15" ht="15.5">
      <c r="A384" s="21" t="s">
        <v>115</v>
      </c>
      <c r="B384" s="22" t="s">
        <v>115</v>
      </c>
      <c r="C384" s="23" t="s">
        <v>116</v>
      </c>
      <c r="D384" s="28">
        <v>0.67704929951412862</v>
      </c>
      <c r="E384" s="25">
        <v>1.7390841596441624</v>
      </c>
      <c r="F384" s="26">
        <v>1</v>
      </c>
      <c r="G384" s="27">
        <v>1.3269965043314358</v>
      </c>
      <c r="H384" s="25">
        <v>1.9645854089649564</v>
      </c>
      <c r="I384" s="26">
        <v>1</v>
      </c>
      <c r="J384" s="25">
        <v>0.26279854815065917</v>
      </c>
      <c r="K384" s="25">
        <v>0.30256726876347323</v>
      </c>
      <c r="L384" s="26">
        <v>0</v>
      </c>
      <c r="M384" s="25">
        <v>0.44135284606029057</v>
      </c>
      <c r="N384" s="25">
        <v>0.5659321428382893</v>
      </c>
      <c r="O384" s="26">
        <v>0</v>
      </c>
    </row>
    <row r="385" spans="1:15" ht="15.5">
      <c r="A385" s="21" t="s">
        <v>173</v>
      </c>
      <c r="B385" s="22" t="s">
        <v>175</v>
      </c>
      <c r="C385" s="23" t="s">
        <v>174</v>
      </c>
      <c r="D385" s="28">
        <v>-0.35650480070349022</v>
      </c>
      <c r="E385" s="25">
        <v>1.0496071630303454</v>
      </c>
      <c r="F385" s="26">
        <v>0</v>
      </c>
      <c r="G385" s="25">
        <v>-0.87743330503162631</v>
      </c>
      <c r="H385" s="25">
        <v>1.5510039204136099</v>
      </c>
      <c r="I385" s="26">
        <v>1</v>
      </c>
      <c r="J385" s="25">
        <v>0.88417779424107223</v>
      </c>
      <c r="K385" s="25">
        <v>1.5635514979737153</v>
      </c>
      <c r="L385" s="26">
        <v>1</v>
      </c>
      <c r="M385" s="29">
        <v>-1.0762588913199167</v>
      </c>
      <c r="N385" s="25">
        <v>1.9080085758557628</v>
      </c>
      <c r="O385" s="26">
        <v>1</v>
      </c>
    </row>
    <row r="386" spans="1:15" ht="15.5">
      <c r="A386" s="21" t="s">
        <v>313</v>
      </c>
      <c r="B386" s="22" t="s">
        <v>314</v>
      </c>
      <c r="C386" s="23" t="s">
        <v>222</v>
      </c>
      <c r="D386" s="30">
        <v>-1.0228102753868051</v>
      </c>
      <c r="E386" s="25">
        <v>4.1077451717054663</v>
      </c>
      <c r="F386" s="26">
        <v>1</v>
      </c>
      <c r="G386" s="25">
        <v>-0.78806658157072595</v>
      </c>
      <c r="H386" s="25">
        <v>2.2554661469403698</v>
      </c>
      <c r="I386" s="26">
        <v>1</v>
      </c>
      <c r="J386" s="29">
        <v>-1.6519567992246333</v>
      </c>
      <c r="K386" s="25">
        <v>3.9362570008427324</v>
      </c>
      <c r="L386" s="26">
        <v>1</v>
      </c>
      <c r="M386" s="25">
        <v>-0.62840744536505611</v>
      </c>
      <c r="N386" s="25">
        <v>1.820591230606091</v>
      </c>
      <c r="O386" s="26">
        <v>1</v>
      </c>
    </row>
    <row r="387" spans="1:15" ht="15.5">
      <c r="A387" s="21" t="s">
        <v>558</v>
      </c>
      <c r="B387" s="22" t="s">
        <v>560</v>
      </c>
      <c r="C387" s="23" t="s">
        <v>559</v>
      </c>
      <c r="D387" s="28">
        <v>0.48743660248234022</v>
      </c>
      <c r="E387" s="25">
        <v>1.9653638217270748</v>
      </c>
      <c r="F387" s="26">
        <v>1</v>
      </c>
      <c r="G387" s="25">
        <v>0.48818805757241529</v>
      </c>
      <c r="H387" s="25">
        <v>1.0973293538958195</v>
      </c>
      <c r="I387" s="26">
        <v>0</v>
      </c>
      <c r="J387" s="27">
        <v>1.0430699795889549</v>
      </c>
      <c r="K387" s="25">
        <v>2.3856824189998447</v>
      </c>
      <c r="L387" s="26">
        <v>1</v>
      </c>
      <c r="M387" s="25">
        <v>-6.8948229714349496E-2</v>
      </c>
      <c r="N387" s="25">
        <v>0.10999006040134567</v>
      </c>
      <c r="O387" s="26">
        <v>0</v>
      </c>
    </row>
    <row r="388" spans="1:15" ht="15.5">
      <c r="A388" s="21" t="s">
        <v>907</v>
      </c>
      <c r="B388" s="22" t="s">
        <v>909</v>
      </c>
      <c r="C388" s="23" t="s">
        <v>908</v>
      </c>
      <c r="D388" s="28">
        <v>0.73868678913109653</v>
      </c>
      <c r="E388" s="25">
        <v>3.6616650053372846</v>
      </c>
      <c r="F388" s="26">
        <v>1</v>
      </c>
      <c r="G388" s="25">
        <v>0.84869876539097067</v>
      </c>
      <c r="H388" s="25">
        <v>2.7131027983991349</v>
      </c>
      <c r="I388" s="26">
        <v>1</v>
      </c>
      <c r="J388" s="27">
        <v>1.1621552497763155</v>
      </c>
      <c r="K388" s="25">
        <v>3.4321765632200476</v>
      </c>
      <c r="L388" s="26">
        <v>1</v>
      </c>
      <c r="M388" s="25">
        <v>0.20520635222600347</v>
      </c>
      <c r="N388" s="25">
        <v>0.59857365965610942</v>
      </c>
      <c r="O388" s="26">
        <v>0</v>
      </c>
    </row>
    <row r="389" spans="1:15" ht="15.5">
      <c r="A389" s="21" t="s">
        <v>621</v>
      </c>
      <c r="B389" s="22" t="s">
        <v>621</v>
      </c>
      <c r="C389" s="23" t="s">
        <v>98</v>
      </c>
      <c r="D389" s="24">
        <v>2.8421039483948149</v>
      </c>
      <c r="E389" s="25">
        <v>4.9738339699516967</v>
      </c>
      <c r="F389" s="26">
        <v>1</v>
      </c>
      <c r="G389" s="27">
        <v>3.077191075278412</v>
      </c>
      <c r="H389" s="25">
        <v>3.8055828193251702</v>
      </c>
      <c r="I389" s="26">
        <v>1</v>
      </c>
      <c r="J389" s="27">
        <v>3.1344330127110744</v>
      </c>
      <c r="K389" s="25">
        <v>3.8503556856942822</v>
      </c>
      <c r="L389" s="26">
        <v>1</v>
      </c>
      <c r="M389" s="27">
        <v>2.3146877571949589</v>
      </c>
      <c r="N389" s="25">
        <v>3.1305675360854339</v>
      </c>
      <c r="O389" s="26">
        <v>1</v>
      </c>
    </row>
    <row r="390" spans="1:15" ht="15.5">
      <c r="A390" s="21" t="s">
        <v>53</v>
      </c>
      <c r="B390" s="22" t="s">
        <v>55</v>
      </c>
      <c r="C390" s="23" t="s">
        <v>54</v>
      </c>
      <c r="D390" s="24">
        <v>1.1894573045938253</v>
      </c>
      <c r="E390" s="25">
        <v>3.4529290152854166</v>
      </c>
      <c r="F390" s="26">
        <v>1</v>
      </c>
      <c r="G390" s="27">
        <v>1.3566683182674961</v>
      </c>
      <c r="H390" s="25">
        <v>2.5084379027774801</v>
      </c>
      <c r="I390" s="26">
        <v>1</v>
      </c>
      <c r="J390" s="27">
        <v>1.4871950279760542</v>
      </c>
      <c r="K390" s="25">
        <v>2.7069055071235186</v>
      </c>
      <c r="L390" s="26">
        <v>1</v>
      </c>
      <c r="M390" s="25">
        <v>0.72450856753792536</v>
      </c>
      <c r="N390" s="25">
        <v>1.3593638037751552</v>
      </c>
      <c r="O390" s="26">
        <v>1</v>
      </c>
    </row>
    <row r="391" spans="1:15" ht="15.5">
      <c r="A391" s="21" t="s">
        <v>97</v>
      </c>
      <c r="B391" s="22" t="s">
        <v>97</v>
      </c>
      <c r="C391" s="23" t="s">
        <v>98</v>
      </c>
      <c r="D391" s="24">
        <v>0.9864717650742526</v>
      </c>
      <c r="E391" s="25">
        <v>1.8734544670695752</v>
      </c>
      <c r="F391" s="26">
        <v>1</v>
      </c>
      <c r="G391" s="25">
        <v>1.0856922916027665</v>
      </c>
      <c r="H391" s="25">
        <v>1.1553638349600612</v>
      </c>
      <c r="I391" s="26">
        <v>0</v>
      </c>
      <c r="J391" s="27">
        <v>1.4635464260460826</v>
      </c>
      <c r="K391" s="25">
        <v>1.6017500165053857</v>
      </c>
      <c r="L391" s="26">
        <v>1</v>
      </c>
      <c r="M391" s="25">
        <v>0.41017657757390857</v>
      </c>
      <c r="N391" s="25">
        <v>0.35918269078553466</v>
      </c>
      <c r="O391" s="26">
        <v>0</v>
      </c>
    </row>
    <row r="392" spans="1:15" ht="15.5">
      <c r="A392" s="21" t="s">
        <v>900</v>
      </c>
      <c r="B392" s="22" t="s">
        <v>900</v>
      </c>
      <c r="C392" s="23" t="s">
        <v>901</v>
      </c>
      <c r="D392" s="28">
        <v>-0.91309778049972334</v>
      </c>
      <c r="E392" s="25">
        <v>3.5918399937208942</v>
      </c>
      <c r="F392" s="26">
        <v>1</v>
      </c>
      <c r="G392" s="25">
        <v>-0.75234467805629979</v>
      </c>
      <c r="H392" s="25">
        <v>1.9708688997056332</v>
      </c>
      <c r="I392" s="26">
        <v>1</v>
      </c>
      <c r="J392" s="25">
        <v>-0.21450534729000026</v>
      </c>
      <c r="K392" s="25">
        <v>0.47106569789155611</v>
      </c>
      <c r="L392" s="26">
        <v>0</v>
      </c>
      <c r="M392" s="29">
        <v>-1.7724433161528701</v>
      </c>
      <c r="N392" s="25">
        <v>3.8670732913550041</v>
      </c>
      <c r="O392" s="26">
        <v>1</v>
      </c>
    </row>
    <row r="393" spans="1:15" ht="15.5">
      <c r="A393" s="21" t="s">
        <v>785</v>
      </c>
      <c r="B393" s="22" t="s">
        <v>787</v>
      </c>
      <c r="C393" s="23" t="s">
        <v>786</v>
      </c>
      <c r="D393" s="28">
        <v>0.71749621873876157</v>
      </c>
      <c r="E393" s="25">
        <v>1.1916806502978401</v>
      </c>
      <c r="F393" s="26">
        <v>0</v>
      </c>
      <c r="G393" s="25">
        <v>1.3222102985524855</v>
      </c>
      <c r="H393" s="25">
        <v>1.277640217160094</v>
      </c>
      <c r="I393" s="26">
        <v>0</v>
      </c>
      <c r="J393" s="27">
        <v>1.3561469851204517</v>
      </c>
      <c r="K393" s="25">
        <v>1.314106819331861</v>
      </c>
      <c r="L393" s="26">
        <v>1</v>
      </c>
      <c r="M393" s="25">
        <v>-0.52586862745665242</v>
      </c>
      <c r="N393" s="25">
        <v>0.42559851607421517</v>
      </c>
      <c r="O393" s="26">
        <v>0</v>
      </c>
    </row>
    <row r="394" spans="1:15" ht="15.5">
      <c r="A394" s="21" t="s">
        <v>588</v>
      </c>
      <c r="B394" s="22" t="s">
        <v>588</v>
      </c>
      <c r="C394" s="23" t="s">
        <v>117</v>
      </c>
      <c r="D394" s="28">
        <v>-0.83748681864781349</v>
      </c>
      <c r="E394" s="25">
        <v>3.6651137769533495</v>
      </c>
      <c r="F394" s="26">
        <v>1</v>
      </c>
      <c r="G394" s="29">
        <v>-0.99999268923739848</v>
      </c>
      <c r="H394" s="25">
        <v>2.8013146938721225</v>
      </c>
      <c r="I394" s="26">
        <v>1</v>
      </c>
      <c r="J394" s="25">
        <v>-0.32966402340558632</v>
      </c>
      <c r="K394" s="25">
        <v>0.91278634684930193</v>
      </c>
      <c r="L394" s="26">
        <v>0</v>
      </c>
      <c r="M394" s="29">
        <v>-1.1828037433004559</v>
      </c>
      <c r="N394" s="25">
        <v>3.1826700469117992</v>
      </c>
      <c r="O394" s="26">
        <v>1</v>
      </c>
    </row>
    <row r="395" spans="1:15" ht="15.5">
      <c r="A395" s="21" t="s">
        <v>805</v>
      </c>
      <c r="B395" s="22" t="s">
        <v>805</v>
      </c>
      <c r="C395" s="23" t="s">
        <v>7</v>
      </c>
      <c r="D395" s="30">
        <v>-1.1177608089816169</v>
      </c>
      <c r="E395" s="25">
        <v>3.333071536260479</v>
      </c>
      <c r="F395" s="26">
        <v>1</v>
      </c>
      <c r="G395" s="29">
        <v>-1.493143723181521</v>
      </c>
      <c r="H395" s="25">
        <v>2.7406997191292768</v>
      </c>
      <c r="I395" s="26">
        <v>1</v>
      </c>
      <c r="J395" s="25">
        <v>-0.59656789352915673</v>
      </c>
      <c r="K395" s="25">
        <v>1.1066554506051298</v>
      </c>
      <c r="L395" s="26">
        <v>0</v>
      </c>
      <c r="M395" s="29">
        <v>-1.2635708102341727</v>
      </c>
      <c r="N395" s="25">
        <v>2.382843456967096</v>
      </c>
      <c r="O395" s="26">
        <v>1</v>
      </c>
    </row>
    <row r="396" spans="1:15" ht="15.5">
      <c r="A396" s="21" t="s">
        <v>1096</v>
      </c>
      <c r="B396" s="22" t="s">
        <v>1098</v>
      </c>
      <c r="C396" s="23" t="s">
        <v>1097</v>
      </c>
      <c r="D396" s="28">
        <v>0.66919522117646113</v>
      </c>
      <c r="E396" s="25">
        <v>3.0748100886609224</v>
      </c>
      <c r="F396" s="26">
        <v>1</v>
      </c>
      <c r="G396" s="25">
        <v>0.87433282350709951</v>
      </c>
      <c r="H396" s="25">
        <v>2.4530227565800975</v>
      </c>
      <c r="I396" s="26">
        <v>1</v>
      </c>
      <c r="J396" s="27">
        <v>1.2098443287595302</v>
      </c>
      <c r="K396" s="25">
        <v>3.1735898079818865</v>
      </c>
      <c r="L396" s="26">
        <v>1</v>
      </c>
      <c r="M396" s="25">
        <v>-7.6591488737246527E-2</v>
      </c>
      <c r="N396" s="25">
        <v>0.1560062536760019</v>
      </c>
      <c r="O396" s="26">
        <v>0</v>
      </c>
    </row>
    <row r="397" spans="1:15" ht="15.5">
      <c r="A397" s="21" t="s">
        <v>255</v>
      </c>
      <c r="B397" s="22" t="s">
        <v>255</v>
      </c>
      <c r="C397" s="23" t="s">
        <v>256</v>
      </c>
      <c r="D397" s="28">
        <v>0.71504820233790412</v>
      </c>
      <c r="E397" s="25">
        <v>2.2842511402659507</v>
      </c>
      <c r="F397" s="26">
        <v>1</v>
      </c>
      <c r="G397" s="25">
        <v>0.27707628560080999</v>
      </c>
      <c r="H397" s="25">
        <v>0.42582658528930156</v>
      </c>
      <c r="I397" s="26">
        <v>0</v>
      </c>
      <c r="J397" s="27">
        <v>1.2904017164493649</v>
      </c>
      <c r="K397" s="25">
        <v>2.3686893428151761</v>
      </c>
      <c r="L397" s="26">
        <v>1</v>
      </c>
      <c r="M397" s="25">
        <v>0.57766660496353772</v>
      </c>
      <c r="N397" s="25">
        <v>1.0324017109946231</v>
      </c>
      <c r="O397" s="26">
        <v>0</v>
      </c>
    </row>
    <row r="398" spans="1:15" ht="15.5">
      <c r="A398" s="21" t="s">
        <v>788</v>
      </c>
      <c r="B398" s="22" t="s">
        <v>788</v>
      </c>
      <c r="C398" s="23" t="s">
        <v>789</v>
      </c>
      <c r="D398" s="28">
        <v>0.69174041736711911</v>
      </c>
      <c r="E398" s="25">
        <v>2.1598359707892825</v>
      </c>
      <c r="F398" s="26">
        <v>1</v>
      </c>
      <c r="G398" s="25">
        <v>0.49278261792086109</v>
      </c>
      <c r="H398" s="25">
        <v>0.8270221843108857</v>
      </c>
      <c r="I398" s="26">
        <v>0</v>
      </c>
      <c r="J398" s="27">
        <v>1.1690694861875315</v>
      </c>
      <c r="K398" s="25">
        <v>2.1113881669008148</v>
      </c>
      <c r="L398" s="26">
        <v>1</v>
      </c>
      <c r="M398" s="25">
        <v>0.41336914799296492</v>
      </c>
      <c r="N398" s="25">
        <v>0.66896470472797864</v>
      </c>
      <c r="O398" s="26">
        <v>0</v>
      </c>
    </row>
    <row r="399" spans="1:15" ht="15.5">
      <c r="A399" s="21" t="s">
        <v>1075</v>
      </c>
      <c r="B399" s="22" t="s">
        <v>1075</v>
      </c>
      <c r="C399" s="23" t="s">
        <v>3</v>
      </c>
      <c r="D399" s="28">
        <v>-0.43116161004575321</v>
      </c>
      <c r="E399" s="25">
        <v>2.2312621912678292</v>
      </c>
      <c r="F399" s="26">
        <v>1</v>
      </c>
      <c r="G399" s="25">
        <v>-0.4040813329336288</v>
      </c>
      <c r="H399" s="25">
        <v>1.1882861398100175</v>
      </c>
      <c r="I399" s="26">
        <v>0</v>
      </c>
      <c r="J399" s="25">
        <v>0.39312073860836705</v>
      </c>
      <c r="K399" s="25">
        <v>1.1517039779428655</v>
      </c>
      <c r="L399" s="26">
        <v>0</v>
      </c>
      <c r="M399" s="29">
        <v>-1.2825242358119979</v>
      </c>
      <c r="N399" s="25">
        <v>3.4276310869370126</v>
      </c>
      <c r="O399" s="26">
        <v>1</v>
      </c>
    </row>
    <row r="400" spans="1:15" ht="15.5">
      <c r="A400" s="21" t="s">
        <v>1099</v>
      </c>
      <c r="B400" s="22" t="s">
        <v>1101</v>
      </c>
      <c r="C400" s="23" t="s">
        <v>1100</v>
      </c>
      <c r="D400" s="28">
        <v>-0.74629478512054936</v>
      </c>
      <c r="E400" s="25">
        <v>1.9975486673262313</v>
      </c>
      <c r="F400" s="26">
        <v>1</v>
      </c>
      <c r="G400" s="25">
        <v>-0.51073412015189845</v>
      </c>
      <c r="H400" s="25">
        <v>0.71264870850057627</v>
      </c>
      <c r="I400" s="26">
        <v>0</v>
      </c>
      <c r="J400" s="29">
        <v>-1.0398975080860886</v>
      </c>
      <c r="K400" s="25">
        <v>1.607714702156964</v>
      </c>
      <c r="L400" s="26">
        <v>1</v>
      </c>
      <c r="M400" s="25">
        <v>-0.68825272712366115</v>
      </c>
      <c r="N400" s="25">
        <v>1.0170345100406477</v>
      </c>
      <c r="O400" s="26">
        <v>0</v>
      </c>
    </row>
    <row r="401" spans="1:15" ht="15.5">
      <c r="A401" s="21" t="s">
        <v>820</v>
      </c>
      <c r="B401" s="22" t="s">
        <v>822</v>
      </c>
      <c r="C401" s="23" t="s">
        <v>821</v>
      </c>
      <c r="D401" s="30">
        <v>-1.2145898127986925</v>
      </c>
      <c r="E401" s="25">
        <v>4.8826846964848993</v>
      </c>
      <c r="F401" s="26">
        <v>1</v>
      </c>
      <c r="G401" s="29">
        <v>-1.2916142366151373</v>
      </c>
      <c r="H401" s="25">
        <v>3.6750188341480405</v>
      </c>
      <c r="I401" s="26">
        <v>1</v>
      </c>
      <c r="J401" s="29">
        <v>-1.4386541192777946</v>
      </c>
      <c r="K401" s="25">
        <v>3.936564251408603</v>
      </c>
      <c r="L401" s="26">
        <v>1</v>
      </c>
      <c r="M401" s="25">
        <v>-0.91350108250314599</v>
      </c>
      <c r="N401" s="25">
        <v>2.8676048118974835</v>
      </c>
      <c r="O401" s="26">
        <v>1</v>
      </c>
    </row>
    <row r="402" spans="1:15" ht="15.5">
      <c r="A402" s="21" t="s">
        <v>653</v>
      </c>
      <c r="B402" s="22" t="s">
        <v>653</v>
      </c>
      <c r="C402" s="23" t="s">
        <v>3</v>
      </c>
      <c r="D402" s="30">
        <v>-1.0524691785865035</v>
      </c>
      <c r="E402" s="25">
        <v>2.8423881183095601</v>
      </c>
      <c r="F402" s="26">
        <v>1</v>
      </c>
      <c r="G402" s="29">
        <v>-1.1356785481141196</v>
      </c>
      <c r="H402" s="25">
        <v>1.8715884307919948</v>
      </c>
      <c r="I402" s="26">
        <v>1</v>
      </c>
      <c r="J402" s="25">
        <v>-0.31538972186674918</v>
      </c>
      <c r="K402" s="25">
        <v>0.4276986657459555</v>
      </c>
      <c r="L402" s="26">
        <v>0</v>
      </c>
      <c r="M402" s="29">
        <v>-1.7063392657786416</v>
      </c>
      <c r="N402" s="25">
        <v>2.6962045165401833</v>
      </c>
      <c r="O402" s="26">
        <v>1</v>
      </c>
    </row>
    <row r="403" spans="1:15" ht="15.5">
      <c r="A403" s="21" t="s">
        <v>1014</v>
      </c>
      <c r="B403" s="22" t="s">
        <v>1014</v>
      </c>
      <c r="C403" s="23" t="s">
        <v>1015</v>
      </c>
      <c r="D403" s="28">
        <v>-0.53642058304029416</v>
      </c>
      <c r="E403" s="25">
        <v>2.1628323726157901</v>
      </c>
      <c r="F403" s="26">
        <v>1</v>
      </c>
      <c r="G403" s="25">
        <v>-0.41972616433858057</v>
      </c>
      <c r="H403" s="25">
        <v>0.92641996706322549</v>
      </c>
      <c r="I403" s="26">
        <v>0</v>
      </c>
      <c r="J403" s="25">
        <v>-6.847349276932857E-2</v>
      </c>
      <c r="K403" s="25">
        <v>0.10989774177463688</v>
      </c>
      <c r="L403" s="26">
        <v>0</v>
      </c>
      <c r="M403" s="29">
        <v>-1.1210620920129735</v>
      </c>
      <c r="N403" s="25">
        <v>2.5509312764051657</v>
      </c>
      <c r="O403" s="26">
        <v>1</v>
      </c>
    </row>
    <row r="404" spans="1:15" ht="15.5">
      <c r="A404" s="21" t="s">
        <v>1051</v>
      </c>
      <c r="B404" s="22" t="s">
        <v>1053</v>
      </c>
      <c r="C404" s="23" t="s">
        <v>1052</v>
      </c>
      <c r="D404" s="28">
        <v>-0.74422113704554715</v>
      </c>
      <c r="E404" s="25">
        <v>4.0481521468138215</v>
      </c>
      <c r="F404" s="26">
        <v>1</v>
      </c>
      <c r="G404" s="29">
        <v>-1.1212004533017705</v>
      </c>
      <c r="H404" s="25">
        <v>3.7084525053974211</v>
      </c>
      <c r="I404" s="26">
        <v>1</v>
      </c>
      <c r="J404" s="25">
        <v>-0.84325350929045606</v>
      </c>
      <c r="K404" s="25">
        <v>3.0380879458454588</v>
      </c>
      <c r="L404" s="26">
        <v>1</v>
      </c>
      <c r="M404" s="25">
        <v>-0.26820944854441475</v>
      </c>
      <c r="N404" s="25">
        <v>0.99039217561442394</v>
      </c>
      <c r="O404" s="26">
        <v>0</v>
      </c>
    </row>
    <row r="405" spans="1:15" ht="15.5">
      <c r="A405" s="21" t="s">
        <v>773</v>
      </c>
      <c r="B405" s="22" t="s">
        <v>775</v>
      </c>
      <c r="C405" s="23" t="s">
        <v>774</v>
      </c>
      <c r="D405" s="30">
        <v>-1.0923112277476479</v>
      </c>
      <c r="E405" s="25">
        <v>4.1057443515092027</v>
      </c>
      <c r="F405" s="26">
        <v>1</v>
      </c>
      <c r="G405" s="29">
        <v>-1.3252662544145379</v>
      </c>
      <c r="H405" s="25">
        <v>3.2500249702427748</v>
      </c>
      <c r="I405" s="26">
        <v>1</v>
      </c>
      <c r="J405" s="29">
        <v>-0.99342076905870147</v>
      </c>
      <c r="K405" s="25">
        <v>2.6011942788937916</v>
      </c>
      <c r="L405" s="26">
        <v>1</v>
      </c>
      <c r="M405" s="25">
        <v>-0.95824665976970458</v>
      </c>
      <c r="N405" s="25">
        <v>2.5238435785098905</v>
      </c>
      <c r="O405" s="26">
        <v>1</v>
      </c>
    </row>
    <row r="406" spans="1:15" ht="15.5">
      <c r="A406" s="21" t="s">
        <v>994</v>
      </c>
      <c r="B406" s="22" t="s">
        <v>994</v>
      </c>
      <c r="C406" s="23" t="s">
        <v>1104</v>
      </c>
      <c r="D406" s="28">
        <v>-0.92384625063730863</v>
      </c>
      <c r="E406" s="25">
        <v>4.8933971707995196</v>
      </c>
      <c r="F406" s="26">
        <v>1</v>
      </c>
      <c r="G406" s="29">
        <v>-0.99358984221447932</v>
      </c>
      <c r="H406" s="25">
        <v>3.7124528512112418</v>
      </c>
      <c r="I406" s="26">
        <v>1</v>
      </c>
      <c r="J406" s="25">
        <v>-0.93452423346088764</v>
      </c>
      <c r="K406" s="25">
        <v>3.5652559989856982</v>
      </c>
      <c r="L406" s="26">
        <v>1</v>
      </c>
      <c r="M406" s="25">
        <v>-0.84342467623655892</v>
      </c>
      <c r="N406" s="25">
        <v>3.3222829332015174</v>
      </c>
      <c r="O406" s="26">
        <v>1</v>
      </c>
    </row>
    <row r="407" spans="1:15" ht="15.5">
      <c r="A407" s="21" t="s">
        <v>1049</v>
      </c>
      <c r="B407" s="22" t="s">
        <v>1050</v>
      </c>
      <c r="C407" s="23" t="s">
        <v>1105</v>
      </c>
      <c r="D407" s="28">
        <v>-0.93845436308200658</v>
      </c>
      <c r="E407" s="25">
        <v>5.2599233037067616</v>
      </c>
      <c r="F407" s="26">
        <v>1</v>
      </c>
      <c r="G407" s="29">
        <v>-1.0328042869060174</v>
      </c>
      <c r="H407" s="25">
        <v>4.1210664500140064</v>
      </c>
      <c r="I407" s="26">
        <v>1</v>
      </c>
      <c r="J407" s="25">
        <v>-0.95254850057873242</v>
      </c>
      <c r="K407" s="25">
        <v>3.9226150812392255</v>
      </c>
      <c r="L407" s="26">
        <v>1</v>
      </c>
      <c r="M407" s="25">
        <v>-0.83001030176126989</v>
      </c>
      <c r="N407" s="25">
        <v>3.5895517804187405</v>
      </c>
      <c r="O407" s="26">
        <v>1</v>
      </c>
    </row>
    <row r="408" spans="1:15" ht="15.5">
      <c r="A408" s="21" t="s">
        <v>991</v>
      </c>
      <c r="B408" s="22" t="s">
        <v>993</v>
      </c>
      <c r="C408" s="23" t="s">
        <v>992</v>
      </c>
      <c r="D408" s="28">
        <v>-0.26945815079802077</v>
      </c>
      <c r="E408" s="25">
        <v>0.69983668566211277</v>
      </c>
      <c r="F408" s="26">
        <v>0</v>
      </c>
      <c r="G408" s="25">
        <v>-0.28116508682156632</v>
      </c>
      <c r="H408" s="25">
        <v>0.3781705952088108</v>
      </c>
      <c r="I408" s="26">
        <v>0</v>
      </c>
      <c r="J408" s="25">
        <v>0.73520962468404227</v>
      </c>
      <c r="K408" s="25">
        <v>1.1962874240976928</v>
      </c>
      <c r="L408" s="26">
        <v>0</v>
      </c>
      <c r="M408" s="29">
        <v>-1.2624189902565381</v>
      </c>
      <c r="N408" s="25">
        <v>2.0969701876998372</v>
      </c>
      <c r="O408" s="26">
        <v>1</v>
      </c>
    </row>
    <row r="409" spans="1:15" ht="15.5">
      <c r="A409" s="21" t="s">
        <v>660</v>
      </c>
      <c r="B409" s="22" t="s">
        <v>662</v>
      </c>
      <c r="C409" s="23" t="s">
        <v>661</v>
      </c>
      <c r="D409" s="28">
        <v>0.74149612872243609</v>
      </c>
      <c r="E409" s="25">
        <v>3.5385098987236945</v>
      </c>
      <c r="F409" s="26">
        <v>1</v>
      </c>
      <c r="G409" s="25">
        <v>0.90560195309802216</v>
      </c>
      <c r="H409" s="25">
        <v>2.7344103335792651</v>
      </c>
      <c r="I409" s="26">
        <v>1</v>
      </c>
      <c r="J409" s="27">
        <v>0.9894369108132518</v>
      </c>
      <c r="K409" s="25">
        <v>2.9318475086713778</v>
      </c>
      <c r="L409" s="26">
        <v>1</v>
      </c>
      <c r="M409" s="25">
        <v>0.3294495222560343</v>
      </c>
      <c r="N409" s="25">
        <v>0.98923779399973943</v>
      </c>
      <c r="O409" s="26">
        <v>0</v>
      </c>
    </row>
    <row r="410" spans="1:15" ht="15.5">
      <c r="A410" s="21" t="s">
        <v>555</v>
      </c>
      <c r="B410" s="22" t="s">
        <v>557</v>
      </c>
      <c r="C410" s="23" t="s">
        <v>556</v>
      </c>
      <c r="D410" s="28">
        <v>0.56716265179258818</v>
      </c>
      <c r="E410" s="25">
        <v>2.7133697699718513</v>
      </c>
      <c r="F410" s="26">
        <v>1</v>
      </c>
      <c r="G410" s="25">
        <v>0.23862261101605856</v>
      </c>
      <c r="H410" s="25">
        <v>0.60203887781210397</v>
      </c>
      <c r="I410" s="26">
        <v>0</v>
      </c>
      <c r="J410" s="27">
        <v>1.1206451400798247</v>
      </c>
      <c r="K410" s="25">
        <v>3.0080260626683253</v>
      </c>
      <c r="L410" s="26">
        <v>1</v>
      </c>
      <c r="M410" s="25">
        <v>0.34222020428188138</v>
      </c>
      <c r="N410" s="25">
        <v>0.92952282774308337</v>
      </c>
      <c r="O410" s="26">
        <v>0</v>
      </c>
    </row>
    <row r="411" spans="1:15" ht="15.5">
      <c r="A411" s="21" t="s">
        <v>1001</v>
      </c>
      <c r="B411" s="22" t="s">
        <v>1003</v>
      </c>
      <c r="C411" s="23" t="s">
        <v>1002</v>
      </c>
      <c r="D411" s="30">
        <v>-1.2046829073069412</v>
      </c>
      <c r="E411" s="25">
        <v>1.8893111406015004</v>
      </c>
      <c r="F411" s="26">
        <v>1</v>
      </c>
      <c r="G411" s="29">
        <v>-1.5293851547510786</v>
      </c>
      <c r="H411" s="25">
        <v>1.3685019117407442</v>
      </c>
      <c r="I411" s="26">
        <v>1</v>
      </c>
      <c r="J411" s="25">
        <v>-1.0294995117652697</v>
      </c>
      <c r="K411" s="25">
        <v>0.86842091708543956</v>
      </c>
      <c r="L411" s="26">
        <v>0</v>
      </c>
      <c r="M411" s="25">
        <v>-1.0551640554044754</v>
      </c>
      <c r="N411" s="25">
        <v>0.89423903454734643</v>
      </c>
      <c r="O411" s="26">
        <v>0</v>
      </c>
    </row>
    <row r="412" spans="1:15" ht="15.5">
      <c r="A412" s="21" t="s">
        <v>857</v>
      </c>
      <c r="B412" s="22" t="s">
        <v>859</v>
      </c>
      <c r="C412" s="23" t="s">
        <v>858</v>
      </c>
      <c r="D412" s="24">
        <v>0.99694360902366241</v>
      </c>
      <c r="E412" s="25">
        <v>5.4694292269980247</v>
      </c>
      <c r="F412" s="26">
        <v>1</v>
      </c>
      <c r="G412" s="25">
        <v>0.74947382706270849</v>
      </c>
      <c r="H412" s="25">
        <v>3.3983579569386535</v>
      </c>
      <c r="I412" s="26">
        <v>1</v>
      </c>
      <c r="J412" s="25">
        <v>0.46353245027535217</v>
      </c>
      <c r="K412" s="25">
        <v>2.3288907857598957</v>
      </c>
      <c r="L412" s="26">
        <v>1</v>
      </c>
      <c r="M412" s="27">
        <v>1.7778245497329266</v>
      </c>
      <c r="N412" s="25">
        <v>5.5439481916305215</v>
      </c>
      <c r="O412" s="26">
        <v>1</v>
      </c>
    </row>
    <row r="413" spans="1:15" ht="15.5">
      <c r="A413" s="21" t="s">
        <v>610</v>
      </c>
      <c r="B413" s="22" t="s">
        <v>611</v>
      </c>
      <c r="C413" s="23" t="s">
        <v>372</v>
      </c>
      <c r="D413" s="24">
        <v>1.3487753695739166</v>
      </c>
      <c r="E413" s="25">
        <v>4.8574217643173014</v>
      </c>
      <c r="F413" s="26">
        <v>1</v>
      </c>
      <c r="G413" s="25">
        <v>0.85028177832885243</v>
      </c>
      <c r="H413" s="25">
        <v>2.4614932517962025</v>
      </c>
      <c r="I413" s="26">
        <v>1</v>
      </c>
      <c r="J413" s="25">
        <v>0.71785407115674182</v>
      </c>
      <c r="K413" s="25">
        <v>2.1162888984743793</v>
      </c>
      <c r="L413" s="26">
        <v>1</v>
      </c>
      <c r="M413" s="27">
        <v>2.4781902592361553</v>
      </c>
      <c r="N413" s="25">
        <v>5.0067393796454853</v>
      </c>
      <c r="O413" s="26">
        <v>1</v>
      </c>
    </row>
    <row r="414" spans="1:15" ht="15.5">
      <c r="A414" s="21" t="s">
        <v>327</v>
      </c>
      <c r="B414" s="22" t="s">
        <v>327</v>
      </c>
      <c r="C414" s="23" t="s">
        <v>328</v>
      </c>
      <c r="D414" s="30">
        <v>-1.0715949758779111</v>
      </c>
      <c r="E414" s="25">
        <v>2.5426346508835338</v>
      </c>
      <c r="F414" s="26">
        <v>1</v>
      </c>
      <c r="G414" s="25">
        <v>-0.8258605389698418</v>
      </c>
      <c r="H414" s="25">
        <v>1.1277649181746308</v>
      </c>
      <c r="I414" s="26">
        <v>0</v>
      </c>
      <c r="J414" s="29">
        <v>-1.0822838567603235</v>
      </c>
      <c r="K414" s="25">
        <v>1.520683594013204</v>
      </c>
      <c r="L414" s="26">
        <v>1</v>
      </c>
      <c r="M414" s="29">
        <v>-1.3066405319035681</v>
      </c>
      <c r="N414" s="25">
        <v>1.8444823663852148</v>
      </c>
      <c r="O414" s="26">
        <v>1</v>
      </c>
    </row>
    <row r="415" spans="1:15" ht="15.5">
      <c r="A415" s="21" t="s">
        <v>331</v>
      </c>
      <c r="B415" s="22" t="s">
        <v>331</v>
      </c>
      <c r="C415" s="23" t="s">
        <v>16</v>
      </c>
      <c r="D415" s="30">
        <v>-1.0427403469370149</v>
      </c>
      <c r="E415" s="25">
        <v>2.2542628685473378</v>
      </c>
      <c r="F415" s="26">
        <v>1</v>
      </c>
      <c r="G415" s="25">
        <v>-0.39043594376202151</v>
      </c>
      <c r="H415" s="25">
        <v>0.40129582704385247</v>
      </c>
      <c r="I415" s="26">
        <v>0</v>
      </c>
      <c r="J415" s="29">
        <v>-1.0610735704810512</v>
      </c>
      <c r="K415" s="25">
        <v>1.3196792291474757</v>
      </c>
      <c r="L415" s="26">
        <v>1</v>
      </c>
      <c r="M415" s="29">
        <v>-1.6767115265679722</v>
      </c>
      <c r="N415" s="25">
        <v>2.1061118798461749</v>
      </c>
      <c r="O415" s="26">
        <v>1</v>
      </c>
    </row>
    <row r="416" spans="1:15" ht="15.5">
      <c r="A416" s="21" t="s">
        <v>722</v>
      </c>
      <c r="B416" s="22" t="s">
        <v>724</v>
      </c>
      <c r="C416" s="23" t="s">
        <v>723</v>
      </c>
      <c r="D416" s="28">
        <v>-0.66971568757022948</v>
      </c>
      <c r="E416" s="25">
        <v>1.9766758999449547</v>
      </c>
      <c r="F416" s="26">
        <v>1</v>
      </c>
      <c r="G416" s="25">
        <v>-0.52177605996407006</v>
      </c>
      <c r="H416" s="25">
        <v>0.82219630701285773</v>
      </c>
      <c r="I416" s="26">
        <v>0</v>
      </c>
      <c r="J416" s="25">
        <v>3.5982054511615402E-2</v>
      </c>
      <c r="K416" s="25">
        <v>3.9405126988480942E-2</v>
      </c>
      <c r="L416" s="26">
        <v>0</v>
      </c>
      <c r="M416" s="29">
        <v>-1.5233530572582339</v>
      </c>
      <c r="N416" s="25">
        <v>2.5269473067899</v>
      </c>
      <c r="O416" s="26">
        <v>1</v>
      </c>
    </row>
    <row r="417" spans="1:15" ht="15.5">
      <c r="A417" s="21" t="s">
        <v>551</v>
      </c>
      <c r="B417" s="22" t="s">
        <v>553</v>
      </c>
      <c r="C417" s="23" t="s">
        <v>552</v>
      </c>
      <c r="D417" s="30">
        <v>-1.4433866849366481</v>
      </c>
      <c r="E417" s="25">
        <v>3.894504462133983</v>
      </c>
      <c r="F417" s="26">
        <v>1</v>
      </c>
      <c r="G417" s="29">
        <v>-1.1466950499094983</v>
      </c>
      <c r="H417" s="25">
        <v>2.142573777081854</v>
      </c>
      <c r="I417" s="26">
        <v>1</v>
      </c>
      <c r="J417" s="29">
        <v>-1.0749293609188815</v>
      </c>
      <c r="K417" s="25">
        <v>2.0168034755784006</v>
      </c>
      <c r="L417" s="26">
        <v>1</v>
      </c>
      <c r="M417" s="29">
        <v>-2.1085356439815648</v>
      </c>
      <c r="N417" s="25">
        <v>3.4842988237113022</v>
      </c>
      <c r="O417" s="26">
        <v>1</v>
      </c>
    </row>
    <row r="418" spans="1:15" ht="15.5">
      <c r="A418" s="21" t="s">
        <v>169</v>
      </c>
      <c r="B418" s="22" t="s">
        <v>169</v>
      </c>
      <c r="C418" s="23" t="s">
        <v>3</v>
      </c>
      <c r="D418" s="24">
        <v>1.2070657934848557</v>
      </c>
      <c r="E418" s="25">
        <v>3.6754187469018151</v>
      </c>
      <c r="F418" s="26">
        <v>1</v>
      </c>
      <c r="G418" s="27">
        <v>1.2252863790379709</v>
      </c>
      <c r="H418" s="25">
        <v>2.458780697380627</v>
      </c>
      <c r="I418" s="26">
        <v>1</v>
      </c>
      <c r="J418" s="27">
        <v>1.2148244066983072</v>
      </c>
      <c r="K418" s="25">
        <v>2.4407281094892026</v>
      </c>
      <c r="L418" s="26">
        <v>1</v>
      </c>
      <c r="M418" s="27">
        <v>1.1810865947182891</v>
      </c>
      <c r="N418" s="25">
        <v>2.3818475192832818</v>
      </c>
      <c r="O418" s="26">
        <v>1</v>
      </c>
    </row>
    <row r="419" spans="1:15" ht="15.5">
      <c r="A419" s="21" t="s">
        <v>596</v>
      </c>
      <c r="B419" s="22" t="s">
        <v>596</v>
      </c>
      <c r="C419" s="23" t="s">
        <v>597</v>
      </c>
      <c r="D419" s="24">
        <v>1.1273068612186088</v>
      </c>
      <c r="E419" s="25">
        <v>4.1637116354844155</v>
      </c>
      <c r="F419" s="26">
        <v>1</v>
      </c>
      <c r="G419" s="25">
        <v>0.84859524050960611</v>
      </c>
      <c r="H419" s="25">
        <v>2.2542835212435186</v>
      </c>
      <c r="I419" s="26">
        <v>1</v>
      </c>
      <c r="J419" s="27">
        <v>1.5052692568471819</v>
      </c>
      <c r="K419" s="25">
        <v>3.531529780182316</v>
      </c>
      <c r="L419" s="26">
        <v>1</v>
      </c>
      <c r="M419" s="27">
        <v>1.0280560862990384</v>
      </c>
      <c r="N419" s="25">
        <v>2.6580953085162147</v>
      </c>
      <c r="O419" s="26">
        <v>1</v>
      </c>
    </row>
    <row r="420" spans="1:15" ht="15.5">
      <c r="A420" s="21" t="s">
        <v>679</v>
      </c>
      <c r="B420" s="22" t="s">
        <v>681</v>
      </c>
      <c r="C420" s="23" t="s">
        <v>680</v>
      </c>
      <c r="D420" s="28">
        <v>0.75125321446779014</v>
      </c>
      <c r="E420" s="25">
        <v>1.2721370076914902</v>
      </c>
      <c r="F420" s="26">
        <v>0</v>
      </c>
      <c r="G420" s="25">
        <v>1.0019317820486449</v>
      </c>
      <c r="H420" s="25">
        <v>0.94177050386111838</v>
      </c>
      <c r="I420" s="26">
        <v>0</v>
      </c>
      <c r="J420" s="27">
        <v>1.775332094774541</v>
      </c>
      <c r="K420" s="25">
        <v>1.7696426934087832</v>
      </c>
      <c r="L420" s="26">
        <v>1</v>
      </c>
      <c r="M420" s="25">
        <v>-0.52350423341981545</v>
      </c>
      <c r="N420" s="25">
        <v>0.42955321425872633</v>
      </c>
      <c r="O420" s="26">
        <v>0</v>
      </c>
    </row>
    <row r="421" spans="1:15" ht="15.5">
      <c r="A421" s="21" t="s">
        <v>752</v>
      </c>
      <c r="B421" s="22" t="s">
        <v>752</v>
      </c>
      <c r="C421" s="23" t="s">
        <v>753</v>
      </c>
      <c r="D421" s="28">
        <v>0.30159692948626327</v>
      </c>
      <c r="E421" s="25">
        <v>0.78010839692553324</v>
      </c>
      <c r="F421" s="26">
        <v>0</v>
      </c>
      <c r="G421" s="25">
        <v>0.92941308815639201</v>
      </c>
      <c r="H421" s="25">
        <v>1.5094361170465742</v>
      </c>
      <c r="I421" s="26">
        <v>1</v>
      </c>
      <c r="J421" s="27">
        <v>1.2373137599845254</v>
      </c>
      <c r="K421" s="25">
        <v>2.0140420499998619</v>
      </c>
      <c r="L421" s="26">
        <v>1</v>
      </c>
      <c r="M421" s="29">
        <v>-1.2619360596821279</v>
      </c>
      <c r="N421" s="25">
        <v>2.0519374708425171</v>
      </c>
      <c r="O421" s="26">
        <v>1</v>
      </c>
    </row>
    <row r="422" spans="1:15" ht="15.5">
      <c r="A422" s="21" t="s">
        <v>891</v>
      </c>
      <c r="B422" s="22" t="s">
        <v>891</v>
      </c>
      <c r="C422" s="23" t="s">
        <v>892</v>
      </c>
      <c r="D422" s="28">
        <v>-0.84897933328330066</v>
      </c>
      <c r="E422" s="25">
        <v>4.2658417728931273</v>
      </c>
      <c r="F422" s="26">
        <v>1</v>
      </c>
      <c r="G422" s="25">
        <v>-0.86838562547411136</v>
      </c>
      <c r="H422" s="25">
        <v>3.0058663820467881</v>
      </c>
      <c r="I422" s="26">
        <v>1</v>
      </c>
      <c r="J422" s="29">
        <v>-1.4336993442969579</v>
      </c>
      <c r="K422" s="25">
        <v>4.203124449922953</v>
      </c>
      <c r="L422" s="26">
        <v>1</v>
      </c>
      <c r="M422" s="25">
        <v>-0.24485303007883286</v>
      </c>
      <c r="N422" s="25">
        <v>0.84446219729957928</v>
      </c>
      <c r="O422" s="26">
        <v>0</v>
      </c>
    </row>
    <row r="423" spans="1:15" ht="15.5">
      <c r="A423" s="21" t="s">
        <v>957</v>
      </c>
      <c r="B423" s="22" t="s">
        <v>959</v>
      </c>
      <c r="C423" s="23" t="s">
        <v>958</v>
      </c>
      <c r="D423" s="28">
        <v>-0.78672861409879857</v>
      </c>
      <c r="E423" s="25">
        <v>1.6501009806331659</v>
      </c>
      <c r="F423" s="26">
        <v>1</v>
      </c>
      <c r="G423" s="25">
        <v>-0.77424785577845867</v>
      </c>
      <c r="H423" s="25">
        <v>0.87507574348378692</v>
      </c>
      <c r="I423" s="26">
        <v>0</v>
      </c>
      <c r="J423" s="29">
        <v>-1.2475205917079677</v>
      </c>
      <c r="K423" s="25">
        <v>1.5043035686805735</v>
      </c>
      <c r="L423" s="26">
        <v>1</v>
      </c>
      <c r="M423" s="25">
        <v>-0.33841739480996941</v>
      </c>
      <c r="N423" s="25">
        <v>0.32163860698290403</v>
      </c>
      <c r="O423" s="26">
        <v>0</v>
      </c>
    </row>
    <row r="424" spans="1:15" ht="15.5">
      <c r="A424" s="21" t="s">
        <v>930</v>
      </c>
      <c r="B424" s="22" t="s">
        <v>932</v>
      </c>
      <c r="C424" s="23" t="s">
        <v>931</v>
      </c>
      <c r="D424" s="28">
        <v>-0.56264325497935863</v>
      </c>
      <c r="E424" s="25">
        <v>4.1477068204885725</v>
      </c>
      <c r="F424" s="26">
        <v>1</v>
      </c>
      <c r="G424" s="25">
        <v>-0.40817013660877766</v>
      </c>
      <c r="H424" s="25">
        <v>2.1670807601968733</v>
      </c>
      <c r="I424" s="26">
        <v>1</v>
      </c>
      <c r="J424" s="25">
        <v>-0.15992211884735141</v>
      </c>
      <c r="K424" s="25">
        <v>0.78362579164733248</v>
      </c>
      <c r="L424" s="26">
        <v>0</v>
      </c>
      <c r="M424" s="29">
        <v>-1.1198375094819468</v>
      </c>
      <c r="N424" s="25">
        <v>4.4929618984405248</v>
      </c>
      <c r="O424" s="26">
        <v>1</v>
      </c>
    </row>
    <row r="425" spans="1:15" ht="15.5">
      <c r="A425" s="21" t="s">
        <v>1054</v>
      </c>
      <c r="B425" s="22" t="s">
        <v>1054</v>
      </c>
      <c r="C425" s="23" t="s">
        <v>1055</v>
      </c>
      <c r="D425" s="28">
        <v>-0.7192473426245628</v>
      </c>
      <c r="E425" s="25">
        <v>3.1128356249901712</v>
      </c>
      <c r="F425" s="26">
        <v>1</v>
      </c>
      <c r="G425" s="25">
        <v>-0.71862332247777527</v>
      </c>
      <c r="H425" s="25">
        <v>1.950136691935539</v>
      </c>
      <c r="I425" s="26">
        <v>1</v>
      </c>
      <c r="J425" s="25">
        <v>-0.1405324147611503</v>
      </c>
      <c r="K425" s="25">
        <v>0.29536683289449778</v>
      </c>
      <c r="L425" s="26">
        <v>0</v>
      </c>
      <c r="M425" s="29">
        <v>-1.2985862906347627</v>
      </c>
      <c r="N425" s="25">
        <v>3.208858333713684</v>
      </c>
      <c r="O425" s="26">
        <v>1</v>
      </c>
    </row>
    <row r="426" spans="1:15" ht="15.5">
      <c r="A426" s="21" t="s">
        <v>1044</v>
      </c>
      <c r="B426" s="22" t="s">
        <v>1046</v>
      </c>
      <c r="C426" s="23" t="s">
        <v>1045</v>
      </c>
      <c r="D426" s="28">
        <v>0.79189075031201606</v>
      </c>
      <c r="E426" s="25">
        <v>2.3713457049451083</v>
      </c>
      <c r="F426" s="26">
        <v>1</v>
      </c>
      <c r="G426" s="27">
        <v>1.3103124717267067</v>
      </c>
      <c r="H426" s="25">
        <v>2.2773721633734376</v>
      </c>
      <c r="I426" s="26">
        <v>1</v>
      </c>
      <c r="J426" s="25">
        <v>0.85084863873106542</v>
      </c>
      <c r="K426" s="25">
        <v>1.4896278478710185</v>
      </c>
      <c r="L426" s="26">
        <v>1</v>
      </c>
      <c r="M426" s="25">
        <v>0.21451114047827602</v>
      </c>
      <c r="N426" s="25">
        <v>0.29159744348639499</v>
      </c>
      <c r="O426" s="26">
        <v>0</v>
      </c>
    </row>
    <row r="427" spans="1:15" ht="15.5">
      <c r="A427" s="21" t="s">
        <v>968</v>
      </c>
      <c r="B427" s="22" t="s">
        <v>969</v>
      </c>
      <c r="C427" s="23" t="s">
        <v>1108</v>
      </c>
      <c r="D427" s="28">
        <v>0.6977477404169764</v>
      </c>
      <c r="E427" s="25">
        <v>2.2997085181997448</v>
      </c>
      <c r="F427" s="26">
        <v>1</v>
      </c>
      <c r="G427" s="27">
        <v>1.3818913845084879</v>
      </c>
      <c r="H427" s="25">
        <v>2.5812578488332969</v>
      </c>
      <c r="I427" s="26">
        <v>1</v>
      </c>
      <c r="J427" s="27">
        <v>1.8058848290999732</v>
      </c>
      <c r="K427" s="25">
        <v>3.1806007610724802</v>
      </c>
      <c r="L427" s="26">
        <v>1</v>
      </c>
      <c r="M427" s="29">
        <v>-1.094532992357532</v>
      </c>
      <c r="N427" s="25">
        <v>2.1013362271102585</v>
      </c>
      <c r="O427" s="26">
        <v>1</v>
      </c>
    </row>
    <row r="428" spans="1:15" ht="15.5">
      <c r="A428" s="21" t="s">
        <v>813</v>
      </c>
      <c r="B428" s="22" t="s">
        <v>813</v>
      </c>
      <c r="C428" s="23" t="s">
        <v>3</v>
      </c>
      <c r="D428" s="30">
        <v>-1.5776599288767343</v>
      </c>
      <c r="E428" s="25">
        <v>3.0273025873766648</v>
      </c>
      <c r="F428" s="26">
        <v>1</v>
      </c>
      <c r="G428" s="29">
        <v>-1.1407925895653117</v>
      </c>
      <c r="H428" s="25">
        <v>1.342653155833313</v>
      </c>
      <c r="I428" s="26">
        <v>1</v>
      </c>
      <c r="J428" s="29">
        <v>-2.3945973190111474</v>
      </c>
      <c r="K428" s="25">
        <v>2.7312405740819803</v>
      </c>
      <c r="L428" s="26">
        <v>1</v>
      </c>
      <c r="M428" s="29">
        <v>-1.1975898780537442</v>
      </c>
      <c r="N428" s="25">
        <v>1.4158309826601723</v>
      </c>
      <c r="O428" s="26">
        <v>1</v>
      </c>
    </row>
    <row r="429" spans="1:15" ht="15.5">
      <c r="A429" s="21" t="s">
        <v>1065</v>
      </c>
      <c r="B429" s="22" t="s">
        <v>1067</v>
      </c>
      <c r="C429" s="23" t="s">
        <v>1066</v>
      </c>
      <c r="D429" s="28">
        <v>-0.4825742444698875</v>
      </c>
      <c r="E429" s="25">
        <v>2.0366360525509011</v>
      </c>
      <c r="F429" s="26">
        <v>1</v>
      </c>
      <c r="G429" s="25">
        <v>-0.20217549729383699</v>
      </c>
      <c r="H429" s="25">
        <v>0.40238839165178963</v>
      </c>
      <c r="I429" s="26">
        <v>0</v>
      </c>
      <c r="J429" s="25">
        <v>0.32222268531171128</v>
      </c>
      <c r="K429" s="25">
        <v>0.70902485523106118</v>
      </c>
      <c r="L429" s="26">
        <v>0</v>
      </c>
      <c r="M429" s="29">
        <v>-1.5677699214275369</v>
      </c>
      <c r="N429" s="25">
        <v>3.4027002252345935</v>
      </c>
      <c r="O429" s="26">
        <v>1</v>
      </c>
    </row>
    <row r="430" spans="1:15" ht="15.5">
      <c r="A430" s="21" t="s">
        <v>275</v>
      </c>
      <c r="B430" s="22" t="s">
        <v>275</v>
      </c>
      <c r="C430" s="23" t="s">
        <v>3</v>
      </c>
      <c r="D430" s="28">
        <v>-0.68205362577888917</v>
      </c>
      <c r="E430" s="25">
        <v>2.0589733502166236</v>
      </c>
      <c r="F430" s="26">
        <v>1</v>
      </c>
      <c r="G430" s="25">
        <v>-0.64509229500722554</v>
      </c>
      <c r="H430" s="25">
        <v>1.0868719286767723</v>
      </c>
      <c r="I430" s="26">
        <v>0</v>
      </c>
      <c r="J430" s="25">
        <v>-0.21208275187914438</v>
      </c>
      <c r="K430" s="25">
        <v>0.28555444541154068</v>
      </c>
      <c r="L430" s="26">
        <v>0</v>
      </c>
      <c r="M430" s="29">
        <v>-1.1889858304502976</v>
      </c>
      <c r="N430" s="25">
        <v>2.0714655617645161</v>
      </c>
      <c r="O430" s="26">
        <v>1</v>
      </c>
    </row>
    <row r="431" spans="1:15" ht="15.5">
      <c r="A431" s="21" t="s">
        <v>655</v>
      </c>
      <c r="B431" s="22" t="s">
        <v>655</v>
      </c>
      <c r="C431" s="23" t="s">
        <v>656</v>
      </c>
      <c r="D431" s="24">
        <v>1.5187681861049616</v>
      </c>
      <c r="E431" s="25">
        <v>5.0749313360108319</v>
      </c>
      <c r="F431" s="26">
        <v>1</v>
      </c>
      <c r="G431" s="27">
        <v>1.5233121025538947</v>
      </c>
      <c r="H431" s="25">
        <v>3.7170032856058675</v>
      </c>
      <c r="I431" s="26">
        <v>1</v>
      </c>
      <c r="J431" s="27">
        <v>1.8149044464907327</v>
      </c>
      <c r="K431" s="25">
        <v>4.1446566773965188</v>
      </c>
      <c r="L431" s="26">
        <v>1</v>
      </c>
      <c r="M431" s="27">
        <v>1.2180880092702573</v>
      </c>
      <c r="N431" s="25">
        <v>3.1872987168681242</v>
      </c>
      <c r="O431" s="26">
        <v>1</v>
      </c>
    </row>
    <row r="432" spans="1:15" ht="15.5">
      <c r="A432" s="21" t="s">
        <v>823</v>
      </c>
      <c r="B432" s="22" t="s">
        <v>823</v>
      </c>
      <c r="C432" s="23" t="s">
        <v>824</v>
      </c>
      <c r="D432" s="28">
        <v>0.87248591541585341</v>
      </c>
      <c r="E432" s="25">
        <v>2.7030219552783525</v>
      </c>
      <c r="F432" s="26">
        <v>1</v>
      </c>
      <c r="G432" s="27">
        <v>1.1070632235245483</v>
      </c>
      <c r="H432" s="25">
        <v>2.0584989545067183</v>
      </c>
      <c r="I432" s="26">
        <v>1</v>
      </c>
      <c r="J432" s="25">
        <v>0.49126942555268038</v>
      </c>
      <c r="K432" s="25">
        <v>0.85139243547448373</v>
      </c>
      <c r="L432" s="26">
        <v>0</v>
      </c>
      <c r="M432" s="27">
        <v>1.0191250971703314</v>
      </c>
      <c r="N432" s="25">
        <v>1.9016291878764853</v>
      </c>
      <c r="O432" s="26">
        <v>1</v>
      </c>
    </row>
    <row r="433" spans="1:15" ht="15.5">
      <c r="A433" s="21" t="s">
        <v>380</v>
      </c>
      <c r="B433" s="22" t="s">
        <v>380</v>
      </c>
      <c r="C433" s="23" t="s">
        <v>381</v>
      </c>
      <c r="D433" s="28">
        <v>-0.22763652787807109</v>
      </c>
      <c r="E433" s="25">
        <v>1.3584788440865356</v>
      </c>
      <c r="F433" s="26">
        <v>1</v>
      </c>
      <c r="G433" s="25">
        <v>-0.57117403705084124</v>
      </c>
      <c r="H433" s="25">
        <v>1.9891430975845179</v>
      </c>
      <c r="I433" s="26">
        <v>1</v>
      </c>
      <c r="J433" s="29">
        <v>-1.0087571721175834</v>
      </c>
      <c r="K433" s="25">
        <v>3.2035609004790957</v>
      </c>
      <c r="L433" s="26">
        <v>1</v>
      </c>
      <c r="M433" s="25">
        <v>0.89702162553421128</v>
      </c>
      <c r="N433" s="25">
        <v>2.9346079186415812</v>
      </c>
      <c r="O433" s="26">
        <v>1</v>
      </c>
    </row>
    <row r="434" spans="1:15" ht="15.5">
      <c r="A434" s="21" t="s">
        <v>488</v>
      </c>
      <c r="B434" s="22" t="s">
        <v>488</v>
      </c>
      <c r="C434" s="23" t="s">
        <v>3</v>
      </c>
      <c r="D434" s="28">
        <v>-0.59684940681960541</v>
      </c>
      <c r="E434" s="25">
        <v>1.1348678410894202</v>
      </c>
      <c r="F434" s="26">
        <v>0</v>
      </c>
      <c r="G434" s="25">
        <v>-0.57463797045781617</v>
      </c>
      <c r="H434" s="25">
        <v>0.56286898929369245</v>
      </c>
      <c r="I434" s="26">
        <v>0</v>
      </c>
      <c r="J434" s="25">
        <v>0.22973075431553103</v>
      </c>
      <c r="K434" s="25">
        <v>0.18903643933846304</v>
      </c>
      <c r="L434" s="26">
        <v>0</v>
      </c>
      <c r="M434" s="29">
        <v>-1.4456410043165311</v>
      </c>
      <c r="N434" s="25">
        <v>1.6370918165299237</v>
      </c>
      <c r="O434" s="26">
        <v>1</v>
      </c>
    </row>
    <row r="435" spans="1:15" ht="15.5">
      <c r="A435" s="21" t="s">
        <v>806</v>
      </c>
      <c r="B435" s="22" t="s">
        <v>808</v>
      </c>
      <c r="C435" s="23" t="s">
        <v>807</v>
      </c>
      <c r="D435" s="28">
        <v>0.33169650983473292</v>
      </c>
      <c r="E435" s="25">
        <v>2.3001310531222865</v>
      </c>
      <c r="F435" s="26">
        <v>1</v>
      </c>
      <c r="G435" s="25">
        <v>0.68644516937759148</v>
      </c>
      <c r="H435" s="25">
        <v>2.6770045147248815</v>
      </c>
      <c r="I435" s="26">
        <v>1</v>
      </c>
      <c r="J435" s="27">
        <v>1.1426441447110633</v>
      </c>
      <c r="K435" s="25">
        <v>3.8615696080317155</v>
      </c>
      <c r="L435" s="26">
        <v>1</v>
      </c>
      <c r="M435" s="25">
        <v>-0.83399978458445623</v>
      </c>
      <c r="N435" s="25">
        <v>3.1142442357070634</v>
      </c>
      <c r="O435" s="26">
        <v>1</v>
      </c>
    </row>
    <row r="436" spans="1:15" ht="15.5">
      <c r="A436" s="21" t="s">
        <v>443</v>
      </c>
      <c r="B436" s="22" t="s">
        <v>443</v>
      </c>
      <c r="C436" s="23" t="s">
        <v>444</v>
      </c>
      <c r="D436" s="30">
        <v>-1.0433485226935453</v>
      </c>
      <c r="E436" s="25">
        <v>3.5095281288455134</v>
      </c>
      <c r="F436" s="26">
        <v>1</v>
      </c>
      <c r="G436" s="29">
        <v>-1.6218701874792598</v>
      </c>
      <c r="H436" s="25">
        <v>3.2545357038858929</v>
      </c>
      <c r="I436" s="26">
        <v>1</v>
      </c>
      <c r="J436" s="25">
        <v>-0.38531833437221885</v>
      </c>
      <c r="K436" s="25">
        <v>0.78261074136892805</v>
      </c>
      <c r="L436" s="26">
        <v>0</v>
      </c>
      <c r="M436" s="29">
        <v>-1.1228570462291572</v>
      </c>
      <c r="N436" s="25">
        <v>2.4360041575041858</v>
      </c>
      <c r="O436" s="26">
        <v>1</v>
      </c>
    </row>
    <row r="437" spans="1:15" ht="15.5">
      <c r="A437" s="21" t="s">
        <v>607</v>
      </c>
      <c r="B437" s="22" t="s">
        <v>607</v>
      </c>
      <c r="C437" s="23" t="s">
        <v>608</v>
      </c>
      <c r="D437" s="28">
        <v>-0.88427867671869365</v>
      </c>
      <c r="E437" s="25">
        <v>5.4058797225923048</v>
      </c>
      <c r="F437" s="26">
        <v>1</v>
      </c>
      <c r="G437" s="25">
        <v>-0.81235283798158875</v>
      </c>
      <c r="H437" s="25">
        <v>3.8191292325539457</v>
      </c>
      <c r="I437" s="26">
        <v>1</v>
      </c>
      <c r="J437" s="29">
        <v>-1.0412136383602792</v>
      </c>
      <c r="K437" s="25">
        <v>4.4305979767207537</v>
      </c>
      <c r="L437" s="26">
        <v>1</v>
      </c>
      <c r="M437" s="25">
        <v>-0.79926955381421294</v>
      </c>
      <c r="N437" s="25">
        <v>3.7797503613183312</v>
      </c>
      <c r="O437" s="26">
        <v>1</v>
      </c>
    </row>
    <row r="438" spans="1:15" ht="15.5">
      <c r="A438" s="21" t="s">
        <v>394</v>
      </c>
      <c r="B438" s="22" t="s">
        <v>394</v>
      </c>
      <c r="C438" s="23" t="s">
        <v>3</v>
      </c>
      <c r="D438" s="30">
        <v>-1.1631819260272469</v>
      </c>
      <c r="E438" s="25">
        <v>4.9232232900197017</v>
      </c>
      <c r="F438" s="26">
        <v>1</v>
      </c>
      <c r="G438" s="29">
        <v>-1.6613908921782907</v>
      </c>
      <c r="H438" s="25">
        <v>4.4386700715074463</v>
      </c>
      <c r="I438" s="26">
        <v>1</v>
      </c>
      <c r="J438" s="25">
        <v>-0.8988641600476388</v>
      </c>
      <c r="K438" s="25">
        <v>2.9647835100028983</v>
      </c>
      <c r="L438" s="26">
        <v>1</v>
      </c>
      <c r="M438" s="25">
        <v>-0.92929072585581107</v>
      </c>
      <c r="N438" s="25">
        <v>3.0405334826866413</v>
      </c>
      <c r="O438" s="26">
        <v>1</v>
      </c>
    </row>
    <row r="439" spans="1:15" ht="15.5">
      <c r="A439" s="21" t="s">
        <v>247</v>
      </c>
      <c r="B439" s="22" t="s">
        <v>247</v>
      </c>
      <c r="C439" s="23" t="s">
        <v>3</v>
      </c>
      <c r="D439" s="28">
        <v>-0.53899163284636131</v>
      </c>
      <c r="E439" s="25">
        <v>1.553463026868507</v>
      </c>
      <c r="F439" s="26">
        <v>1</v>
      </c>
      <c r="G439" s="25">
        <v>-0.22454121634131516</v>
      </c>
      <c r="H439" s="25">
        <v>0.28901631617475543</v>
      </c>
      <c r="I439" s="26">
        <v>0</v>
      </c>
      <c r="J439" s="29">
        <v>-1.2460325832918677</v>
      </c>
      <c r="K439" s="25">
        <v>2.0713828966368442</v>
      </c>
      <c r="L439" s="26">
        <v>1</v>
      </c>
      <c r="M439" s="25">
        <v>-0.14640109890590125</v>
      </c>
      <c r="N439" s="25">
        <v>0.17580369527390283</v>
      </c>
      <c r="O439" s="26">
        <v>0</v>
      </c>
    </row>
    <row r="440" spans="1:15" ht="15.5">
      <c r="A440" s="21" t="s">
        <v>68</v>
      </c>
      <c r="B440" s="22" t="s">
        <v>68</v>
      </c>
      <c r="C440" s="23" t="s">
        <v>3</v>
      </c>
      <c r="D440" s="24">
        <v>2.3656607241980767</v>
      </c>
      <c r="E440" s="25">
        <v>4.3574792300916725</v>
      </c>
      <c r="F440" s="26">
        <v>1</v>
      </c>
      <c r="G440" s="27">
        <v>3.4611756981595683</v>
      </c>
      <c r="H440" s="25">
        <v>3.9411742335747904</v>
      </c>
      <c r="I440" s="26">
        <v>1</v>
      </c>
      <c r="J440" s="25">
        <v>0.77547568770456721</v>
      </c>
      <c r="K440" s="25">
        <v>1.0261212993797277</v>
      </c>
      <c r="L440" s="26">
        <v>0</v>
      </c>
      <c r="M440" s="27">
        <v>2.8603307867300938</v>
      </c>
      <c r="N440" s="25">
        <v>3.4813372660688207</v>
      </c>
      <c r="O440" s="26">
        <v>1</v>
      </c>
    </row>
    <row r="441" spans="1:15" ht="15.5">
      <c r="A441" s="21" t="s">
        <v>1013</v>
      </c>
      <c r="B441" s="22" t="s">
        <v>1013</v>
      </c>
      <c r="C441" s="23" t="s">
        <v>3</v>
      </c>
      <c r="D441" s="28">
        <v>-0.59018378359438373</v>
      </c>
      <c r="E441" s="25">
        <v>1.6941846993126264</v>
      </c>
      <c r="F441" s="26">
        <v>1</v>
      </c>
      <c r="G441" s="25">
        <v>2.0510565580323381E-2</v>
      </c>
      <c r="H441" s="25">
        <v>2.1407413782999356E-2</v>
      </c>
      <c r="I441" s="26">
        <v>0</v>
      </c>
      <c r="J441" s="29">
        <v>-1.1410901194058169</v>
      </c>
      <c r="K441" s="25">
        <v>1.8910569266320034</v>
      </c>
      <c r="L441" s="26">
        <v>1</v>
      </c>
      <c r="M441" s="25">
        <v>-0.64997179695765783</v>
      </c>
      <c r="N441" s="25">
        <v>1.0298199575461955</v>
      </c>
      <c r="O441" s="26">
        <v>0</v>
      </c>
    </row>
    <row r="442" spans="1:15" ht="15.5">
      <c r="A442" s="21" t="s">
        <v>465</v>
      </c>
      <c r="B442" s="22" t="s">
        <v>465</v>
      </c>
      <c r="C442" s="23" t="s">
        <v>466</v>
      </c>
      <c r="D442" s="28">
        <v>-0.72803823996549488</v>
      </c>
      <c r="E442" s="25">
        <v>2.706560423849445</v>
      </c>
      <c r="F442" s="26">
        <v>1</v>
      </c>
      <c r="G442" s="25">
        <v>-0.84092606883041454</v>
      </c>
      <c r="H442" s="25">
        <v>1.8839005373688489</v>
      </c>
      <c r="I442" s="26">
        <v>1</v>
      </c>
      <c r="J442" s="29">
        <v>-1.2098155223218416</v>
      </c>
      <c r="K442" s="25">
        <v>2.616286832585323</v>
      </c>
      <c r="L442" s="26">
        <v>1</v>
      </c>
      <c r="M442" s="25">
        <v>-0.13337312874422846</v>
      </c>
      <c r="N442" s="25">
        <v>0.22153651680127709</v>
      </c>
      <c r="O442" s="26">
        <v>0</v>
      </c>
    </row>
    <row r="443" spans="1:15" ht="15.5">
      <c r="A443" s="21" t="s">
        <v>912</v>
      </c>
      <c r="B443" s="22" t="s">
        <v>912</v>
      </c>
      <c r="C443" s="23" t="s">
        <v>3</v>
      </c>
      <c r="D443" s="28">
        <v>-0.61288425112682632</v>
      </c>
      <c r="E443" s="25">
        <v>2.5766476215829388</v>
      </c>
      <c r="F443" s="26">
        <v>1</v>
      </c>
      <c r="G443" s="25">
        <v>-0.84793119365810155</v>
      </c>
      <c r="H443" s="25">
        <v>2.1136829389886791</v>
      </c>
      <c r="I443" s="26">
        <v>1</v>
      </c>
      <c r="J443" s="29">
        <v>-1.3531906792175867</v>
      </c>
      <c r="K443" s="25">
        <v>3.1182209547334652</v>
      </c>
      <c r="L443" s="26">
        <v>1</v>
      </c>
      <c r="M443" s="25">
        <v>0.36246911949520921</v>
      </c>
      <c r="N443" s="25">
        <v>0.84220574442305784</v>
      </c>
      <c r="O443" s="26">
        <v>0</v>
      </c>
    </row>
    <row r="444" spans="1:15" ht="15.5">
      <c r="A444" s="21" t="s">
        <v>303</v>
      </c>
      <c r="B444" s="22" t="s">
        <v>303</v>
      </c>
      <c r="C444" s="23" t="s">
        <v>304</v>
      </c>
      <c r="D444" s="28">
        <v>-0.80714370950507697</v>
      </c>
      <c r="E444" s="25">
        <v>2.9528632396659984</v>
      </c>
      <c r="F444" s="26">
        <v>1</v>
      </c>
      <c r="G444" s="29">
        <v>-1.0451963862734068</v>
      </c>
      <c r="H444" s="25">
        <v>2.3230337109161461</v>
      </c>
      <c r="I444" s="26">
        <v>1</v>
      </c>
      <c r="J444" s="25">
        <v>-0.71944341046054405</v>
      </c>
      <c r="K444" s="25">
        <v>1.6215823122310355</v>
      </c>
      <c r="L444" s="26">
        <v>1</v>
      </c>
      <c r="M444" s="25">
        <v>-0.65679133178128013</v>
      </c>
      <c r="N444" s="25">
        <v>1.4730102845549684</v>
      </c>
      <c r="O444" s="26">
        <v>1</v>
      </c>
    </row>
    <row r="445" spans="1:15" ht="15.5">
      <c r="A445" s="21" t="s">
        <v>157</v>
      </c>
      <c r="B445" s="22" t="s">
        <v>157</v>
      </c>
      <c r="C445" s="23" t="s">
        <v>158</v>
      </c>
      <c r="D445" s="28">
        <v>0.22142800029493986</v>
      </c>
      <c r="E445" s="25">
        <v>0.36852508712478649</v>
      </c>
      <c r="F445" s="26">
        <v>0</v>
      </c>
      <c r="G445" s="25">
        <v>-8.1926955082338881E-2</v>
      </c>
      <c r="H445" s="25">
        <v>6.4529899811783212E-2</v>
      </c>
      <c r="I445" s="26">
        <v>0</v>
      </c>
      <c r="J445" s="27">
        <v>1.17126200153134</v>
      </c>
      <c r="K445" s="25">
        <v>1.3880557508364928</v>
      </c>
      <c r="L445" s="26">
        <v>1</v>
      </c>
      <c r="M445" s="25">
        <v>-0.4250510455641815</v>
      </c>
      <c r="N445" s="25">
        <v>0.41721138896431015</v>
      </c>
      <c r="O445" s="26">
        <v>0</v>
      </c>
    </row>
    <row r="446" spans="1:15" ht="15.5">
      <c r="A446" s="21" t="s">
        <v>20</v>
      </c>
      <c r="B446" s="22" t="s">
        <v>20</v>
      </c>
      <c r="C446" s="23" t="s">
        <v>17</v>
      </c>
      <c r="D446" s="28">
        <v>0.4080431340243682</v>
      </c>
      <c r="E446" s="25">
        <v>1.5096032285596759</v>
      </c>
      <c r="F446" s="26">
        <v>1</v>
      </c>
      <c r="G446" s="27">
        <v>1.1876993566442329</v>
      </c>
      <c r="H446" s="25">
        <v>2.4847918713762764</v>
      </c>
      <c r="I446" s="26">
        <v>1</v>
      </c>
      <c r="J446" s="25">
        <v>0.10842774606921513</v>
      </c>
      <c r="K446" s="25">
        <v>0.16627481586078494</v>
      </c>
      <c r="L446" s="26">
        <v>0</v>
      </c>
      <c r="M446" s="25">
        <v>-7.1997700640343387E-2</v>
      </c>
      <c r="N446" s="25">
        <v>0.10533637923578686</v>
      </c>
      <c r="O446" s="26">
        <v>0</v>
      </c>
    </row>
    <row r="447" spans="1:15" ht="15.5">
      <c r="A447" s="21" t="s">
        <v>604</v>
      </c>
      <c r="B447" s="22" t="s">
        <v>606</v>
      </c>
      <c r="C447" s="23" t="s">
        <v>605</v>
      </c>
      <c r="D447" s="28">
        <v>-0.70290305042339907</v>
      </c>
      <c r="E447" s="25">
        <v>2.9518153040032757</v>
      </c>
      <c r="F447" s="26">
        <v>1</v>
      </c>
      <c r="G447" s="25">
        <v>-0.46488998448294239</v>
      </c>
      <c r="H447" s="25">
        <v>1.1707502694232836</v>
      </c>
      <c r="I447" s="26">
        <v>0</v>
      </c>
      <c r="J447" s="25">
        <v>-0.50630787889380546</v>
      </c>
      <c r="K447" s="25">
        <v>1.2887000646638604</v>
      </c>
      <c r="L447" s="26">
        <v>0</v>
      </c>
      <c r="M447" s="29">
        <v>-1.1375112878934495</v>
      </c>
      <c r="N447" s="25">
        <v>2.7995190546737363</v>
      </c>
      <c r="O447" s="26">
        <v>1</v>
      </c>
    </row>
    <row r="448" spans="1:15" ht="15.5">
      <c r="A448" s="21" t="s">
        <v>732</v>
      </c>
      <c r="B448" s="22" t="s">
        <v>734</v>
      </c>
      <c r="C448" s="23" t="s">
        <v>733</v>
      </c>
      <c r="D448" s="28">
        <v>-0.64835598720401566</v>
      </c>
      <c r="E448" s="25">
        <v>2.991030502630482</v>
      </c>
      <c r="F448" s="26">
        <v>1</v>
      </c>
      <c r="G448" s="25">
        <v>-0.4178951018788854</v>
      </c>
      <c r="H448" s="25">
        <v>1.159482159054148</v>
      </c>
      <c r="I448" s="26">
        <v>0</v>
      </c>
      <c r="J448" s="25">
        <v>-0.49583839350411207</v>
      </c>
      <c r="K448" s="25">
        <v>1.402847200084723</v>
      </c>
      <c r="L448" s="26">
        <v>1</v>
      </c>
      <c r="M448" s="29">
        <v>-1.0313344662290493</v>
      </c>
      <c r="N448" s="25">
        <v>2.7997039717290777</v>
      </c>
      <c r="O448" s="26">
        <v>1</v>
      </c>
    </row>
    <row r="449" spans="1:15" ht="15.5">
      <c r="A449" s="21" t="s">
        <v>159</v>
      </c>
      <c r="B449" s="22" t="s">
        <v>161</v>
      </c>
      <c r="C449" s="23" t="s">
        <v>160</v>
      </c>
      <c r="D449" s="28">
        <v>-0.40364569696456215</v>
      </c>
      <c r="E449" s="25">
        <v>1.3275545684599239</v>
      </c>
      <c r="F449" s="26">
        <v>1</v>
      </c>
      <c r="G449" s="25">
        <v>-8.0295524862946943E-2</v>
      </c>
      <c r="H449" s="25">
        <v>0.10549040685969245</v>
      </c>
      <c r="I449" s="26">
        <v>0</v>
      </c>
      <c r="J449" s="29">
        <v>-1.2249876982951644</v>
      </c>
      <c r="K449" s="25">
        <v>2.3243919008705061</v>
      </c>
      <c r="L449" s="26">
        <v>1</v>
      </c>
      <c r="M449" s="25">
        <v>9.434613226442487E-2</v>
      </c>
      <c r="N449" s="25">
        <v>0.12603591974835346</v>
      </c>
      <c r="O449" s="26">
        <v>0</v>
      </c>
    </row>
    <row r="450" spans="1:15" ht="15.5">
      <c r="A450" s="21" t="s">
        <v>23</v>
      </c>
      <c r="B450" s="22" t="s">
        <v>25</v>
      </c>
      <c r="C450" s="23" t="s">
        <v>24</v>
      </c>
      <c r="D450" s="28">
        <v>0.68578550180127529</v>
      </c>
      <c r="E450" s="25">
        <v>1.2815384754373855</v>
      </c>
      <c r="F450" s="26">
        <v>0</v>
      </c>
      <c r="G450" s="27">
        <v>1.754521309268982</v>
      </c>
      <c r="H450" s="25">
        <v>1.9263846767062649</v>
      </c>
      <c r="I450" s="26">
        <v>1</v>
      </c>
      <c r="J450" s="25">
        <v>0.19263265592129941</v>
      </c>
      <c r="K450" s="25">
        <v>0.14937033431137337</v>
      </c>
      <c r="L450" s="26">
        <v>0</v>
      </c>
      <c r="M450" s="25">
        <v>0.11020254021354448</v>
      </c>
      <c r="N450" s="25">
        <v>8.0805441208221709E-2</v>
      </c>
      <c r="O450" s="26">
        <v>0</v>
      </c>
    </row>
    <row r="451" spans="1:15" ht="15.5">
      <c r="A451" s="21" t="s">
        <v>113</v>
      </c>
      <c r="B451" s="22" t="s">
        <v>113</v>
      </c>
      <c r="C451" s="23" t="s">
        <v>114</v>
      </c>
      <c r="D451" s="28">
        <v>-0.52877322603917531</v>
      </c>
      <c r="E451" s="25">
        <v>1.6480249230900816</v>
      </c>
      <c r="F451" s="26">
        <v>1</v>
      </c>
      <c r="G451" s="25">
        <v>-0.98184122484414316</v>
      </c>
      <c r="H451" s="25">
        <v>1.768984428179081</v>
      </c>
      <c r="I451" s="26">
        <v>1</v>
      </c>
      <c r="J451" s="25">
        <v>0.41794450988541676</v>
      </c>
      <c r="K451" s="25">
        <v>0.67106317657491443</v>
      </c>
      <c r="L451" s="26">
        <v>0</v>
      </c>
      <c r="M451" s="29">
        <v>-1.0224229631587995</v>
      </c>
      <c r="N451" s="25">
        <v>1.8418250143928516</v>
      </c>
      <c r="O451" s="26">
        <v>1</v>
      </c>
    </row>
    <row r="452" spans="1:15" ht="15.5">
      <c r="A452" s="21" t="s">
        <v>156</v>
      </c>
      <c r="B452" s="22" t="s">
        <v>156</v>
      </c>
      <c r="C452" s="23" t="s">
        <v>3</v>
      </c>
      <c r="D452" s="28">
        <v>-0.8772279140011876</v>
      </c>
      <c r="E452" s="25">
        <v>2.1502242747701703</v>
      </c>
      <c r="F452" s="26">
        <v>1</v>
      </c>
      <c r="G452" s="25">
        <v>-0.56575699586311856</v>
      </c>
      <c r="H452" s="25">
        <v>0.72943742456678495</v>
      </c>
      <c r="I452" s="26">
        <v>0</v>
      </c>
      <c r="J452" s="29">
        <v>-1.416300286861313</v>
      </c>
      <c r="K452" s="25">
        <v>2.0134089832994135</v>
      </c>
      <c r="L452" s="26">
        <v>1</v>
      </c>
      <c r="M452" s="25">
        <v>-0.64962645927913165</v>
      </c>
      <c r="N452" s="25">
        <v>0.86124467022068874</v>
      </c>
      <c r="O452" s="26">
        <v>0</v>
      </c>
    </row>
    <row r="453" spans="1:15" ht="15.5">
      <c r="A453" s="21" t="s">
        <v>148</v>
      </c>
      <c r="B453" s="22" t="s">
        <v>150</v>
      </c>
      <c r="C453" s="23" t="s">
        <v>149</v>
      </c>
      <c r="D453" s="30">
        <v>-2.2481470556494436</v>
      </c>
      <c r="E453" s="25">
        <v>4.4744834369557225</v>
      </c>
      <c r="F453" s="26">
        <v>1</v>
      </c>
      <c r="G453" s="29">
        <v>-1.5055314591262328</v>
      </c>
      <c r="H453" s="25">
        <v>2.2708323236837114</v>
      </c>
      <c r="I453" s="26">
        <v>1</v>
      </c>
      <c r="J453" s="29">
        <v>-3.129957901408372</v>
      </c>
      <c r="K453" s="25">
        <v>3.9345671689242554</v>
      </c>
      <c r="L453" s="26">
        <v>1</v>
      </c>
      <c r="M453" s="29">
        <v>-2.1089518064137263</v>
      </c>
      <c r="N453" s="25">
        <v>2.9997539534493529</v>
      </c>
      <c r="O453" s="26">
        <v>1</v>
      </c>
    </row>
    <row r="454" spans="1:15" ht="15.5">
      <c r="A454" s="21" t="s">
        <v>360</v>
      </c>
      <c r="B454" s="22" t="s">
        <v>360</v>
      </c>
      <c r="C454" s="23" t="s">
        <v>361</v>
      </c>
      <c r="D454" s="30">
        <v>-1.1346161787405009</v>
      </c>
      <c r="E454" s="25">
        <v>3.5283322121202989</v>
      </c>
      <c r="F454" s="26">
        <v>1</v>
      </c>
      <c r="G454" s="29">
        <v>-1.0030219926492485</v>
      </c>
      <c r="H454" s="25">
        <v>2.0546307850508083</v>
      </c>
      <c r="I454" s="26">
        <v>1</v>
      </c>
      <c r="J454" s="29">
        <v>-1.3217638706470662</v>
      </c>
      <c r="K454" s="25">
        <v>2.6218866662282299</v>
      </c>
      <c r="L454" s="26">
        <v>1</v>
      </c>
      <c r="M454" s="29">
        <v>-1.079062672925188</v>
      </c>
      <c r="N454" s="25">
        <v>2.1984762772761148</v>
      </c>
      <c r="O454" s="26">
        <v>1</v>
      </c>
    </row>
    <row r="455" spans="1:15" ht="15.5">
      <c r="A455" s="21" t="s">
        <v>362</v>
      </c>
      <c r="B455" s="22" t="s">
        <v>362</v>
      </c>
      <c r="C455" s="23" t="s">
        <v>363</v>
      </c>
      <c r="D455" s="28">
        <v>-0.54338465138613867</v>
      </c>
      <c r="E455" s="25">
        <v>1.1499587674865743</v>
      </c>
      <c r="F455" s="26">
        <v>0</v>
      </c>
      <c r="G455" s="25">
        <v>-0.40618837958643517</v>
      </c>
      <c r="H455" s="25">
        <v>0.41964570135249529</v>
      </c>
      <c r="I455" s="26">
        <v>0</v>
      </c>
      <c r="J455" s="29">
        <v>-1.2873228305392548</v>
      </c>
      <c r="K455" s="25">
        <v>1.6192408860459524</v>
      </c>
      <c r="L455" s="26">
        <v>1</v>
      </c>
      <c r="M455" s="25">
        <v>6.3357255967273818E-2</v>
      </c>
      <c r="N455" s="25">
        <v>5.1839890423558979E-2</v>
      </c>
      <c r="O455" s="26">
        <v>0</v>
      </c>
    </row>
    <row r="456" spans="1:15" ht="15.5">
      <c r="A456" s="21" t="s">
        <v>834</v>
      </c>
      <c r="B456" s="22" t="s">
        <v>834</v>
      </c>
      <c r="C456" s="23" t="s">
        <v>835</v>
      </c>
      <c r="D456" s="28">
        <v>-0.24204904296312674</v>
      </c>
      <c r="E456" s="25">
        <v>0.69562301436300777</v>
      </c>
      <c r="F456" s="26">
        <v>0</v>
      </c>
      <c r="G456" s="25">
        <v>0.15488672145478322</v>
      </c>
      <c r="H456" s="25">
        <v>0.21093595295751236</v>
      </c>
      <c r="I456" s="26">
        <v>0</v>
      </c>
      <c r="J456" s="25">
        <v>0.41765364513564396</v>
      </c>
      <c r="K456" s="25">
        <v>0.69243104414186418</v>
      </c>
      <c r="L456" s="26">
        <v>0</v>
      </c>
      <c r="M456" s="29">
        <v>-1.2986874954798076</v>
      </c>
      <c r="N456" s="25">
        <v>2.3600181614909381</v>
      </c>
      <c r="O456" s="26">
        <v>1</v>
      </c>
    </row>
    <row r="457" spans="1:15" ht="15.5">
      <c r="A457" s="21" t="s">
        <v>537</v>
      </c>
      <c r="B457" s="22" t="s">
        <v>537</v>
      </c>
      <c r="C457" s="23" t="s">
        <v>538</v>
      </c>
      <c r="D457" s="28">
        <v>-0.87546840492023859</v>
      </c>
      <c r="E457" s="25">
        <v>3.1388559064799435</v>
      </c>
      <c r="F457" s="26">
        <v>1</v>
      </c>
      <c r="G457" s="29">
        <v>-1.111124934497878</v>
      </c>
      <c r="H457" s="25">
        <v>2.4505456720784662</v>
      </c>
      <c r="I457" s="26">
        <v>1</v>
      </c>
      <c r="J457" s="25">
        <v>-0.89516539414368346</v>
      </c>
      <c r="K457" s="25">
        <v>2.0154167228993569</v>
      </c>
      <c r="L457" s="26">
        <v>1</v>
      </c>
      <c r="M457" s="25">
        <v>-0.62011488611915411</v>
      </c>
      <c r="N457" s="25">
        <v>1.3844437230537461</v>
      </c>
      <c r="O457" s="26">
        <v>1</v>
      </c>
    </row>
    <row r="458" spans="1:15" ht="15.5">
      <c r="A458" s="21" t="s">
        <v>933</v>
      </c>
      <c r="B458" s="22" t="s">
        <v>935</v>
      </c>
      <c r="C458" s="23" t="s">
        <v>934</v>
      </c>
      <c r="D458" s="28">
        <v>-0.98206923373849031</v>
      </c>
      <c r="E458" s="25">
        <v>5.2593155526578466</v>
      </c>
      <c r="F458" s="26">
        <v>1</v>
      </c>
      <c r="G458" s="29">
        <v>-0.99481382178947075</v>
      </c>
      <c r="H458" s="25">
        <v>3.9171184765721438</v>
      </c>
      <c r="I458" s="26">
        <v>1</v>
      </c>
      <c r="J458" s="25">
        <v>-0.86710312026897896</v>
      </c>
      <c r="K458" s="25">
        <v>3.584892542373681</v>
      </c>
      <c r="L458" s="26">
        <v>1</v>
      </c>
      <c r="M458" s="29">
        <v>-1.084290759157021</v>
      </c>
      <c r="N458" s="25">
        <v>4.1284172865575037</v>
      </c>
      <c r="O458" s="26">
        <v>1</v>
      </c>
    </row>
    <row r="459" spans="1:15" ht="15.5">
      <c r="A459" s="21" t="s">
        <v>856</v>
      </c>
      <c r="B459" s="22" t="s">
        <v>856</v>
      </c>
      <c r="C459" s="23" t="s">
        <v>3</v>
      </c>
      <c r="D459" s="28">
        <v>-0.93927709119224545</v>
      </c>
      <c r="E459" s="25">
        <v>3.5950668142669548</v>
      </c>
      <c r="F459" s="26">
        <v>1</v>
      </c>
      <c r="G459" s="29">
        <v>-1.002872183764385</v>
      </c>
      <c r="H459" s="25">
        <v>2.4948856570917877</v>
      </c>
      <c r="I459" s="26">
        <v>1</v>
      </c>
      <c r="J459" s="25">
        <v>-0.50019364518706422</v>
      </c>
      <c r="K459" s="25">
        <v>1.251317166485689</v>
      </c>
      <c r="L459" s="26">
        <v>0</v>
      </c>
      <c r="M459" s="29">
        <v>-1.3147654446252872</v>
      </c>
      <c r="N459" s="25">
        <v>3.0947114748070441</v>
      </c>
      <c r="O459" s="26">
        <v>1</v>
      </c>
    </row>
    <row r="460" spans="1:15" ht="15.5">
      <c r="A460" s="21" t="s">
        <v>971</v>
      </c>
      <c r="B460" s="22" t="s">
        <v>971</v>
      </c>
      <c r="C460" s="23" t="s">
        <v>972</v>
      </c>
      <c r="D460" s="28">
        <v>-0.80265200256155578</v>
      </c>
      <c r="E460" s="25">
        <v>2.2505045242073081</v>
      </c>
      <c r="F460" s="26">
        <v>1</v>
      </c>
      <c r="G460" s="29">
        <v>-1.3444180464112629</v>
      </c>
      <c r="H460" s="25">
        <v>2.1831426399754759</v>
      </c>
      <c r="I460" s="26">
        <v>1</v>
      </c>
      <c r="J460" s="25">
        <v>-2.735296806159937E-2</v>
      </c>
      <c r="K460" s="25">
        <v>2.8416057292592296E-2</v>
      </c>
      <c r="L460" s="26">
        <v>0</v>
      </c>
      <c r="M460" s="29">
        <v>-1.0361849932118048</v>
      </c>
      <c r="N460" s="25">
        <v>1.6967229255853484</v>
      </c>
      <c r="O460" s="26">
        <v>1</v>
      </c>
    </row>
    <row r="461" spans="1:15" ht="15.5">
      <c r="A461" s="21" t="s">
        <v>648</v>
      </c>
      <c r="B461" s="22" t="s">
        <v>648</v>
      </c>
      <c r="C461" s="23" t="s">
        <v>649</v>
      </c>
      <c r="D461" s="28">
        <v>-0.84472701933224903</v>
      </c>
      <c r="E461" s="25">
        <v>4.2795621061528752</v>
      </c>
      <c r="F461" s="26">
        <v>1</v>
      </c>
      <c r="G461" s="29">
        <v>-1.0392446088503957</v>
      </c>
      <c r="H461" s="25">
        <v>3.448095375571286</v>
      </c>
      <c r="I461" s="26">
        <v>1</v>
      </c>
      <c r="J461" s="25">
        <v>-0.74456677586493569</v>
      </c>
      <c r="K461" s="25">
        <v>2.685939516800858</v>
      </c>
      <c r="L461" s="26">
        <v>1</v>
      </c>
      <c r="M461" s="25">
        <v>-0.75036967328141557</v>
      </c>
      <c r="N461" s="25">
        <v>2.7029350328432193</v>
      </c>
      <c r="O461" s="26">
        <v>1</v>
      </c>
    </row>
    <row r="462" spans="1:15" ht="15.5">
      <c r="A462" s="21" t="s">
        <v>1040</v>
      </c>
      <c r="B462" s="22" t="s">
        <v>1042</v>
      </c>
      <c r="C462" s="23" t="s">
        <v>1041</v>
      </c>
      <c r="D462" s="28">
        <v>-0.85440673009431833</v>
      </c>
      <c r="E462" s="25">
        <v>5.5981673988899203</v>
      </c>
      <c r="F462" s="26">
        <v>1</v>
      </c>
      <c r="G462" s="25">
        <v>-0.80134778578067056</v>
      </c>
      <c r="H462" s="25">
        <v>4.0535005897859371</v>
      </c>
      <c r="I462" s="26">
        <v>1</v>
      </c>
      <c r="J462" s="29">
        <v>-1.0308114732418616</v>
      </c>
      <c r="K462" s="25">
        <v>4.6798603184139971</v>
      </c>
      <c r="L462" s="26">
        <v>1</v>
      </c>
      <c r="M462" s="25">
        <v>-0.73106093126042282</v>
      </c>
      <c r="N462" s="25">
        <v>3.8291830155079118</v>
      </c>
      <c r="O462" s="26">
        <v>1</v>
      </c>
    </row>
    <row r="463" spans="1:15" ht="15.5">
      <c r="A463" s="21" t="s">
        <v>666</v>
      </c>
      <c r="B463" s="22" t="s">
        <v>666</v>
      </c>
      <c r="C463" s="23" t="s">
        <v>3</v>
      </c>
      <c r="D463" s="24">
        <v>1.2060455622452295</v>
      </c>
      <c r="E463" s="25">
        <v>3.1503720965057087</v>
      </c>
      <c r="F463" s="26">
        <v>1</v>
      </c>
      <c r="G463" s="25">
        <v>0.5217770770475102</v>
      </c>
      <c r="H463" s="25">
        <v>0.7875531915286722</v>
      </c>
      <c r="I463" s="26">
        <v>0</v>
      </c>
      <c r="J463" s="27">
        <v>2.3246796133417948</v>
      </c>
      <c r="K463" s="25">
        <v>3.4002232176657836</v>
      </c>
      <c r="L463" s="26">
        <v>1</v>
      </c>
      <c r="M463" s="25">
        <v>0.77167999634638385</v>
      </c>
      <c r="N463" s="25">
        <v>1.2439573474093166</v>
      </c>
      <c r="O463" s="26">
        <v>0</v>
      </c>
    </row>
    <row r="464" spans="1:15" ht="15.5">
      <c r="A464" s="21" t="s">
        <v>962</v>
      </c>
      <c r="B464" s="22" t="s">
        <v>964</v>
      </c>
      <c r="C464" s="23" t="s">
        <v>963</v>
      </c>
      <c r="D464" s="28">
        <v>0.8121679142563305</v>
      </c>
      <c r="E464" s="25">
        <v>1.9500743140629677</v>
      </c>
      <c r="F464" s="26">
        <v>1</v>
      </c>
      <c r="G464" s="27">
        <v>1.387755125914683</v>
      </c>
      <c r="H464" s="25">
        <v>1.9246529175008771</v>
      </c>
      <c r="I464" s="26">
        <v>1</v>
      </c>
      <c r="J464" s="27">
        <v>1.6420214459304674</v>
      </c>
      <c r="K464" s="25">
        <v>2.2524025446941476</v>
      </c>
      <c r="L464" s="26">
        <v>1</v>
      </c>
      <c r="M464" s="25">
        <v>-0.59327282907615908</v>
      </c>
      <c r="N464" s="25">
        <v>0.74807988948319304</v>
      </c>
      <c r="O464" s="26">
        <v>0</v>
      </c>
    </row>
    <row r="465" spans="1:15" ht="15.5">
      <c r="A465" s="21" t="s">
        <v>1093</v>
      </c>
      <c r="B465" s="22" t="s">
        <v>1095</v>
      </c>
      <c r="C465" s="23" t="s">
        <v>1094</v>
      </c>
      <c r="D465" s="24">
        <v>1.0599020207930983</v>
      </c>
      <c r="E465" s="25">
        <v>2.3109869001705929</v>
      </c>
      <c r="F465" s="26">
        <v>1</v>
      </c>
      <c r="G465" s="27">
        <v>1.5926346620488152</v>
      </c>
      <c r="H465" s="25">
        <v>2.0286098377693018</v>
      </c>
      <c r="I465" s="26">
        <v>1</v>
      </c>
      <c r="J465" s="27">
        <v>2.0932905795395591</v>
      </c>
      <c r="K465" s="25">
        <v>2.5871068204130134</v>
      </c>
      <c r="L465" s="26">
        <v>1</v>
      </c>
      <c r="M465" s="25">
        <v>-0.50621917920907933</v>
      </c>
      <c r="N465" s="25">
        <v>0.55790281498629324</v>
      </c>
      <c r="O465" s="26">
        <v>0</v>
      </c>
    </row>
    <row r="466" spans="1:15" ht="15.5">
      <c r="A466" s="21" t="s">
        <v>760</v>
      </c>
      <c r="B466" s="22" t="s">
        <v>760</v>
      </c>
      <c r="C466" s="23" t="s">
        <v>3</v>
      </c>
      <c r="D466" s="28">
        <v>-0.57206326858081979</v>
      </c>
      <c r="E466" s="25">
        <v>2.4256224222166085</v>
      </c>
      <c r="F466" s="26">
        <v>1</v>
      </c>
      <c r="G466" s="25">
        <v>-0.61424190744280871</v>
      </c>
      <c r="H466" s="25">
        <v>1.5303169549198559</v>
      </c>
      <c r="I466" s="26">
        <v>1</v>
      </c>
      <c r="J466" s="29">
        <v>-1.0227970104338642</v>
      </c>
      <c r="K466" s="25">
        <v>2.4925525043116741</v>
      </c>
      <c r="L466" s="26">
        <v>1</v>
      </c>
      <c r="M466" s="25">
        <v>-7.9150887865786612E-2</v>
      </c>
      <c r="N466" s="25">
        <v>0.13860241596487805</v>
      </c>
      <c r="O466" s="26">
        <v>0</v>
      </c>
    </row>
    <row r="467" spans="1:15" ht="15.5">
      <c r="A467" s="21" t="s">
        <v>83</v>
      </c>
      <c r="B467" s="22" t="s">
        <v>83</v>
      </c>
      <c r="C467" s="23" t="s">
        <v>84</v>
      </c>
      <c r="D467" s="30">
        <v>-1.4207552346829937</v>
      </c>
      <c r="E467" s="25">
        <v>1.8597304456712027</v>
      </c>
      <c r="F467" s="26">
        <v>1</v>
      </c>
      <c r="G467" s="25">
        <v>-0.66970967820726957</v>
      </c>
      <c r="H467" s="25">
        <v>0.41409381101009668</v>
      </c>
      <c r="I467" s="26">
        <v>0</v>
      </c>
      <c r="J467" s="29">
        <v>-2.7301709082566208</v>
      </c>
      <c r="K467" s="25">
        <v>2.0553197228880964</v>
      </c>
      <c r="L467" s="26">
        <v>1</v>
      </c>
      <c r="M467" s="25">
        <v>-0.86238511758509107</v>
      </c>
      <c r="N467" s="25">
        <v>0.56310146900782188</v>
      </c>
      <c r="O467" s="26">
        <v>0</v>
      </c>
    </row>
    <row r="468" spans="1:15" ht="15.5">
      <c r="A468" s="21" t="s">
        <v>640</v>
      </c>
      <c r="B468" s="22" t="s">
        <v>640</v>
      </c>
      <c r="C468" s="23" t="s">
        <v>641</v>
      </c>
      <c r="D468" s="28">
        <v>0.14255733177332275</v>
      </c>
      <c r="E468" s="25">
        <v>0.28493147076121911</v>
      </c>
      <c r="F468" s="26">
        <v>0</v>
      </c>
      <c r="G468" s="25">
        <v>0.93491508631098097</v>
      </c>
      <c r="H468" s="25">
        <v>1.3872387767198393</v>
      </c>
      <c r="I468" s="26">
        <v>1</v>
      </c>
      <c r="J468" s="25">
        <v>0.60088127646003098</v>
      </c>
      <c r="K468" s="25">
        <v>0.83404776047754525</v>
      </c>
      <c r="L468" s="26">
        <v>0</v>
      </c>
      <c r="M468" s="29">
        <v>-1.1081243674510437</v>
      </c>
      <c r="N468" s="25">
        <v>1.6611904368567552</v>
      </c>
      <c r="O468" s="26">
        <v>1</v>
      </c>
    </row>
    <row r="469" spans="1:15" ht="15.5">
      <c r="A469" s="21" t="s">
        <v>224</v>
      </c>
      <c r="B469" s="22" t="s">
        <v>224</v>
      </c>
      <c r="C469" s="23" t="s">
        <v>225</v>
      </c>
      <c r="D469" s="28">
        <v>0.845237517744581</v>
      </c>
      <c r="E469" s="25">
        <v>2.6873908243389435</v>
      </c>
      <c r="F469" s="26">
        <v>1</v>
      </c>
      <c r="G469" s="27">
        <v>1.1856191507063296</v>
      </c>
      <c r="H469" s="25">
        <v>2.242874017191161</v>
      </c>
      <c r="I469" s="26">
        <v>1</v>
      </c>
      <c r="J469" s="27">
        <v>1.83690158856251</v>
      </c>
      <c r="K469" s="25">
        <v>3.1996843523226732</v>
      </c>
      <c r="L469" s="26">
        <v>1</v>
      </c>
      <c r="M469" s="25">
        <v>-0.48680818603509635</v>
      </c>
      <c r="N469" s="25">
        <v>0.86724882313974194</v>
      </c>
      <c r="O469" s="26">
        <v>0</v>
      </c>
    </row>
    <row r="470" spans="1:15" ht="15.5">
      <c r="A470" s="21" t="s">
        <v>364</v>
      </c>
      <c r="B470" s="22" t="s">
        <v>364</v>
      </c>
      <c r="C470" s="23" t="s">
        <v>98</v>
      </c>
      <c r="D470" s="28">
        <v>0.68650294083427943</v>
      </c>
      <c r="E470" s="25">
        <v>1.5053124183537419</v>
      </c>
      <c r="F470" s="26">
        <v>1</v>
      </c>
      <c r="G470" s="25">
        <v>0.83428475105723243</v>
      </c>
      <c r="H470" s="25">
        <v>1.0121192671231831</v>
      </c>
      <c r="I470" s="26">
        <v>0</v>
      </c>
      <c r="J470" s="27">
        <v>1.2692304799772582</v>
      </c>
      <c r="K470" s="25">
        <v>1.6122705268124011</v>
      </c>
      <c r="L470" s="26">
        <v>1</v>
      </c>
      <c r="M470" s="25">
        <v>-4.4006408531652275E-2</v>
      </c>
      <c r="N470" s="25">
        <v>3.5790539485791875E-2</v>
      </c>
      <c r="O470" s="26">
        <v>0</v>
      </c>
    </row>
    <row r="471" spans="1:15" ht="15.5">
      <c r="A471" s="21" t="s">
        <v>136</v>
      </c>
      <c r="B471" s="22" t="s">
        <v>136</v>
      </c>
      <c r="C471" s="23" t="s">
        <v>137</v>
      </c>
      <c r="D471" s="28">
        <v>0.88697900343206948</v>
      </c>
      <c r="E471" s="25">
        <v>1.1836877570607507</v>
      </c>
      <c r="F471" s="26">
        <v>0</v>
      </c>
      <c r="G471" s="25">
        <v>0.59382332594305853</v>
      </c>
      <c r="H471" s="25">
        <v>0.37877367541177975</v>
      </c>
      <c r="I471" s="26">
        <v>0</v>
      </c>
      <c r="J471" s="27">
        <v>2.0385838085927155</v>
      </c>
      <c r="K471" s="25">
        <v>1.6110091303723844</v>
      </c>
      <c r="L471" s="26">
        <v>1</v>
      </c>
      <c r="M471" s="25">
        <v>2.8529875760434642E-2</v>
      </c>
      <c r="N471" s="25">
        <v>1.410771791529484E-2</v>
      </c>
      <c r="O471" s="26">
        <v>0</v>
      </c>
    </row>
    <row r="472" spans="1:15" ht="15.5">
      <c r="A472" s="21" t="s">
        <v>184</v>
      </c>
      <c r="B472" s="22" t="s">
        <v>184</v>
      </c>
      <c r="C472" s="23" t="s">
        <v>185</v>
      </c>
      <c r="D472" s="28">
        <v>0.55725102758056955</v>
      </c>
      <c r="E472" s="25">
        <v>1.5342414649542495</v>
      </c>
      <c r="F472" s="26">
        <v>1</v>
      </c>
      <c r="G472" s="27">
        <v>1.1361994359225007</v>
      </c>
      <c r="H472" s="25">
        <v>1.8138820342358575</v>
      </c>
      <c r="I472" s="26">
        <v>1</v>
      </c>
      <c r="J472" s="25">
        <v>0.61771933280781599</v>
      </c>
      <c r="K472" s="25">
        <v>0.92780799046426243</v>
      </c>
      <c r="L472" s="26">
        <v>0</v>
      </c>
      <c r="M472" s="25">
        <v>-8.2165685988607962E-2</v>
      </c>
      <c r="N472" s="25">
        <v>8.8068504563675293E-2</v>
      </c>
      <c r="O472" s="26">
        <v>0</v>
      </c>
    </row>
    <row r="473" spans="1:15" ht="15.5">
      <c r="A473" s="21" t="s">
        <v>702</v>
      </c>
      <c r="B473" s="22" t="s">
        <v>704</v>
      </c>
      <c r="C473" s="23" t="s">
        <v>703</v>
      </c>
      <c r="D473" s="28">
        <v>0.73878382200497816</v>
      </c>
      <c r="E473" s="25">
        <v>2.5543746441677735</v>
      </c>
      <c r="F473" s="26">
        <v>1</v>
      </c>
      <c r="G473" s="25">
        <v>0.96467187205889671</v>
      </c>
      <c r="H473" s="25">
        <v>1.9820095414709336</v>
      </c>
      <c r="I473" s="26">
        <v>1</v>
      </c>
      <c r="J473" s="25">
        <v>-6.7308554942016263E-2</v>
      </c>
      <c r="K473" s="25">
        <v>9.3491850233408016E-2</v>
      </c>
      <c r="L473" s="26">
        <v>0</v>
      </c>
      <c r="M473" s="27">
        <v>1.3189881488980539</v>
      </c>
      <c r="N473" s="25">
        <v>2.6196628213345918</v>
      </c>
      <c r="O473" s="26">
        <v>1</v>
      </c>
    </row>
    <row r="474" spans="1:15" ht="15.5">
      <c r="A474" s="21" t="s">
        <v>693</v>
      </c>
      <c r="B474" s="22" t="s">
        <v>693</v>
      </c>
      <c r="C474" s="23" t="s">
        <v>3</v>
      </c>
      <c r="D474" s="30">
        <v>-1.3611479506582378</v>
      </c>
      <c r="E474" s="25">
        <v>4.7892730080147246</v>
      </c>
      <c r="F474" s="26">
        <v>1</v>
      </c>
      <c r="G474" s="29">
        <v>-1.2522990849389291</v>
      </c>
      <c r="H474" s="25">
        <v>3.2438891280591</v>
      </c>
      <c r="I474" s="26">
        <v>1</v>
      </c>
      <c r="J474" s="29">
        <v>-1.3048783033456193</v>
      </c>
      <c r="K474" s="25">
        <v>3.3401467686223536</v>
      </c>
      <c r="L474" s="26">
        <v>1</v>
      </c>
      <c r="M474" s="29">
        <v>-1.5262664636901651</v>
      </c>
      <c r="N474" s="25">
        <v>3.7135826323494787</v>
      </c>
      <c r="O474" s="26">
        <v>1</v>
      </c>
    </row>
    <row r="475" spans="1:15" ht="15.5">
      <c r="A475" s="21" t="s">
        <v>514</v>
      </c>
      <c r="B475" s="22" t="s">
        <v>514</v>
      </c>
      <c r="C475" s="23" t="s">
        <v>3</v>
      </c>
      <c r="D475" s="28">
        <v>-0.82247807856099098</v>
      </c>
      <c r="E475" s="25">
        <v>4.2774445089189816</v>
      </c>
      <c r="F475" s="26">
        <v>1</v>
      </c>
      <c r="G475" s="25">
        <v>-0.58930357356115537</v>
      </c>
      <c r="H475" s="25">
        <v>2.2473575198445714</v>
      </c>
      <c r="I475" s="26">
        <v>1</v>
      </c>
      <c r="J475" s="25">
        <v>-0.67808373876528993</v>
      </c>
      <c r="K475" s="25">
        <v>2.539551844933138</v>
      </c>
      <c r="L475" s="26">
        <v>1</v>
      </c>
      <c r="M475" s="29">
        <v>-1.2000469233565276</v>
      </c>
      <c r="N475" s="25">
        <v>3.8558916064516282</v>
      </c>
      <c r="O475" s="26">
        <v>1</v>
      </c>
    </row>
    <row r="476" spans="1:15" ht="15.5">
      <c r="A476" s="21" t="s">
        <v>282</v>
      </c>
      <c r="B476" s="22" t="s">
        <v>282</v>
      </c>
      <c r="C476" s="23" t="s">
        <v>3</v>
      </c>
      <c r="D476" s="30">
        <v>-0.9976077840494828</v>
      </c>
      <c r="E476" s="25">
        <v>1.836896224479946</v>
      </c>
      <c r="F476" s="26">
        <v>1</v>
      </c>
      <c r="G476" s="25">
        <v>-1.2067603648855552</v>
      </c>
      <c r="H476" s="25">
        <v>1.2567985893228835</v>
      </c>
      <c r="I476" s="26">
        <v>0</v>
      </c>
      <c r="J476" s="25">
        <v>-1.0799408078438884</v>
      </c>
      <c r="K476" s="25">
        <v>1.1080262956386038</v>
      </c>
      <c r="L476" s="26">
        <v>0</v>
      </c>
      <c r="M476" s="25">
        <v>-0.70612217941900468</v>
      </c>
      <c r="N476" s="25">
        <v>0.66861820045038656</v>
      </c>
      <c r="O476" s="26">
        <v>0</v>
      </c>
    </row>
    <row r="477" spans="1:15" ht="15.5">
      <c r="A477" s="21" t="s">
        <v>738</v>
      </c>
      <c r="B477" s="22" t="s">
        <v>738</v>
      </c>
      <c r="C477" s="23" t="s">
        <v>34</v>
      </c>
      <c r="D477" s="24">
        <v>1.0723571207277183</v>
      </c>
      <c r="E477" s="25">
        <v>4.3627673025931699</v>
      </c>
      <c r="F477" s="26">
        <v>1</v>
      </c>
      <c r="G477" s="25">
        <v>0.77194514823281457</v>
      </c>
      <c r="H477" s="25">
        <v>2.326983510540706</v>
      </c>
      <c r="I477" s="26">
        <v>1</v>
      </c>
      <c r="J477" s="27">
        <v>1.711332593800039</v>
      </c>
      <c r="K477" s="25">
        <v>4.1597765047790132</v>
      </c>
      <c r="L477" s="26">
        <v>1</v>
      </c>
      <c r="M477" s="25">
        <v>0.73379362015030114</v>
      </c>
      <c r="N477" s="25">
        <v>2.2238156274713203</v>
      </c>
      <c r="O477" s="26">
        <v>1</v>
      </c>
    </row>
    <row r="478" spans="1:15" ht="15.5">
      <c r="A478" s="21" t="s">
        <v>622</v>
      </c>
      <c r="B478" s="22" t="s">
        <v>622</v>
      </c>
      <c r="C478" s="23" t="s">
        <v>3</v>
      </c>
      <c r="D478" s="30">
        <v>-1.6195374960122089</v>
      </c>
      <c r="E478" s="25">
        <v>3.7055814656531965</v>
      </c>
      <c r="F478" s="26">
        <v>1</v>
      </c>
      <c r="G478" s="25">
        <v>-0.85992773497936681</v>
      </c>
      <c r="H478" s="25">
        <v>1.3127554998202389</v>
      </c>
      <c r="I478" s="26">
        <v>1</v>
      </c>
      <c r="J478" s="29">
        <v>-3.1948427330220053</v>
      </c>
      <c r="K478" s="25">
        <v>4.0221581280256542</v>
      </c>
      <c r="L478" s="26">
        <v>1</v>
      </c>
      <c r="M478" s="25">
        <v>-0.80384202003525473</v>
      </c>
      <c r="N478" s="25">
        <v>1.2174772466609347</v>
      </c>
      <c r="O478" s="26">
        <v>0</v>
      </c>
    </row>
    <row r="479" spans="1:15" ht="15.5">
      <c r="A479" s="21" t="s">
        <v>530</v>
      </c>
      <c r="B479" s="22" t="s">
        <v>532</v>
      </c>
      <c r="C479" s="23" t="s">
        <v>531</v>
      </c>
      <c r="D479" s="30">
        <v>-1.1522137085491408</v>
      </c>
      <c r="E479" s="25">
        <v>4.4212907896744378</v>
      </c>
      <c r="F479" s="26">
        <v>1</v>
      </c>
      <c r="G479" s="29">
        <v>-1.2452163120573321</v>
      </c>
      <c r="H479" s="25">
        <v>3.277123800193952</v>
      </c>
      <c r="I479" s="26">
        <v>1</v>
      </c>
      <c r="J479" s="25">
        <v>-0.94181166777372383</v>
      </c>
      <c r="K479" s="25">
        <v>2.6457387763411382</v>
      </c>
      <c r="L479" s="26">
        <v>1</v>
      </c>
      <c r="M479" s="29">
        <v>-1.2696131458163666</v>
      </c>
      <c r="N479" s="25">
        <v>3.3225661403900255</v>
      </c>
      <c r="O479" s="26">
        <v>1</v>
      </c>
    </row>
    <row r="480" spans="1:15" ht="15.5">
      <c r="A480" s="21" t="s">
        <v>305</v>
      </c>
      <c r="B480" s="22" t="s">
        <v>305</v>
      </c>
      <c r="C480" s="23" t="s">
        <v>306</v>
      </c>
      <c r="D480" s="24">
        <v>2.4181843389424076</v>
      </c>
      <c r="E480" s="25">
        <v>4.83338230711776</v>
      </c>
      <c r="F480" s="26">
        <v>1</v>
      </c>
      <c r="G480" s="27">
        <v>2.8473198159488389</v>
      </c>
      <c r="H480" s="25">
        <v>3.8744504280115275</v>
      </c>
      <c r="I480" s="26">
        <v>1</v>
      </c>
      <c r="J480" s="27">
        <v>2.1770609300485688</v>
      </c>
      <c r="K480" s="25">
        <v>3.2340886949218381</v>
      </c>
      <c r="L480" s="26">
        <v>1</v>
      </c>
      <c r="M480" s="27">
        <v>2.2301722708298151</v>
      </c>
      <c r="N480" s="25">
        <v>3.2903546751624804</v>
      </c>
      <c r="O480" s="26">
        <v>1</v>
      </c>
    </row>
    <row r="481" spans="1:15" ht="15.5">
      <c r="A481" s="21" t="s">
        <v>454</v>
      </c>
      <c r="B481" s="22" t="s">
        <v>454</v>
      </c>
      <c r="C481" s="23" t="s">
        <v>455</v>
      </c>
      <c r="D481" s="24">
        <v>2.0397653349790326</v>
      </c>
      <c r="E481" s="25">
        <v>4.8311909244541482</v>
      </c>
      <c r="F481" s="26">
        <v>1</v>
      </c>
      <c r="G481" s="27">
        <v>2.3992704409224213</v>
      </c>
      <c r="H481" s="25">
        <v>3.8698249990939515</v>
      </c>
      <c r="I481" s="26">
        <v>1</v>
      </c>
      <c r="J481" s="27">
        <v>1.8776810956102283</v>
      </c>
      <c r="K481" s="25">
        <v>3.2839739980844134</v>
      </c>
      <c r="L481" s="26">
        <v>1</v>
      </c>
      <c r="M481" s="27">
        <v>1.8423444684044485</v>
      </c>
      <c r="N481" s="25">
        <v>3.2396252382538364</v>
      </c>
      <c r="O481" s="26">
        <v>1</v>
      </c>
    </row>
    <row r="482" spans="1:15" ht="15.5">
      <c r="A482" s="21" t="s">
        <v>69</v>
      </c>
      <c r="B482" s="22" t="s">
        <v>69</v>
      </c>
      <c r="C482" s="23" t="s">
        <v>70</v>
      </c>
      <c r="D482" s="28">
        <v>0.51559272598577022</v>
      </c>
      <c r="E482" s="25">
        <v>2.1669023673507506</v>
      </c>
      <c r="F482" s="26">
        <v>1</v>
      </c>
      <c r="G482" s="27">
        <v>1.0158366621105812</v>
      </c>
      <c r="H482" s="25">
        <v>2.4302684939453418</v>
      </c>
      <c r="I482" s="26">
        <v>1</v>
      </c>
      <c r="J482" s="25">
        <v>-6.9355209016141117E-2</v>
      </c>
      <c r="K482" s="25">
        <v>0.11669352213922754</v>
      </c>
      <c r="L482" s="26">
        <v>0</v>
      </c>
      <c r="M482" s="25">
        <v>0.60029672486287033</v>
      </c>
      <c r="N482" s="25">
        <v>1.4575731222639523</v>
      </c>
      <c r="O482" s="26">
        <v>1</v>
      </c>
    </row>
    <row r="483" spans="1:15" ht="15.5">
      <c r="A483" s="21" t="s">
        <v>295</v>
      </c>
      <c r="B483" s="22" t="s">
        <v>295</v>
      </c>
      <c r="C483" s="23" t="s">
        <v>296</v>
      </c>
      <c r="D483" s="28">
        <v>0.86261791965815138</v>
      </c>
      <c r="E483" s="25">
        <v>3.3372246606149063</v>
      </c>
      <c r="F483" s="26">
        <v>1</v>
      </c>
      <c r="G483" s="25">
        <v>0.9239208109869459</v>
      </c>
      <c r="H483" s="25">
        <v>2.2754416556257131</v>
      </c>
      <c r="I483" s="26">
        <v>1</v>
      </c>
      <c r="J483" s="25">
        <v>0.4604160357699173</v>
      </c>
      <c r="K483" s="25">
        <v>1.1089686581325557</v>
      </c>
      <c r="L483" s="26">
        <v>0</v>
      </c>
      <c r="M483" s="27">
        <v>1.2035169122175908</v>
      </c>
      <c r="N483" s="25">
        <v>2.8410586491570999</v>
      </c>
      <c r="O483" s="26">
        <v>1</v>
      </c>
    </row>
    <row r="484" spans="1:15" ht="15.5">
      <c r="A484" s="21" t="s">
        <v>925</v>
      </c>
      <c r="B484" s="22" t="s">
        <v>927</v>
      </c>
      <c r="C484" s="23" t="s">
        <v>926</v>
      </c>
      <c r="D484" s="28">
        <v>-0.90074189794431203</v>
      </c>
      <c r="E484" s="25">
        <v>4.9357997015761139</v>
      </c>
      <c r="F484" s="26">
        <v>1</v>
      </c>
      <c r="G484" s="25">
        <v>-0.92663567455451434</v>
      </c>
      <c r="H484" s="25">
        <v>3.6458258596488071</v>
      </c>
      <c r="I484" s="26">
        <v>1</v>
      </c>
      <c r="J484" s="29">
        <v>-1.3850537998358341</v>
      </c>
      <c r="K484" s="25">
        <v>4.6357749619146578</v>
      </c>
      <c r="L484" s="26">
        <v>1</v>
      </c>
      <c r="M484" s="25">
        <v>-0.39053621944258776</v>
      </c>
      <c r="N484" s="25">
        <v>1.7894076902246241</v>
      </c>
      <c r="O484" s="26">
        <v>1</v>
      </c>
    </row>
    <row r="485" spans="1:15" ht="15.5">
      <c r="A485" s="21" t="s">
        <v>122</v>
      </c>
      <c r="B485" s="22" t="s">
        <v>122</v>
      </c>
      <c r="C485" s="23" t="s">
        <v>3</v>
      </c>
      <c r="D485" s="24">
        <v>1.6464355504513082</v>
      </c>
      <c r="E485" s="25">
        <v>2.633248804444404</v>
      </c>
      <c r="F485" s="26">
        <v>1</v>
      </c>
      <c r="G485" s="27">
        <v>3.0131275000096127</v>
      </c>
      <c r="H485" s="25">
        <v>2.7537575474375271</v>
      </c>
      <c r="I485" s="26">
        <v>1</v>
      </c>
      <c r="J485" s="25">
        <v>-0.37238182785469354</v>
      </c>
      <c r="K485" s="25">
        <v>0.27257444006402232</v>
      </c>
      <c r="L485" s="26">
        <v>0</v>
      </c>
      <c r="M485" s="27">
        <v>2.2985609791990051</v>
      </c>
      <c r="N485" s="25">
        <v>2.1834468700409619</v>
      </c>
      <c r="O485" s="26">
        <v>1</v>
      </c>
    </row>
    <row r="486" spans="1:15" ht="15.5">
      <c r="A486" s="21" t="s">
        <v>35</v>
      </c>
      <c r="B486" s="22" t="s">
        <v>35</v>
      </c>
      <c r="C486" s="23" t="s">
        <v>36</v>
      </c>
      <c r="D486" s="24">
        <v>1.3758735798741812</v>
      </c>
      <c r="E486" s="25">
        <v>1.503688709246668</v>
      </c>
      <c r="F486" s="26">
        <v>1</v>
      </c>
      <c r="G486" s="25">
        <v>1.1604350449332264</v>
      </c>
      <c r="H486" s="25">
        <v>0.74548213940223462</v>
      </c>
      <c r="I486" s="26">
        <v>0</v>
      </c>
      <c r="J486" s="27">
        <v>2.7566299968771153</v>
      </c>
      <c r="K486" s="25">
        <v>1.5335310028167028</v>
      </c>
      <c r="L486" s="26">
        <v>1</v>
      </c>
      <c r="M486" s="25">
        <v>0.21055569781220207</v>
      </c>
      <c r="N486" s="25">
        <v>0.1031531524038537</v>
      </c>
      <c r="O486" s="26">
        <v>0</v>
      </c>
    </row>
    <row r="487" spans="1:15" ht="15.5">
      <c r="A487" s="21" t="s">
        <v>554</v>
      </c>
      <c r="B487" s="22" t="s">
        <v>554</v>
      </c>
      <c r="C487" s="23" t="s">
        <v>3</v>
      </c>
      <c r="D487" s="28">
        <v>-0.27251406098675091</v>
      </c>
      <c r="E487" s="25">
        <v>0.91905231763880202</v>
      </c>
      <c r="F487" s="26">
        <v>0</v>
      </c>
      <c r="G487" s="25">
        <v>-0.26296409576175422</v>
      </c>
      <c r="H487" s="25">
        <v>0.45282999181165273</v>
      </c>
      <c r="I487" s="26">
        <v>0</v>
      </c>
      <c r="J487" s="29">
        <v>-1.2279226658738072</v>
      </c>
      <c r="K487" s="25">
        <v>2.4804638035989233</v>
      </c>
      <c r="L487" s="26">
        <v>1</v>
      </c>
      <c r="M487" s="25">
        <v>0.6733445786753085</v>
      </c>
      <c r="N487" s="25">
        <v>1.3792748207921175</v>
      </c>
      <c r="O487" s="26">
        <v>1</v>
      </c>
    </row>
    <row r="488" spans="1:15" ht="15.5">
      <c r="A488" s="21" t="s">
        <v>142</v>
      </c>
      <c r="B488" s="22" t="s">
        <v>142</v>
      </c>
      <c r="C488" s="23" t="s">
        <v>143</v>
      </c>
      <c r="D488" s="28">
        <v>-8.7713778304916501E-2</v>
      </c>
      <c r="E488" s="25">
        <v>0.21029029779518635</v>
      </c>
      <c r="F488" s="26">
        <v>0</v>
      </c>
      <c r="G488" s="25">
        <v>-6.1490996525510266E-2</v>
      </c>
      <c r="H488" s="25">
        <v>7.689551932708609E-2</v>
      </c>
      <c r="I488" s="26">
        <v>0</v>
      </c>
      <c r="J488" s="25">
        <v>0.9587947112652716</v>
      </c>
      <c r="K488" s="25">
        <v>1.8037261466357399</v>
      </c>
      <c r="L488" s="26">
        <v>1</v>
      </c>
      <c r="M488" s="29">
        <v>-1.1604450496545109</v>
      </c>
      <c r="N488" s="25">
        <v>2.1654061090311285</v>
      </c>
      <c r="O488" s="26">
        <v>1</v>
      </c>
    </row>
    <row r="489" spans="1:15" ht="15.5">
      <c r="A489" s="21" t="s">
        <v>235</v>
      </c>
      <c r="B489" s="22" t="s">
        <v>235</v>
      </c>
      <c r="C489" s="23" t="s">
        <v>3</v>
      </c>
      <c r="D489" s="28">
        <v>-0.59857232257070558</v>
      </c>
      <c r="E489" s="25">
        <v>0.88651563612389916</v>
      </c>
      <c r="F489" s="26">
        <v>0</v>
      </c>
      <c r="G489" s="29">
        <v>-1.6826262439219635</v>
      </c>
      <c r="H489" s="25">
        <v>1.5335543746619191</v>
      </c>
      <c r="I489" s="26">
        <v>1</v>
      </c>
      <c r="J489" s="25">
        <v>-1.1400579890350624</v>
      </c>
      <c r="K489" s="25">
        <v>0.99171355132225936</v>
      </c>
      <c r="L489" s="26">
        <v>0</v>
      </c>
      <c r="M489" s="25">
        <v>1.0269672652449091</v>
      </c>
      <c r="N489" s="25">
        <v>0.87656443571655973</v>
      </c>
      <c r="O489" s="26">
        <v>0</v>
      </c>
    </row>
    <row r="490" spans="1:15" ht="15.5">
      <c r="A490" s="21" t="s">
        <v>623</v>
      </c>
      <c r="B490" s="22" t="s">
        <v>623</v>
      </c>
      <c r="C490" s="23" t="s">
        <v>624</v>
      </c>
      <c r="D490" s="30">
        <v>-0.98765097935504564</v>
      </c>
      <c r="E490" s="25">
        <v>4.1105384135748508</v>
      </c>
      <c r="F490" s="26">
        <v>1</v>
      </c>
      <c r="G490" s="29">
        <v>-1.3447394981331779</v>
      </c>
      <c r="H490" s="25">
        <v>3.526584138658273</v>
      </c>
      <c r="I490" s="26">
        <v>1</v>
      </c>
      <c r="J490" s="25">
        <v>-0.48510350528202673</v>
      </c>
      <c r="K490" s="25">
        <v>1.4454020140566355</v>
      </c>
      <c r="L490" s="26">
        <v>1</v>
      </c>
      <c r="M490" s="29">
        <v>-1.133109934649932</v>
      </c>
      <c r="N490" s="25">
        <v>3.1248753838715526</v>
      </c>
      <c r="O490" s="26">
        <v>1</v>
      </c>
    </row>
    <row r="491" spans="1:15" ht="15.5">
      <c r="A491" s="21" t="s">
        <v>1043</v>
      </c>
      <c r="B491" s="22" t="s">
        <v>1043</v>
      </c>
      <c r="C491" s="23" t="s">
        <v>3</v>
      </c>
      <c r="D491" s="28">
        <v>-0.82893373450908103</v>
      </c>
      <c r="E491" s="25">
        <v>3.2683235050124599</v>
      </c>
      <c r="F491" s="26">
        <v>1</v>
      </c>
      <c r="G491" s="29">
        <v>-1.1111887406507317</v>
      </c>
      <c r="H491" s="25">
        <v>2.6876721739896925</v>
      </c>
      <c r="I491" s="26">
        <v>1</v>
      </c>
      <c r="J491" s="29">
        <v>-1.7015424578632974</v>
      </c>
      <c r="K491" s="25">
        <v>3.6713430487789003</v>
      </c>
      <c r="L491" s="26">
        <v>1</v>
      </c>
      <c r="M491" s="25">
        <v>0.32592999498678621</v>
      </c>
      <c r="N491" s="25">
        <v>0.74614039024237788</v>
      </c>
      <c r="O491" s="26">
        <v>0</v>
      </c>
    </row>
    <row r="492" spans="1:15" ht="15.5">
      <c r="A492" s="21" t="s">
        <v>212</v>
      </c>
      <c r="B492" s="22" t="s">
        <v>212</v>
      </c>
      <c r="C492" s="23" t="s">
        <v>3</v>
      </c>
      <c r="D492" s="30">
        <v>-1.2675083883333471</v>
      </c>
      <c r="E492" s="25">
        <v>1.3322181566152915</v>
      </c>
      <c r="F492" s="26">
        <v>1</v>
      </c>
      <c r="G492" s="25">
        <v>-2.0036103929835858</v>
      </c>
      <c r="H492" s="25">
        <v>1.2029424862852589</v>
      </c>
      <c r="I492" s="26">
        <v>0</v>
      </c>
      <c r="J492" s="25">
        <v>-0.95353976760066939</v>
      </c>
      <c r="K492" s="25">
        <v>0.49586121131076166</v>
      </c>
      <c r="L492" s="26">
        <v>0</v>
      </c>
      <c r="M492" s="25">
        <v>-0.84537500441578572</v>
      </c>
      <c r="N492" s="25">
        <v>0.42839739546278066</v>
      </c>
      <c r="O492" s="26">
        <v>0</v>
      </c>
    </row>
    <row r="493" spans="1:15" ht="15.5">
      <c r="A493" s="21" t="s">
        <v>494</v>
      </c>
      <c r="B493" s="22" t="s">
        <v>494</v>
      </c>
      <c r="C493" s="23" t="s">
        <v>495</v>
      </c>
      <c r="D493" s="28">
        <v>0.93503375022254898</v>
      </c>
      <c r="E493" s="25">
        <v>2.2058253554945537</v>
      </c>
      <c r="F493" s="26">
        <v>1</v>
      </c>
      <c r="G493" s="25">
        <v>0.95151107729804507</v>
      </c>
      <c r="H493" s="25">
        <v>1.2850352061346311</v>
      </c>
      <c r="I493" s="26">
        <v>0</v>
      </c>
      <c r="J493" s="27">
        <v>1.1540940996450448</v>
      </c>
      <c r="K493" s="25">
        <v>1.5830897302591944</v>
      </c>
      <c r="L493" s="26">
        <v>1</v>
      </c>
      <c r="M493" s="25">
        <v>0.69949607372455702</v>
      </c>
      <c r="N493" s="25">
        <v>0.90112952509747823</v>
      </c>
      <c r="O493" s="26">
        <v>0</v>
      </c>
    </row>
  </sheetData>
  <autoFilter ref="A3:O493" xr:uid="{7D9376F4-FD63-4F71-B528-ADA1F2FE74A4}"/>
  <sortState xmlns:xlrd2="http://schemas.microsoft.com/office/spreadsheetml/2017/richdata2" ref="A4:O494">
    <sortCondition ref="A3"/>
  </sortState>
  <phoneticPr fontId="4" type="noConversion"/>
  <conditionalFormatting sqref="A1">
    <cfRule type="containsText" dxfId="1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0E523-D138-4966-BFF4-E060921B5BDC}">
  <dimension ref="A1:AD348"/>
  <sheetViews>
    <sheetView tabSelected="1" zoomScale="80" zoomScaleNormal="80" workbookViewId="0">
      <pane xSplit="3" ySplit="2" topLeftCell="D341" activePane="bottomRight" state="frozen"/>
      <selection pane="topRight" activeCell="D1" sqref="D1"/>
      <selection pane="bottomLeft" activeCell="A2" sqref="A2"/>
      <selection pane="bottomRight" activeCell="C23" sqref="C23"/>
    </sheetView>
  </sheetViews>
  <sheetFormatPr defaultColWidth="12.6328125" defaultRowHeight="15.5"/>
  <cols>
    <col min="1" max="1" width="20.54296875" style="38" customWidth="1"/>
    <col min="2" max="2" width="17.08984375" style="38" bestFit="1" customWidth="1"/>
    <col min="3" max="3" width="43" style="38" customWidth="1"/>
    <col min="4" max="30" width="14.36328125" style="38" customWidth="1"/>
    <col min="31" max="16384" width="12.6328125" style="38"/>
  </cols>
  <sheetData>
    <row r="1" spans="1:30" ht="16" thickBot="1">
      <c r="A1" s="16" t="s">
        <v>1462</v>
      </c>
    </row>
    <row r="2" spans="1:30" ht="46" thickBot="1">
      <c r="A2" s="36" t="s">
        <v>1122</v>
      </c>
      <c r="B2" s="36" t="s">
        <v>1123</v>
      </c>
      <c r="C2" s="37" t="s">
        <v>1124</v>
      </c>
      <c r="D2" s="36" t="s">
        <v>1460</v>
      </c>
      <c r="E2" s="36" t="s">
        <v>1459</v>
      </c>
      <c r="F2" s="36" t="s">
        <v>1434</v>
      </c>
      <c r="G2" s="36" t="s">
        <v>1441</v>
      </c>
      <c r="H2" s="36" t="s">
        <v>1442</v>
      </c>
      <c r="I2" s="36" t="s">
        <v>1443</v>
      </c>
      <c r="J2" s="36" t="s">
        <v>1444</v>
      </c>
      <c r="K2" s="36" t="s">
        <v>1445</v>
      </c>
      <c r="L2" s="37" t="s">
        <v>1446</v>
      </c>
      <c r="M2" s="36" t="s">
        <v>1435</v>
      </c>
      <c r="N2" s="36" t="s">
        <v>1436</v>
      </c>
      <c r="O2" s="36" t="s">
        <v>1437</v>
      </c>
      <c r="P2" s="36" t="s">
        <v>1447</v>
      </c>
      <c r="Q2" s="36" t="s">
        <v>1448</v>
      </c>
      <c r="R2" s="36" t="s">
        <v>1449</v>
      </c>
      <c r="S2" s="36" t="s">
        <v>1450</v>
      </c>
      <c r="T2" s="36" t="s">
        <v>1451</v>
      </c>
      <c r="U2" s="37" t="s">
        <v>1452</v>
      </c>
      <c r="V2" s="36" t="s">
        <v>1438</v>
      </c>
      <c r="W2" s="36" t="s">
        <v>1439</v>
      </c>
      <c r="X2" s="36" t="s">
        <v>1440</v>
      </c>
      <c r="Y2" s="36" t="s">
        <v>1453</v>
      </c>
      <c r="Z2" s="36" t="s">
        <v>1454</v>
      </c>
      <c r="AA2" s="36" t="s">
        <v>1455</v>
      </c>
      <c r="AB2" s="36" t="s">
        <v>1456</v>
      </c>
      <c r="AC2" s="36" t="s">
        <v>1457</v>
      </c>
      <c r="AD2" s="37" t="s">
        <v>1458</v>
      </c>
    </row>
    <row r="3" spans="1:30" customFormat="1" ht="14.5">
      <c r="A3" s="45" t="s">
        <v>180</v>
      </c>
      <c r="B3" s="46" t="s">
        <v>181</v>
      </c>
      <c r="C3" s="47" t="s">
        <v>3</v>
      </c>
      <c r="D3" s="1">
        <v>0.28432437396835297</v>
      </c>
      <c r="E3" s="1">
        <v>0.2108404819162526</v>
      </c>
      <c r="F3" s="1">
        <v>0</v>
      </c>
      <c r="G3" s="1">
        <v>-1.2857781680589297</v>
      </c>
      <c r="H3" s="1">
        <v>1.2703403621631415</v>
      </c>
      <c r="I3" s="1">
        <v>0</v>
      </c>
      <c r="J3" s="3">
        <v>1.5701025420272827</v>
      </c>
      <c r="K3" s="1">
        <v>1.5771937314277877</v>
      </c>
      <c r="L3" s="2">
        <v>1</v>
      </c>
      <c r="M3" s="1">
        <v>-0.92896801123960038</v>
      </c>
      <c r="N3" s="1">
        <v>0.57350514172318545</v>
      </c>
      <c r="O3" s="1">
        <v>0</v>
      </c>
      <c r="P3" s="1">
        <v>-1.1967360453122531</v>
      </c>
      <c r="Q3" s="1">
        <v>0.7797732540987895</v>
      </c>
      <c r="R3" s="1">
        <v>0</v>
      </c>
      <c r="S3" s="1">
        <v>0.26776803407265293</v>
      </c>
      <c r="T3" s="1">
        <v>0.13289314418876425</v>
      </c>
      <c r="U3" s="2">
        <v>0</v>
      </c>
      <c r="V3" s="1">
        <v>1.4976167591763063</v>
      </c>
      <c r="W3" s="1">
        <v>1.0176619989555642</v>
      </c>
      <c r="X3" s="1">
        <v>0</v>
      </c>
      <c r="Y3" s="1">
        <v>-1.3748202908056062</v>
      </c>
      <c r="Z3" s="1">
        <v>0.92029418686654851</v>
      </c>
      <c r="AA3" s="1">
        <v>0</v>
      </c>
      <c r="AB3" s="3">
        <v>2.8724370499819125</v>
      </c>
      <c r="AC3" s="1">
        <v>2.0388193307157478</v>
      </c>
      <c r="AD3" s="2">
        <v>1</v>
      </c>
    </row>
    <row r="4" spans="1:30" customFormat="1" ht="14.5">
      <c r="A4" s="45" t="s">
        <v>378</v>
      </c>
      <c r="B4" s="46" t="s">
        <v>379</v>
      </c>
      <c r="C4" s="47" t="s">
        <v>3</v>
      </c>
      <c r="D4" s="1">
        <v>0.87047126077383497</v>
      </c>
      <c r="E4" s="1">
        <v>0.73498283698848654</v>
      </c>
      <c r="F4" s="1">
        <v>0</v>
      </c>
      <c r="G4" s="4">
        <v>-1.6484115311684577</v>
      </c>
      <c r="H4" s="1">
        <v>1.5303509898524494</v>
      </c>
      <c r="I4" s="1">
        <v>1</v>
      </c>
      <c r="J4" s="3">
        <v>2.5188827919422927</v>
      </c>
      <c r="K4" s="1">
        <v>2.313327311420923</v>
      </c>
      <c r="L4" s="2">
        <v>1</v>
      </c>
      <c r="M4" s="1">
        <v>9.9366206363554754E-2</v>
      </c>
      <c r="N4" s="1">
        <v>4.2136436846995549E-2</v>
      </c>
      <c r="O4" s="1">
        <v>0</v>
      </c>
      <c r="P4" s="1">
        <v>-0.82258048362693348</v>
      </c>
      <c r="Q4" s="1">
        <v>0.4501911500205738</v>
      </c>
      <c r="R4" s="1">
        <v>0</v>
      </c>
      <c r="S4" s="1">
        <v>0.92194668999048845</v>
      </c>
      <c r="T4" s="1">
        <v>0.51716377441627093</v>
      </c>
      <c r="U4" s="2">
        <v>0</v>
      </c>
      <c r="V4" s="1">
        <v>1.6415763151841152</v>
      </c>
      <c r="W4" s="1">
        <v>1.0349785085696233</v>
      </c>
      <c r="X4" s="1">
        <v>0</v>
      </c>
      <c r="Y4" s="4">
        <v>-2.474242578709982</v>
      </c>
      <c r="Z4" s="1">
        <v>1.6288299389864296</v>
      </c>
      <c r="AA4" s="1">
        <v>1</v>
      </c>
      <c r="AB4" s="3">
        <v>4.1158188938940974</v>
      </c>
      <c r="AC4" s="1">
        <v>2.618062234772792</v>
      </c>
      <c r="AD4" s="2">
        <v>1</v>
      </c>
    </row>
    <row r="5" spans="1:30" customFormat="1" ht="14.5">
      <c r="A5" s="45" t="s">
        <v>290</v>
      </c>
      <c r="B5" s="46" t="s">
        <v>291</v>
      </c>
      <c r="C5" s="47" t="s">
        <v>3</v>
      </c>
      <c r="D5" s="1">
        <v>0.76875471165494802</v>
      </c>
      <c r="E5" s="1">
        <v>0.67730954812897959</v>
      </c>
      <c r="F5" s="1">
        <v>0</v>
      </c>
      <c r="G5" s="4">
        <v>-1.6998810564132087</v>
      </c>
      <c r="H5" s="1">
        <v>1.6765038182795322</v>
      </c>
      <c r="I5" s="1">
        <v>1</v>
      </c>
      <c r="J5" s="3">
        <v>2.4686357680681565</v>
      </c>
      <c r="K5" s="1">
        <v>2.3890620319231322</v>
      </c>
      <c r="L5" s="2">
        <v>1</v>
      </c>
      <c r="M5" s="1">
        <v>-0.52890049241827741</v>
      </c>
      <c r="N5" s="1">
        <v>0.28366037635864533</v>
      </c>
      <c r="O5" s="1">
        <v>0</v>
      </c>
      <c r="P5" s="1">
        <v>-1.4265790940005896</v>
      </c>
      <c r="Q5" s="1">
        <v>0.93836240160925166</v>
      </c>
      <c r="R5" s="1">
        <v>0</v>
      </c>
      <c r="S5" s="1">
        <v>0.89767860158231194</v>
      </c>
      <c r="T5" s="1">
        <v>0.5364862066946896</v>
      </c>
      <c r="U5" s="2">
        <v>0</v>
      </c>
      <c r="V5" s="3">
        <v>2.0664099157281735</v>
      </c>
      <c r="W5" s="1">
        <v>1.4294136371318404</v>
      </c>
      <c r="X5" s="1">
        <v>1</v>
      </c>
      <c r="Y5" s="4">
        <v>-1.9731830188258277</v>
      </c>
      <c r="Z5" s="1">
        <v>1.3593367462680426</v>
      </c>
      <c r="AA5" s="1">
        <v>1</v>
      </c>
      <c r="AB5" s="3">
        <v>4.0395929345540011</v>
      </c>
      <c r="AC5" s="1">
        <v>2.7010399347735912</v>
      </c>
      <c r="AD5" s="2">
        <v>1</v>
      </c>
    </row>
    <row r="6" spans="1:30" customFormat="1" ht="14.5">
      <c r="A6" s="45" t="s">
        <v>1125</v>
      </c>
      <c r="B6" s="46" t="s">
        <v>1126</v>
      </c>
      <c r="C6" s="47" t="s">
        <v>1127</v>
      </c>
      <c r="D6" s="1">
        <v>8.9487275911400543E-2</v>
      </c>
      <c r="E6" s="1">
        <v>0.14574056813041072</v>
      </c>
      <c r="F6" s="1">
        <v>0</v>
      </c>
      <c r="G6" s="1">
        <v>-0.41079104574545322</v>
      </c>
      <c r="H6" s="1">
        <v>0.88865057489342636</v>
      </c>
      <c r="I6" s="1">
        <v>0</v>
      </c>
      <c r="J6" s="1">
        <v>0.50027832165685382</v>
      </c>
      <c r="K6" s="1">
        <v>1.1190149077417211</v>
      </c>
      <c r="L6" s="2">
        <v>0</v>
      </c>
      <c r="M6" s="1">
        <v>0.25121097879245713</v>
      </c>
      <c r="N6" s="1">
        <v>0.32247883080989032</v>
      </c>
      <c r="O6" s="1">
        <v>0</v>
      </c>
      <c r="P6" s="1">
        <v>0.2710085095115955</v>
      </c>
      <c r="Q6" s="1">
        <v>0.35313046924448954</v>
      </c>
      <c r="R6" s="1">
        <v>0</v>
      </c>
      <c r="S6" s="1">
        <v>-1.9797530719138257E-2</v>
      </c>
      <c r="T6" s="1">
        <v>2.0374401593702605E-2</v>
      </c>
      <c r="U6" s="2">
        <v>0</v>
      </c>
      <c r="V6" s="1">
        <v>-7.2236426969656042E-2</v>
      </c>
      <c r="W6" s="1">
        <v>7.873091658302632E-2</v>
      </c>
      <c r="X6" s="1">
        <v>0</v>
      </c>
      <c r="Y6" s="4">
        <v>-1.0925906010025019</v>
      </c>
      <c r="Z6" s="1">
        <v>1.7884998115437603</v>
      </c>
      <c r="AA6" s="1">
        <v>1</v>
      </c>
      <c r="AB6" s="3">
        <v>1.0203541740328459</v>
      </c>
      <c r="AC6" s="1">
        <v>1.6686960272026057</v>
      </c>
      <c r="AD6" s="2">
        <v>1</v>
      </c>
    </row>
    <row r="7" spans="1:30" customFormat="1" ht="14.5">
      <c r="A7" s="45" t="s">
        <v>251</v>
      </c>
      <c r="B7" s="46" t="s">
        <v>252</v>
      </c>
      <c r="C7" s="47" t="s">
        <v>3</v>
      </c>
      <c r="D7" s="1">
        <v>-0.36766185919739258</v>
      </c>
      <c r="E7" s="1">
        <v>0.89082659074511217</v>
      </c>
      <c r="F7" s="1">
        <v>0</v>
      </c>
      <c r="G7" s="4">
        <v>-1.4810626166445198</v>
      </c>
      <c r="H7" s="1">
        <v>3.4056288016393665</v>
      </c>
      <c r="I7" s="1">
        <v>1</v>
      </c>
      <c r="J7" s="3">
        <v>1.1134007574471272</v>
      </c>
      <c r="K7" s="1">
        <v>2.7521925078975369</v>
      </c>
      <c r="L7" s="2">
        <v>1</v>
      </c>
      <c r="M7" s="1">
        <v>-0.78992212803772155</v>
      </c>
      <c r="N7" s="1">
        <v>1.4352603048347601</v>
      </c>
      <c r="O7" s="1">
        <v>1</v>
      </c>
      <c r="P7" s="1">
        <v>-3.8353365024906605E-2</v>
      </c>
      <c r="Q7" s="1">
        <v>4.5347398977488802E-2</v>
      </c>
      <c r="R7" s="1">
        <v>0</v>
      </c>
      <c r="S7" s="1">
        <v>-0.75156876301281494</v>
      </c>
      <c r="T7" s="1">
        <v>1.3595921887560298</v>
      </c>
      <c r="U7" s="2">
        <v>1</v>
      </c>
      <c r="V7" s="1">
        <v>5.4598409642936385E-2</v>
      </c>
      <c r="W7" s="1">
        <v>6.5842027237524164E-2</v>
      </c>
      <c r="X7" s="1">
        <v>0</v>
      </c>
      <c r="Y7" s="4">
        <v>-2.9237718682641329</v>
      </c>
      <c r="Z7" s="1">
        <v>4.2139694457321424</v>
      </c>
      <c r="AA7" s="1">
        <v>1</v>
      </c>
      <c r="AB7" s="3">
        <v>2.9783702779070693</v>
      </c>
      <c r="AC7" s="1">
        <v>4.2597886887956022</v>
      </c>
      <c r="AD7" s="2">
        <v>1</v>
      </c>
    </row>
    <row r="8" spans="1:30" customFormat="1" ht="14.5">
      <c r="A8" s="45" t="s">
        <v>66</v>
      </c>
      <c r="B8" s="46" t="s">
        <v>67</v>
      </c>
      <c r="C8" s="47" t="s">
        <v>3</v>
      </c>
      <c r="D8" s="4">
        <v>-1.4179280263140612</v>
      </c>
      <c r="E8" s="1">
        <v>2.4691607793434698</v>
      </c>
      <c r="F8" s="1">
        <v>1</v>
      </c>
      <c r="G8" s="1">
        <v>-0.55461535016384378</v>
      </c>
      <c r="H8" s="1">
        <v>0.9322564425743346</v>
      </c>
      <c r="I8" s="1">
        <v>0</v>
      </c>
      <c r="J8" s="1">
        <v>-0.86331267615021745</v>
      </c>
      <c r="K8" s="1">
        <v>1.5346645084333668</v>
      </c>
      <c r="L8" s="2">
        <v>1</v>
      </c>
      <c r="M8" s="1">
        <v>5.492770661671198E-2</v>
      </c>
      <c r="N8" s="1">
        <v>4.4707420032328346E-2</v>
      </c>
      <c r="O8" s="1">
        <v>0</v>
      </c>
      <c r="P8" s="1">
        <v>-0.22692152626605788</v>
      </c>
      <c r="Q8" s="1">
        <v>0.21085618124986166</v>
      </c>
      <c r="R8" s="1">
        <v>0</v>
      </c>
      <c r="S8" s="1">
        <v>0.28184923288276975</v>
      </c>
      <c r="T8" s="1">
        <v>0.27160424302638292</v>
      </c>
      <c r="U8" s="2">
        <v>0</v>
      </c>
      <c r="V8" s="4">
        <v>-2.8907837592448344</v>
      </c>
      <c r="W8" s="1">
        <v>3.286764015220994</v>
      </c>
      <c r="X8" s="1">
        <v>1</v>
      </c>
      <c r="Y8" s="1">
        <v>-0.88230917406162979</v>
      </c>
      <c r="Z8" s="1">
        <v>1.0698788412819193</v>
      </c>
      <c r="AA8" s="1">
        <v>0</v>
      </c>
      <c r="AB8" s="4">
        <v>-2.0084745851832047</v>
      </c>
      <c r="AC8" s="1">
        <v>2.4725528462301578</v>
      </c>
      <c r="AD8" s="2">
        <v>1</v>
      </c>
    </row>
    <row r="9" spans="1:30" customFormat="1" ht="14.5">
      <c r="A9" s="45" t="s">
        <v>85</v>
      </c>
      <c r="B9" s="46" t="s">
        <v>87</v>
      </c>
      <c r="C9" s="47" t="s">
        <v>86</v>
      </c>
      <c r="D9" s="1">
        <v>-0.23650479237014543</v>
      </c>
      <c r="E9" s="1">
        <v>0.32389688896543511</v>
      </c>
      <c r="F9" s="1">
        <v>0</v>
      </c>
      <c r="G9" s="1">
        <v>-0.60557508646208891</v>
      </c>
      <c r="H9" s="1">
        <v>1.0064005446473279</v>
      </c>
      <c r="I9" s="1">
        <v>0</v>
      </c>
      <c r="J9" s="1">
        <v>0.36907029409194347</v>
      </c>
      <c r="K9" s="1">
        <v>0.55483714066226986</v>
      </c>
      <c r="L9" s="2">
        <v>0</v>
      </c>
      <c r="M9" s="1">
        <v>-0.71560550918712718</v>
      </c>
      <c r="N9" s="1">
        <v>0.81338756475969487</v>
      </c>
      <c r="O9" s="1">
        <v>0</v>
      </c>
      <c r="P9" s="1">
        <v>0.16623745786776678</v>
      </c>
      <c r="Q9" s="1">
        <v>0.14414198057403771</v>
      </c>
      <c r="R9" s="1">
        <v>0</v>
      </c>
      <c r="S9" s="1">
        <v>-0.88184296705489396</v>
      </c>
      <c r="T9" s="1">
        <v>1.0413213480077712</v>
      </c>
      <c r="U9" s="2">
        <v>0</v>
      </c>
      <c r="V9" s="1">
        <v>0.24259592444683636</v>
      </c>
      <c r="W9" s="1">
        <v>0.22188361725116071</v>
      </c>
      <c r="X9" s="1">
        <v>0</v>
      </c>
      <c r="Y9" s="4">
        <v>-1.3773876307919446</v>
      </c>
      <c r="Z9" s="1">
        <v>1.6987987340776742</v>
      </c>
      <c r="AA9" s="1">
        <v>1</v>
      </c>
      <c r="AB9" s="3">
        <v>1.6199835552387809</v>
      </c>
      <c r="AC9" s="1">
        <v>1.9940233243173102</v>
      </c>
      <c r="AD9" s="2">
        <v>1</v>
      </c>
    </row>
    <row r="10" spans="1:30" s="5" customFormat="1" ht="14">
      <c r="A10" s="45" t="s">
        <v>1128</v>
      </c>
      <c r="B10" s="46" t="s">
        <v>1129</v>
      </c>
      <c r="C10" s="47" t="s">
        <v>3</v>
      </c>
      <c r="D10" s="1">
        <v>0.36322756579878496</v>
      </c>
      <c r="E10" s="1">
        <v>1.0338101276781448</v>
      </c>
      <c r="F10" s="1">
        <v>0</v>
      </c>
      <c r="G10" s="1">
        <v>-0.97161359604856912</v>
      </c>
      <c r="H10" s="1">
        <v>2.7575321273845361</v>
      </c>
      <c r="I10" s="1">
        <v>1</v>
      </c>
      <c r="J10" s="3">
        <v>1.3348411618473541</v>
      </c>
      <c r="K10" s="1">
        <v>3.4878309487072334</v>
      </c>
      <c r="L10" s="2">
        <v>1</v>
      </c>
      <c r="M10" s="1">
        <v>0.36495874447034388</v>
      </c>
      <c r="N10" s="1">
        <v>0.68764660691799584</v>
      </c>
      <c r="O10" s="1">
        <v>0</v>
      </c>
      <c r="P10" s="4">
        <v>-1.0652121559576473</v>
      </c>
      <c r="Q10" s="1">
        <v>2.2191102343592699</v>
      </c>
      <c r="R10" s="1">
        <v>1</v>
      </c>
      <c r="S10" s="3">
        <v>1.430170900427991</v>
      </c>
      <c r="T10" s="1">
        <v>2.8464295923404581</v>
      </c>
      <c r="U10" s="2">
        <v>1</v>
      </c>
      <c r="V10" s="1">
        <v>0.36149638712722609</v>
      </c>
      <c r="W10" s="1">
        <v>0.67974108479245998</v>
      </c>
      <c r="X10" s="1">
        <v>0</v>
      </c>
      <c r="Y10" s="1">
        <v>-0.87801503613949095</v>
      </c>
      <c r="Z10" s="1">
        <v>1.848048953462001</v>
      </c>
      <c r="AA10" s="1">
        <v>1</v>
      </c>
      <c r="AB10" s="3">
        <v>1.239511423266717</v>
      </c>
      <c r="AC10" s="1">
        <v>2.5335957143212329</v>
      </c>
      <c r="AD10" s="2">
        <v>1</v>
      </c>
    </row>
    <row r="11" spans="1:30" customFormat="1" ht="14.5">
      <c r="A11" s="45" t="s">
        <v>245</v>
      </c>
      <c r="B11" s="46" t="s">
        <v>246</v>
      </c>
      <c r="C11" s="47" t="s">
        <v>3</v>
      </c>
      <c r="D11" s="1">
        <v>-0.71901788316816928</v>
      </c>
      <c r="E11" s="1">
        <v>1.6706059942276392</v>
      </c>
      <c r="F11" s="1">
        <v>1</v>
      </c>
      <c r="G11" s="1">
        <v>-0.12150156283720279</v>
      </c>
      <c r="H11" s="1">
        <v>0.20752717439000862</v>
      </c>
      <c r="I11" s="1">
        <v>0</v>
      </c>
      <c r="J11" s="1">
        <v>-0.59751632033096658</v>
      </c>
      <c r="K11" s="1">
        <v>1.3727168604992133</v>
      </c>
      <c r="L11" s="2">
        <v>1</v>
      </c>
      <c r="M11" s="1">
        <v>-0.14183198360081994</v>
      </c>
      <c r="N11" s="1">
        <v>0.16660541990211516</v>
      </c>
      <c r="O11" s="1">
        <v>0</v>
      </c>
      <c r="P11" s="1">
        <v>-4.9875406363658337E-3</v>
      </c>
      <c r="Q11" s="1">
        <v>5.0700133748971905E-3</v>
      </c>
      <c r="R11" s="1">
        <v>0</v>
      </c>
      <c r="S11" s="1">
        <v>-0.13684444296445419</v>
      </c>
      <c r="T11" s="1">
        <v>0.15998343620852726</v>
      </c>
      <c r="U11" s="2">
        <v>0</v>
      </c>
      <c r="V11" s="4">
        <v>-1.2962037827355186</v>
      </c>
      <c r="W11" s="1">
        <v>2.1181278753342427</v>
      </c>
      <c r="X11" s="1">
        <v>1</v>
      </c>
      <c r="Y11" s="1">
        <v>-0.23801558503803974</v>
      </c>
      <c r="Z11" s="1">
        <v>0.30405010199319599</v>
      </c>
      <c r="AA11" s="1">
        <v>0</v>
      </c>
      <c r="AB11" s="4">
        <v>-1.058188197697479</v>
      </c>
      <c r="AC11" s="1">
        <v>1.7398363347270764</v>
      </c>
      <c r="AD11" s="2">
        <v>1</v>
      </c>
    </row>
    <row r="12" spans="1:30" customFormat="1" ht="14.5">
      <c r="A12" s="45" t="s">
        <v>616</v>
      </c>
      <c r="B12" s="46" t="s">
        <v>618</v>
      </c>
      <c r="C12" s="47" t="s">
        <v>617</v>
      </c>
      <c r="D12" s="4">
        <v>-1.3050980199967099</v>
      </c>
      <c r="E12" s="1">
        <v>2.7236881674191298</v>
      </c>
      <c r="F12" s="1">
        <v>1</v>
      </c>
      <c r="G12" s="1">
        <v>-0.67003651972783451</v>
      </c>
      <c r="H12" s="1">
        <v>1.4510828854890208</v>
      </c>
      <c r="I12" s="1">
        <v>1</v>
      </c>
      <c r="J12" s="1">
        <v>-0.63506150026887542</v>
      </c>
      <c r="K12" s="1">
        <v>1.3690563765628316</v>
      </c>
      <c r="L12" s="2">
        <v>1</v>
      </c>
      <c r="M12" s="1">
        <v>0.40885048286697989</v>
      </c>
      <c r="N12" s="1">
        <v>0.54117871939840034</v>
      </c>
      <c r="O12" s="1">
        <v>0</v>
      </c>
      <c r="P12" s="1">
        <v>0.25580675553851351</v>
      </c>
      <c r="Q12" s="1">
        <v>0.30721435199244568</v>
      </c>
      <c r="R12" s="1">
        <v>0</v>
      </c>
      <c r="S12" s="1">
        <v>0.15304372732846638</v>
      </c>
      <c r="T12" s="1">
        <v>0.16902520253045047</v>
      </c>
      <c r="U12" s="2">
        <v>0</v>
      </c>
      <c r="V12" s="4">
        <v>-3.0190465228603998</v>
      </c>
      <c r="W12" s="1">
        <v>3.8708745257298971</v>
      </c>
      <c r="X12" s="1">
        <v>1</v>
      </c>
      <c r="Y12" s="4">
        <v>-1.5958797949941825</v>
      </c>
      <c r="Z12" s="1">
        <v>2.4115896558737062</v>
      </c>
      <c r="AA12" s="1">
        <v>1</v>
      </c>
      <c r="AB12" s="4">
        <v>-1.4231667278662172</v>
      </c>
      <c r="AC12" s="1">
        <v>2.1776197225332994</v>
      </c>
      <c r="AD12" s="2">
        <v>1</v>
      </c>
    </row>
    <row r="13" spans="1:30" customFormat="1" ht="14.5">
      <c r="A13" s="45" t="s">
        <v>1130</v>
      </c>
      <c r="B13" s="46" t="s">
        <v>1131</v>
      </c>
      <c r="C13" s="47" t="s">
        <v>3</v>
      </c>
      <c r="D13" s="1">
        <v>0.18924611991112877</v>
      </c>
      <c r="E13" s="1">
        <v>0.73146778404887014</v>
      </c>
      <c r="F13" s="1">
        <v>0</v>
      </c>
      <c r="G13" s="1">
        <v>-0.33771123397693426</v>
      </c>
      <c r="H13" s="1">
        <v>1.4300704516250591</v>
      </c>
      <c r="I13" s="1">
        <v>1</v>
      </c>
      <c r="J13" s="1">
        <v>0.52695735388806308</v>
      </c>
      <c r="K13" s="1">
        <v>2.2270525084320179</v>
      </c>
      <c r="L13" s="2">
        <v>1</v>
      </c>
      <c r="M13" s="1">
        <v>0.21575829996509172</v>
      </c>
      <c r="N13" s="1">
        <v>0.56298516269346743</v>
      </c>
      <c r="O13" s="1">
        <v>0</v>
      </c>
      <c r="P13" s="1">
        <v>0.43486329731651252</v>
      </c>
      <c r="Q13" s="1">
        <v>1.2903865320509611</v>
      </c>
      <c r="R13" s="1">
        <v>0</v>
      </c>
      <c r="S13" s="1">
        <v>-0.21910499735142075</v>
      </c>
      <c r="T13" s="1">
        <v>0.57364141580511907</v>
      </c>
      <c r="U13" s="2">
        <v>0</v>
      </c>
      <c r="V13" s="1">
        <v>0.16273393985716583</v>
      </c>
      <c r="W13" s="1">
        <v>0.39965414838961344</v>
      </c>
      <c r="X13" s="1">
        <v>0</v>
      </c>
      <c r="Y13" s="4">
        <v>-1.110285765270381</v>
      </c>
      <c r="Z13" s="1">
        <v>3.0912086530076306</v>
      </c>
      <c r="AA13" s="1">
        <v>1</v>
      </c>
      <c r="AB13" s="3">
        <v>1.2730197051275469</v>
      </c>
      <c r="AC13" s="1">
        <v>3.4100583810842715</v>
      </c>
      <c r="AD13" s="2">
        <v>1</v>
      </c>
    </row>
    <row r="14" spans="1:30" customFormat="1" ht="14.5">
      <c r="A14" s="45" t="s">
        <v>400</v>
      </c>
      <c r="B14" s="46" t="s">
        <v>402</v>
      </c>
      <c r="C14" s="47" t="s">
        <v>401</v>
      </c>
      <c r="D14" s="1">
        <v>-0.13314390484710242</v>
      </c>
      <c r="E14" s="1">
        <v>0.17561798829407924</v>
      </c>
      <c r="F14" s="1">
        <v>0</v>
      </c>
      <c r="G14" s="4">
        <v>-1.1139821068223295</v>
      </c>
      <c r="H14" s="1">
        <v>2.0365155793111427</v>
      </c>
      <c r="I14" s="1">
        <v>1</v>
      </c>
      <c r="J14" s="1">
        <v>0.98083820197522709</v>
      </c>
      <c r="K14" s="1">
        <v>1.7996112944834317</v>
      </c>
      <c r="L14" s="2">
        <v>1</v>
      </c>
      <c r="M14" s="1">
        <v>-0.18981747239034347</v>
      </c>
      <c r="N14" s="1">
        <v>0.17723879749152055</v>
      </c>
      <c r="O14" s="1">
        <v>0</v>
      </c>
      <c r="P14" s="1">
        <v>-0.95049000470190592</v>
      </c>
      <c r="Q14" s="1">
        <v>1.2019492624968848</v>
      </c>
      <c r="R14" s="1">
        <v>0</v>
      </c>
      <c r="S14" s="1">
        <v>0.76067253231156251</v>
      </c>
      <c r="T14" s="1">
        <v>0.92857754474234899</v>
      </c>
      <c r="U14" s="2">
        <v>0</v>
      </c>
      <c r="V14" s="1">
        <v>-7.6470337303861366E-2</v>
      </c>
      <c r="W14" s="1">
        <v>6.5244770511645761E-2</v>
      </c>
      <c r="X14" s="1">
        <v>0</v>
      </c>
      <c r="Y14" s="4">
        <v>-1.2774742089427531</v>
      </c>
      <c r="Z14" s="1">
        <v>1.6554670951549493</v>
      </c>
      <c r="AA14" s="1">
        <v>1</v>
      </c>
      <c r="AB14" s="3">
        <v>1.2010038716388918</v>
      </c>
      <c r="AC14" s="1">
        <v>1.5523596790104131</v>
      </c>
      <c r="AD14" s="2">
        <v>1</v>
      </c>
    </row>
    <row r="15" spans="1:30" customFormat="1" ht="14.5">
      <c r="A15" s="45" t="s">
        <v>76</v>
      </c>
      <c r="B15" s="46" t="s">
        <v>78</v>
      </c>
      <c r="C15" s="47" t="s">
        <v>77</v>
      </c>
      <c r="D15" s="1">
        <v>0.64335646956738857</v>
      </c>
      <c r="E15" s="1">
        <v>1.098374133713421</v>
      </c>
      <c r="F15" s="1">
        <v>0</v>
      </c>
      <c r="G15" s="1">
        <v>-0.73077933914377469</v>
      </c>
      <c r="H15" s="1">
        <v>1.2691839146792134</v>
      </c>
      <c r="I15" s="1">
        <v>0</v>
      </c>
      <c r="J15" s="3">
        <v>1.3741358087111633</v>
      </c>
      <c r="K15" s="1">
        <v>2.386691414899258</v>
      </c>
      <c r="L15" s="2">
        <v>1</v>
      </c>
      <c r="M15" s="3">
        <v>1.124998528489122</v>
      </c>
      <c r="N15" s="1">
        <v>1.3936853367205961</v>
      </c>
      <c r="O15" s="1">
        <v>1</v>
      </c>
      <c r="P15" s="1">
        <v>-0.26277194222192923</v>
      </c>
      <c r="Q15" s="1">
        <v>0.24780038001923285</v>
      </c>
      <c r="R15" s="1">
        <v>0</v>
      </c>
      <c r="S15" s="3">
        <v>1.3877704707110512</v>
      </c>
      <c r="T15" s="1">
        <v>1.7378136759852005</v>
      </c>
      <c r="U15" s="2">
        <v>1</v>
      </c>
      <c r="V15" s="1">
        <v>0.161714410645655</v>
      </c>
      <c r="W15" s="1">
        <v>0.14209686930043008</v>
      </c>
      <c r="X15" s="1">
        <v>0</v>
      </c>
      <c r="Y15" s="4">
        <v>-1.1987867360656201</v>
      </c>
      <c r="Z15" s="1">
        <v>1.4924782952290154</v>
      </c>
      <c r="AA15" s="1">
        <v>1</v>
      </c>
      <c r="AB15" s="3">
        <v>1.3605011467112751</v>
      </c>
      <c r="AC15" s="1">
        <v>1.7031464063027197</v>
      </c>
      <c r="AD15" s="2">
        <v>1</v>
      </c>
    </row>
    <row r="16" spans="1:30" customFormat="1" ht="14.5">
      <c r="A16" s="45" t="s">
        <v>216</v>
      </c>
      <c r="B16" s="46" t="s">
        <v>217</v>
      </c>
      <c r="C16" s="47" t="s">
        <v>193</v>
      </c>
      <c r="D16" s="1">
        <v>-0.20721682148425186</v>
      </c>
      <c r="E16" s="1">
        <v>0.38168739610965302</v>
      </c>
      <c r="F16" s="1">
        <v>0</v>
      </c>
      <c r="G16" s="1">
        <v>-0.83091473443059782</v>
      </c>
      <c r="H16" s="1">
        <v>1.8963330139318033</v>
      </c>
      <c r="I16" s="1">
        <v>1</v>
      </c>
      <c r="J16" s="1">
        <v>0.62369791294634591</v>
      </c>
      <c r="K16" s="1">
        <v>1.4102857364921451</v>
      </c>
      <c r="L16" s="2">
        <v>1</v>
      </c>
      <c r="M16" s="1">
        <v>6.268279653019776E-2</v>
      </c>
      <c r="N16" s="1">
        <v>6.6658403342206518E-2</v>
      </c>
      <c r="O16" s="1">
        <v>0</v>
      </c>
      <c r="P16" s="1">
        <v>0.12888474424441454</v>
      </c>
      <c r="Q16" s="1">
        <v>0.14651295016918173</v>
      </c>
      <c r="R16" s="1">
        <v>0</v>
      </c>
      <c r="S16" s="1">
        <v>-6.6201947714216836E-2</v>
      </c>
      <c r="T16" s="1">
        <v>7.0662395946298084E-2</v>
      </c>
      <c r="U16" s="2">
        <v>0</v>
      </c>
      <c r="V16" s="1">
        <v>-0.47711643949870147</v>
      </c>
      <c r="W16" s="1">
        <v>0.69000234247087333</v>
      </c>
      <c r="X16" s="1">
        <v>0</v>
      </c>
      <c r="Y16" s="4">
        <v>-1.7907142131056102</v>
      </c>
      <c r="Z16" s="1">
        <v>2.7568299015326874</v>
      </c>
      <c r="AA16" s="1">
        <v>1</v>
      </c>
      <c r="AB16" s="3">
        <v>1.3135977736069087</v>
      </c>
      <c r="AC16" s="1">
        <v>2.1087623186073441</v>
      </c>
      <c r="AD16" s="2">
        <v>1</v>
      </c>
    </row>
    <row r="17" spans="1:30" customFormat="1" ht="14.5">
      <c r="A17" s="45" t="s">
        <v>1132</v>
      </c>
      <c r="B17" s="46" t="s">
        <v>1133</v>
      </c>
      <c r="C17" s="47" t="s">
        <v>1134</v>
      </c>
      <c r="D17" s="1">
        <v>6.3872524406916958E-2</v>
      </c>
      <c r="E17" s="1">
        <v>0.13689776363991102</v>
      </c>
      <c r="F17" s="1">
        <v>0</v>
      </c>
      <c r="G17" s="1">
        <v>-0.59781578855468687</v>
      </c>
      <c r="H17" s="1">
        <v>1.8333310082807708</v>
      </c>
      <c r="I17" s="1">
        <v>1</v>
      </c>
      <c r="J17" s="1">
        <v>0.66168831296160391</v>
      </c>
      <c r="K17" s="1">
        <v>2.022877841069834</v>
      </c>
      <c r="L17" s="2">
        <v>1</v>
      </c>
      <c r="M17" s="1">
        <v>4.7471407073883642E-2</v>
      </c>
      <c r="N17" s="1">
        <v>6.787204273532714E-2</v>
      </c>
      <c r="O17" s="1">
        <v>0</v>
      </c>
      <c r="P17" s="1">
        <v>-0.15930104236537357</v>
      </c>
      <c r="Q17" s="1">
        <v>0.26233804597996635</v>
      </c>
      <c r="R17" s="1">
        <v>0</v>
      </c>
      <c r="S17" s="1">
        <v>0.20677244943925732</v>
      </c>
      <c r="T17" s="1">
        <v>0.35773963642946294</v>
      </c>
      <c r="U17" s="2">
        <v>0</v>
      </c>
      <c r="V17" s="1">
        <v>8.0273641739950274E-2</v>
      </c>
      <c r="W17" s="1">
        <v>0.12005949156778671</v>
      </c>
      <c r="X17" s="1">
        <v>0</v>
      </c>
      <c r="Y17" s="4">
        <v>-1.0363305347440002</v>
      </c>
      <c r="Z17" s="1">
        <v>2.2235969174365882</v>
      </c>
      <c r="AA17" s="1">
        <v>1</v>
      </c>
      <c r="AB17" s="3">
        <v>1.1166041764839505</v>
      </c>
      <c r="AC17" s="1">
        <v>2.3762047127689918</v>
      </c>
      <c r="AD17" s="2">
        <v>1</v>
      </c>
    </row>
    <row r="18" spans="1:30" customFormat="1" ht="14.5">
      <c r="A18" s="45" t="s">
        <v>56</v>
      </c>
      <c r="B18" s="46" t="s">
        <v>58</v>
      </c>
      <c r="C18" s="47" t="s">
        <v>57</v>
      </c>
      <c r="D18" s="1">
        <v>-0.1284128980173736</v>
      </c>
      <c r="E18" s="1">
        <v>0.26850866414739205</v>
      </c>
      <c r="F18" s="1">
        <v>0</v>
      </c>
      <c r="G18" s="1">
        <v>-0.93180539357108649</v>
      </c>
      <c r="H18" s="1">
        <v>2.490315868536062</v>
      </c>
      <c r="I18" s="1">
        <v>1</v>
      </c>
      <c r="J18" s="1">
        <v>0.80339249555371295</v>
      </c>
      <c r="K18" s="1">
        <v>2.1848971747940555</v>
      </c>
      <c r="L18" s="2">
        <v>1</v>
      </c>
      <c r="M18" s="1">
        <v>-5.6027360611136418E-2</v>
      </c>
      <c r="N18" s="1">
        <v>7.193835589743125E-2</v>
      </c>
      <c r="O18" s="1">
        <v>0</v>
      </c>
      <c r="P18" s="1">
        <v>-0.481154844590445</v>
      </c>
      <c r="Q18" s="1">
        <v>0.86938258039496419</v>
      </c>
      <c r="R18" s="1">
        <v>0</v>
      </c>
      <c r="S18" s="1">
        <v>0.42512748397930866</v>
      </c>
      <c r="T18" s="1">
        <v>0.74937437829831788</v>
      </c>
      <c r="U18" s="2">
        <v>0</v>
      </c>
      <c r="V18" s="1">
        <v>-0.20079843542361078</v>
      </c>
      <c r="W18" s="1">
        <v>0.3024124336783911</v>
      </c>
      <c r="X18" s="1">
        <v>0</v>
      </c>
      <c r="Y18" s="4">
        <v>-1.382455942551728</v>
      </c>
      <c r="Z18" s="1">
        <v>2.5927837700455116</v>
      </c>
      <c r="AA18" s="1">
        <v>1</v>
      </c>
      <c r="AB18" s="3">
        <v>1.1816575071281172</v>
      </c>
      <c r="AC18" s="1">
        <v>2.2639388032233954</v>
      </c>
      <c r="AD18" s="2">
        <v>1</v>
      </c>
    </row>
    <row r="19" spans="1:30" customFormat="1" ht="14.5">
      <c r="A19" s="45" t="s">
        <v>59</v>
      </c>
      <c r="B19" s="46" t="s">
        <v>61</v>
      </c>
      <c r="C19" s="47" t="s">
        <v>60</v>
      </c>
      <c r="D19" s="1">
        <v>-9.9079829134212427E-2</v>
      </c>
      <c r="E19" s="1">
        <v>0.10534199763788191</v>
      </c>
      <c r="F19" s="1">
        <v>0</v>
      </c>
      <c r="G19" s="4">
        <v>-1.2469753536215877</v>
      </c>
      <c r="H19" s="1">
        <v>1.9430028586787726</v>
      </c>
      <c r="I19" s="1">
        <v>1</v>
      </c>
      <c r="J19" s="3">
        <v>1.1478955244873752</v>
      </c>
      <c r="K19" s="1">
        <v>1.7911902356284397</v>
      </c>
      <c r="L19" s="2">
        <v>1</v>
      </c>
      <c r="M19" s="1">
        <v>-2.1151002373598349E-5</v>
      </c>
      <c r="N19" s="1">
        <v>1.434368462238496E-5</v>
      </c>
      <c r="O19" s="1">
        <v>0</v>
      </c>
      <c r="P19" s="1">
        <v>-1.0709520519942073</v>
      </c>
      <c r="Q19" s="1">
        <v>1.1450840423396604</v>
      </c>
      <c r="R19" s="1">
        <v>0</v>
      </c>
      <c r="S19" s="1">
        <v>1.0709309009918337</v>
      </c>
      <c r="T19" s="1">
        <v>1.1450582120275909</v>
      </c>
      <c r="U19" s="2">
        <v>0</v>
      </c>
      <c r="V19" s="1">
        <v>-0.19813850726605126</v>
      </c>
      <c r="W19" s="1">
        <v>0.15484698644169054</v>
      </c>
      <c r="X19" s="1">
        <v>0</v>
      </c>
      <c r="Y19" s="4">
        <v>-1.422998655248968</v>
      </c>
      <c r="Z19" s="1">
        <v>1.5648750595705616</v>
      </c>
      <c r="AA19" s="1">
        <v>1</v>
      </c>
      <c r="AB19" s="3">
        <v>1.2248601479829166</v>
      </c>
      <c r="AC19" s="1">
        <v>1.3314687572045878</v>
      </c>
      <c r="AD19" s="2">
        <v>1</v>
      </c>
    </row>
    <row r="20" spans="1:30" customFormat="1" ht="14.5">
      <c r="A20" s="45" t="s">
        <v>45</v>
      </c>
      <c r="B20" s="46" t="s">
        <v>47</v>
      </c>
      <c r="C20" s="47" t="s">
        <v>46</v>
      </c>
      <c r="D20" s="1">
        <v>0.2710725592997098</v>
      </c>
      <c r="E20" s="1">
        <v>0.68562617223938571</v>
      </c>
      <c r="F20" s="1">
        <v>0</v>
      </c>
      <c r="G20" s="1">
        <v>-0.51506423126250445</v>
      </c>
      <c r="H20" s="1">
        <v>1.4445229871413372</v>
      </c>
      <c r="I20" s="1">
        <v>1</v>
      </c>
      <c r="J20" s="1">
        <v>0.78613679056221419</v>
      </c>
      <c r="K20" s="1">
        <v>2.2013919170812239</v>
      </c>
      <c r="L20" s="2">
        <v>1</v>
      </c>
      <c r="M20" s="1">
        <v>-2.5563312114587844E-2</v>
      </c>
      <c r="N20" s="1">
        <v>3.2548423599221742E-2</v>
      </c>
      <c r="O20" s="1">
        <v>0</v>
      </c>
      <c r="P20" s="1">
        <v>-0.56370478451047468</v>
      </c>
      <c r="Q20" s="1">
        <v>1.0845346411154884</v>
      </c>
      <c r="R20" s="1">
        <v>0</v>
      </c>
      <c r="S20" s="1">
        <v>0.53814147239588683</v>
      </c>
      <c r="T20" s="1">
        <v>1.0277086394745485</v>
      </c>
      <c r="U20" s="2">
        <v>0</v>
      </c>
      <c r="V20" s="1">
        <v>0.56770843071400745</v>
      </c>
      <c r="W20" s="1">
        <v>1.0934233027565261</v>
      </c>
      <c r="X20" s="1">
        <v>0</v>
      </c>
      <c r="Y20" s="1">
        <v>-0.46642367801453416</v>
      </c>
      <c r="Z20" s="1">
        <v>0.86820915755141526</v>
      </c>
      <c r="AA20" s="1">
        <v>0</v>
      </c>
      <c r="AB20" s="3">
        <v>1.0341321087285416</v>
      </c>
      <c r="AC20" s="1">
        <v>2.0587807844394663</v>
      </c>
      <c r="AD20" s="2">
        <v>1</v>
      </c>
    </row>
    <row r="21" spans="1:30" customFormat="1" ht="14.5">
      <c r="A21" s="45" t="s">
        <v>8</v>
      </c>
      <c r="B21" s="46" t="s">
        <v>9</v>
      </c>
      <c r="C21" s="47" t="s">
        <v>3</v>
      </c>
      <c r="D21" s="3">
        <v>1.2448643140946474</v>
      </c>
      <c r="E21" s="1">
        <v>1.4014545942597081</v>
      </c>
      <c r="F21" s="1">
        <v>1</v>
      </c>
      <c r="G21" s="1">
        <v>0.34551899425497762</v>
      </c>
      <c r="H21" s="1">
        <v>0.28131751128719268</v>
      </c>
      <c r="I21" s="1">
        <v>0</v>
      </c>
      <c r="J21" s="1">
        <v>0.8993453198396697</v>
      </c>
      <c r="K21" s="1">
        <v>0.87216800730452304</v>
      </c>
      <c r="L21" s="2">
        <v>0</v>
      </c>
      <c r="M21" s="1">
        <v>1.1011149726297371</v>
      </c>
      <c r="N21" s="1">
        <v>0.84013025213986925</v>
      </c>
      <c r="O21" s="1">
        <v>0</v>
      </c>
      <c r="P21" s="1">
        <v>1.1188742838197903</v>
      </c>
      <c r="Q21" s="1">
        <v>0.67562799925320327</v>
      </c>
      <c r="R21" s="1">
        <v>0</v>
      </c>
      <c r="S21" s="1">
        <v>-1.775931119005314E-2</v>
      </c>
      <c r="T21" s="1">
        <v>7.5693551938744007E-3</v>
      </c>
      <c r="U21" s="2">
        <v>0</v>
      </c>
      <c r="V21" s="1">
        <v>1.3886136555595576</v>
      </c>
      <c r="W21" s="1">
        <v>1.0906922954598337</v>
      </c>
      <c r="X21" s="1">
        <v>0</v>
      </c>
      <c r="Y21" s="1">
        <v>-0.42783629530983497</v>
      </c>
      <c r="Z21" s="1">
        <v>0.27437663951105351</v>
      </c>
      <c r="AA21" s="1">
        <v>0</v>
      </c>
      <c r="AB21" s="3">
        <v>1.8164499508693925</v>
      </c>
      <c r="AC21" s="1">
        <v>1.4464127422097659</v>
      </c>
      <c r="AD21" s="2">
        <v>1</v>
      </c>
    </row>
    <row r="22" spans="1:30" customFormat="1" ht="14.5">
      <c r="A22" s="45" t="s">
        <v>18</v>
      </c>
      <c r="B22" s="46" t="s">
        <v>19</v>
      </c>
      <c r="C22" s="47" t="s">
        <v>3</v>
      </c>
      <c r="D22" s="1">
        <v>0.55210814837098887</v>
      </c>
      <c r="E22" s="1">
        <v>0.96987468575184554</v>
      </c>
      <c r="F22" s="1">
        <v>0</v>
      </c>
      <c r="G22" s="1">
        <v>-0.39341717172742097</v>
      </c>
      <c r="H22" s="1">
        <v>0.64585900483797665</v>
      </c>
      <c r="I22" s="1">
        <v>0</v>
      </c>
      <c r="J22" s="1">
        <v>0.94552532009840973</v>
      </c>
      <c r="K22" s="1">
        <v>1.7535252750889614</v>
      </c>
      <c r="L22" s="2">
        <v>1</v>
      </c>
      <c r="M22" s="1">
        <v>0.4080665214501652</v>
      </c>
      <c r="N22" s="1">
        <v>0.44289222397930472</v>
      </c>
      <c r="O22" s="1">
        <v>0</v>
      </c>
      <c r="P22" s="1">
        <v>0.37434215112600211</v>
      </c>
      <c r="Q22" s="1">
        <v>0.39896945031143571</v>
      </c>
      <c r="R22" s="1">
        <v>0</v>
      </c>
      <c r="S22" s="1">
        <v>3.3724370324162978E-2</v>
      </c>
      <c r="T22" s="1">
        <v>2.8033483804884407E-2</v>
      </c>
      <c r="U22" s="2">
        <v>0</v>
      </c>
      <c r="V22" s="1">
        <v>0.69614977529181243</v>
      </c>
      <c r="W22" s="1">
        <v>0.84650091904702163</v>
      </c>
      <c r="X22" s="1">
        <v>0</v>
      </c>
      <c r="Y22" s="4">
        <v>-1.161176494580844</v>
      </c>
      <c r="Z22" s="1">
        <v>1.5151695010750805</v>
      </c>
      <c r="AA22" s="1">
        <v>1</v>
      </c>
      <c r="AB22" s="3">
        <v>1.8573262698726565</v>
      </c>
      <c r="AC22" s="1">
        <v>2.3883416933858039</v>
      </c>
      <c r="AD22" s="2">
        <v>1</v>
      </c>
    </row>
    <row r="23" spans="1:30" customFormat="1" ht="14.5">
      <c r="A23" s="45" t="s">
        <v>192</v>
      </c>
      <c r="B23" s="46" t="s">
        <v>194</v>
      </c>
      <c r="C23" s="47" t="s">
        <v>193</v>
      </c>
      <c r="D23" s="1">
        <v>-0.3375584111791729</v>
      </c>
      <c r="E23" s="1">
        <v>1.4676171635707782</v>
      </c>
      <c r="F23" s="1">
        <v>1</v>
      </c>
      <c r="G23" s="1">
        <v>-0.6876325464387909</v>
      </c>
      <c r="H23" s="1">
        <v>2.8463927428924043</v>
      </c>
      <c r="I23" s="1">
        <v>1</v>
      </c>
      <c r="J23" s="1">
        <v>0.35007413525961795</v>
      </c>
      <c r="K23" s="1">
        <v>1.5256921480830101</v>
      </c>
      <c r="L23" s="2">
        <v>1</v>
      </c>
      <c r="M23" s="1">
        <v>-4.6745780226832401E-2</v>
      </c>
      <c r="N23" s="1">
        <v>9.8004367707926018E-2</v>
      </c>
      <c r="O23" s="1">
        <v>0</v>
      </c>
      <c r="P23" s="1">
        <v>0.12041794665026684</v>
      </c>
      <c r="Q23" s="1">
        <v>0.28701035227402277</v>
      </c>
      <c r="R23" s="1">
        <v>0</v>
      </c>
      <c r="S23" s="1">
        <v>-0.16716372687709935</v>
      </c>
      <c r="T23" s="1">
        <v>0.4252854764666304</v>
      </c>
      <c r="U23" s="2">
        <v>0</v>
      </c>
      <c r="V23" s="1">
        <v>-0.6283710421315134</v>
      </c>
      <c r="W23" s="1">
        <v>1.9427176655153737</v>
      </c>
      <c r="X23" s="1">
        <v>1</v>
      </c>
      <c r="Y23" s="4">
        <v>-1.4956830395278486</v>
      </c>
      <c r="Z23" s="1">
        <v>3.855739853074545</v>
      </c>
      <c r="AA23" s="1">
        <v>1</v>
      </c>
      <c r="AB23" s="1">
        <v>0.86731199739633524</v>
      </c>
      <c r="AC23" s="1">
        <v>2.5950475779731139</v>
      </c>
      <c r="AD23" s="2">
        <v>1</v>
      </c>
    </row>
    <row r="24" spans="1:30" customFormat="1" ht="14.5">
      <c r="A24" s="45" t="s">
        <v>415</v>
      </c>
      <c r="B24" s="46" t="s">
        <v>416</v>
      </c>
      <c r="C24" s="47" t="s">
        <v>3</v>
      </c>
      <c r="D24" s="1">
        <v>-0.16093818173386404</v>
      </c>
      <c r="E24" s="1">
        <v>0.24760114777791092</v>
      </c>
      <c r="F24" s="1">
        <v>0</v>
      </c>
      <c r="G24" s="4">
        <v>-1.1502708000660549</v>
      </c>
      <c r="H24" s="1">
        <v>2.3147251819101848</v>
      </c>
      <c r="I24" s="1">
        <v>1</v>
      </c>
      <c r="J24" s="3">
        <v>0.98933261833219088</v>
      </c>
      <c r="K24" s="1">
        <v>2.0155564565840058</v>
      </c>
      <c r="L24" s="2">
        <v>1</v>
      </c>
      <c r="M24" s="1">
        <v>0.10026553338023181</v>
      </c>
      <c r="N24" s="1">
        <v>9.8117184880199118E-2</v>
      </c>
      <c r="O24" s="1">
        <v>0</v>
      </c>
      <c r="P24" s="1">
        <v>-0.68583458371640216</v>
      </c>
      <c r="Q24" s="1">
        <v>0.93317807669245045</v>
      </c>
      <c r="R24" s="1">
        <v>0</v>
      </c>
      <c r="S24" s="1">
        <v>0.78610011709663408</v>
      </c>
      <c r="T24" s="1">
        <v>1.09435491305379</v>
      </c>
      <c r="U24" s="2">
        <v>0</v>
      </c>
      <c r="V24" s="1">
        <v>-0.42214189684795989</v>
      </c>
      <c r="W24" s="1">
        <v>0.51928007505012153</v>
      </c>
      <c r="X24" s="1">
        <v>0</v>
      </c>
      <c r="Y24" s="4">
        <v>-1.6147070164157076</v>
      </c>
      <c r="Z24" s="1">
        <v>2.299526977287556</v>
      </c>
      <c r="AA24" s="1">
        <v>1</v>
      </c>
      <c r="AB24" s="3">
        <v>1.1925651195677478</v>
      </c>
      <c r="AC24" s="1">
        <v>1.7227618825560704</v>
      </c>
      <c r="AD24" s="2">
        <v>1</v>
      </c>
    </row>
    <row r="25" spans="1:30" customFormat="1" ht="14.5">
      <c r="A25" s="45" t="s">
        <v>864</v>
      </c>
      <c r="B25" s="46" t="s">
        <v>866</v>
      </c>
      <c r="C25" s="47" t="s">
        <v>865</v>
      </c>
      <c r="D25" s="1">
        <v>-0.30970633151706539</v>
      </c>
      <c r="E25" s="1">
        <v>0.22840205914338391</v>
      </c>
      <c r="F25" s="1">
        <v>0</v>
      </c>
      <c r="G25" s="1">
        <v>-1.7290951600663185E-2</v>
      </c>
      <c r="H25" s="1">
        <v>1.0658922275279082E-2</v>
      </c>
      <c r="I25" s="1">
        <v>0</v>
      </c>
      <c r="J25" s="1">
        <v>-0.29241537991640243</v>
      </c>
      <c r="K25" s="1">
        <v>0.21366880903169996</v>
      </c>
      <c r="L25" s="2">
        <v>0</v>
      </c>
      <c r="M25" s="1">
        <v>3.808990090338471E-2</v>
      </c>
      <c r="N25" s="1">
        <v>1.6713986704752295E-2</v>
      </c>
      <c r="O25" s="1">
        <v>0</v>
      </c>
      <c r="P25" s="1">
        <v>-1.5889374525784812</v>
      </c>
      <c r="Q25" s="1">
        <v>1.0693670004065383</v>
      </c>
      <c r="R25" s="1">
        <v>0</v>
      </c>
      <c r="S25" s="1">
        <v>1.6270273534818656</v>
      </c>
      <c r="T25" s="1">
        <v>1.0990107016863184</v>
      </c>
      <c r="U25" s="2">
        <v>0</v>
      </c>
      <c r="V25" s="1">
        <v>-0.65750256393751549</v>
      </c>
      <c r="W25" s="1">
        <v>0.36955779144071427</v>
      </c>
      <c r="X25" s="1">
        <v>0</v>
      </c>
      <c r="Y25" s="1">
        <v>1.5543555493771548</v>
      </c>
      <c r="Z25" s="1">
        <v>1.0424235225718612</v>
      </c>
      <c r="AA25" s="1">
        <v>0</v>
      </c>
      <c r="AB25" s="4">
        <v>-2.2118581133146704</v>
      </c>
      <c r="AC25" s="1">
        <v>1.5436815529139682</v>
      </c>
      <c r="AD25" s="2">
        <v>1</v>
      </c>
    </row>
    <row r="26" spans="1:30" customFormat="1" ht="14.5">
      <c r="A26" s="45" t="s">
        <v>826</v>
      </c>
      <c r="B26" s="46" t="s">
        <v>828</v>
      </c>
      <c r="C26" s="47" t="s">
        <v>827</v>
      </c>
      <c r="D26" s="1">
        <v>-0.14820676785823039</v>
      </c>
      <c r="E26" s="1">
        <v>0.1019044894118069</v>
      </c>
      <c r="F26" s="1">
        <v>0</v>
      </c>
      <c r="G26" s="1">
        <v>0.31716734494838561</v>
      </c>
      <c r="H26" s="1">
        <v>0.24066525345582659</v>
      </c>
      <c r="I26" s="1">
        <v>0</v>
      </c>
      <c r="J26" s="1">
        <v>-0.46537411280661622</v>
      </c>
      <c r="K26" s="1">
        <v>0.37948378760766083</v>
      </c>
      <c r="L26" s="2">
        <v>0</v>
      </c>
      <c r="M26" s="1">
        <v>0.29007465145389799</v>
      </c>
      <c r="N26" s="1">
        <v>0.14607581055792274</v>
      </c>
      <c r="O26" s="1">
        <v>0</v>
      </c>
      <c r="P26" s="1">
        <v>-1.4788087167873516</v>
      </c>
      <c r="Q26" s="1">
        <v>1.0080379162027746</v>
      </c>
      <c r="R26" s="1">
        <v>0</v>
      </c>
      <c r="S26" s="1">
        <v>1.7688833682412493</v>
      </c>
      <c r="T26" s="1">
        <v>1.2379273924438694</v>
      </c>
      <c r="U26" s="2">
        <v>0</v>
      </c>
      <c r="V26" s="1">
        <v>-0.58648818717035878</v>
      </c>
      <c r="W26" s="1">
        <v>0.33044818281796634</v>
      </c>
      <c r="X26" s="1">
        <v>0</v>
      </c>
      <c r="Y26" s="3">
        <v>2.1131434066841228</v>
      </c>
      <c r="Z26" s="1">
        <v>1.5039339125228526</v>
      </c>
      <c r="AA26" s="1">
        <v>1</v>
      </c>
      <c r="AB26" s="4">
        <v>-2.6996315938544817</v>
      </c>
      <c r="AC26" s="1">
        <v>1.9296077795594513</v>
      </c>
      <c r="AD26" s="2">
        <v>1</v>
      </c>
    </row>
    <row r="27" spans="1:30" customFormat="1" ht="14.5">
      <c r="A27" s="45" t="s">
        <v>800</v>
      </c>
      <c r="B27" s="46" t="s">
        <v>802</v>
      </c>
      <c r="C27" s="47" t="s">
        <v>801</v>
      </c>
      <c r="D27" s="1">
        <v>-8.3370554002139663E-2</v>
      </c>
      <c r="E27" s="1">
        <v>5.5284437872474959E-2</v>
      </c>
      <c r="F27" s="1">
        <v>0</v>
      </c>
      <c r="G27" s="1">
        <v>0.25062545902051436</v>
      </c>
      <c r="H27" s="1">
        <v>0.18453336022462119</v>
      </c>
      <c r="I27" s="1">
        <v>0</v>
      </c>
      <c r="J27" s="1">
        <v>-0.33399601302265403</v>
      </c>
      <c r="K27" s="1">
        <v>0.25743278541577952</v>
      </c>
      <c r="L27" s="2">
        <v>0</v>
      </c>
      <c r="M27" s="1">
        <v>0.6016093041999282</v>
      </c>
      <c r="N27" s="1">
        <v>0.34303912562517908</v>
      </c>
      <c r="O27" s="1">
        <v>0</v>
      </c>
      <c r="P27" s="1">
        <v>-1.4151798434228966</v>
      </c>
      <c r="Q27" s="1">
        <v>0.96389268657140026</v>
      </c>
      <c r="R27" s="1">
        <v>0</v>
      </c>
      <c r="S27" s="3">
        <v>2.0167891476228248</v>
      </c>
      <c r="T27" s="1">
        <v>1.4394721445309155</v>
      </c>
      <c r="U27" s="2">
        <v>1</v>
      </c>
      <c r="V27" s="1">
        <v>-0.76835041220420752</v>
      </c>
      <c r="W27" s="1">
        <v>0.46091775649502664</v>
      </c>
      <c r="X27" s="1">
        <v>0</v>
      </c>
      <c r="Y27" s="3">
        <v>1.9164307614639253</v>
      </c>
      <c r="Z27" s="1">
        <v>1.3617469395204893</v>
      </c>
      <c r="AA27" s="1">
        <v>1</v>
      </c>
      <c r="AB27" s="4">
        <v>-2.6847811736681328</v>
      </c>
      <c r="AC27" s="1">
        <v>1.9301171981540495</v>
      </c>
      <c r="AD27" s="2">
        <v>1</v>
      </c>
    </row>
    <row r="28" spans="1:30" customFormat="1" ht="14.5">
      <c r="A28" s="45" t="s">
        <v>668</v>
      </c>
      <c r="B28" s="46" t="s">
        <v>670</v>
      </c>
      <c r="C28" s="47" t="s">
        <v>669</v>
      </c>
      <c r="D28" s="1">
        <v>-1.8555707979200697E-2</v>
      </c>
      <c r="E28" s="1">
        <v>1.1804196609717861E-2</v>
      </c>
      <c r="F28" s="1">
        <v>0</v>
      </c>
      <c r="G28" s="1">
        <v>4.4321075322896419E-2</v>
      </c>
      <c r="H28" s="1">
        <v>2.8712454559305919E-2</v>
      </c>
      <c r="I28" s="1">
        <v>0</v>
      </c>
      <c r="J28" s="1">
        <v>-6.2876783302097117E-2</v>
      </c>
      <c r="K28" s="1">
        <v>4.1261331476654173E-2</v>
      </c>
      <c r="L28" s="2">
        <v>0</v>
      </c>
      <c r="M28" s="1">
        <v>0.61438953863459655</v>
      </c>
      <c r="N28" s="1">
        <v>0.35321856913352723</v>
      </c>
      <c r="O28" s="1">
        <v>0</v>
      </c>
      <c r="P28" s="1">
        <v>-1.1949158777883617</v>
      </c>
      <c r="Q28" s="1">
        <v>0.79123430441996179</v>
      </c>
      <c r="R28" s="1">
        <v>0</v>
      </c>
      <c r="S28" s="1">
        <v>1.8093054164229583</v>
      </c>
      <c r="T28" s="1">
        <v>1.2826583330405168</v>
      </c>
      <c r="U28" s="2">
        <v>0</v>
      </c>
      <c r="V28" s="1">
        <v>-0.65150095459299795</v>
      </c>
      <c r="W28" s="1">
        <v>0.37903356965177637</v>
      </c>
      <c r="X28" s="1">
        <v>0</v>
      </c>
      <c r="Y28" s="1">
        <v>1.2835580284341546</v>
      </c>
      <c r="Z28" s="1">
        <v>0.86203527326729679</v>
      </c>
      <c r="AA28" s="1">
        <v>0</v>
      </c>
      <c r="AB28" s="4">
        <v>-1.9350589830271525</v>
      </c>
      <c r="AC28" s="1">
        <v>1.3813045405089723</v>
      </c>
      <c r="AD28" s="2">
        <v>1</v>
      </c>
    </row>
    <row r="29" spans="1:30" customFormat="1" ht="14.5">
      <c r="A29" s="45" t="s">
        <v>765</v>
      </c>
      <c r="B29" s="46" t="s">
        <v>767</v>
      </c>
      <c r="C29" s="47" t="s">
        <v>766</v>
      </c>
      <c r="D29" s="1">
        <v>-0.11687104909806223</v>
      </c>
      <c r="E29" s="1">
        <v>0.12349152057350557</v>
      </c>
      <c r="F29" s="1">
        <v>0</v>
      </c>
      <c r="G29" s="1">
        <v>0.51332853732615114</v>
      </c>
      <c r="H29" s="1">
        <v>0.70508412451766334</v>
      </c>
      <c r="I29" s="1">
        <v>0</v>
      </c>
      <c r="J29" s="1">
        <v>-0.63019958642421336</v>
      </c>
      <c r="K29" s="1">
        <v>0.90196436664356072</v>
      </c>
      <c r="L29" s="2">
        <v>0</v>
      </c>
      <c r="M29" s="1">
        <v>-8.639243760556925E-2</v>
      </c>
      <c r="N29" s="1">
        <v>6.1150066960241244E-2</v>
      </c>
      <c r="O29" s="1">
        <v>0</v>
      </c>
      <c r="P29" s="1">
        <v>-0.56063486713174671</v>
      </c>
      <c r="Q29" s="1">
        <v>0.51488707096053987</v>
      </c>
      <c r="R29" s="1">
        <v>0</v>
      </c>
      <c r="S29" s="1">
        <v>0.47424242952617757</v>
      </c>
      <c r="T29" s="1">
        <v>0.42016394481962177</v>
      </c>
      <c r="U29" s="2">
        <v>0</v>
      </c>
      <c r="V29" s="1">
        <v>-0.14734966059055521</v>
      </c>
      <c r="W29" s="1">
        <v>0.10878843559128099</v>
      </c>
      <c r="X29" s="1">
        <v>0</v>
      </c>
      <c r="Y29" s="3">
        <v>1.587291941784049</v>
      </c>
      <c r="Z29" s="1">
        <v>1.7144136223618136</v>
      </c>
      <c r="AA29" s="1">
        <v>1</v>
      </c>
      <c r="AB29" s="4">
        <v>-1.7346416023746043</v>
      </c>
      <c r="AC29" s="1">
        <v>1.8734019692851644</v>
      </c>
      <c r="AD29" s="2">
        <v>1</v>
      </c>
    </row>
    <row r="30" spans="1:30" customFormat="1" ht="14.5">
      <c r="A30" s="45" t="s">
        <v>1135</v>
      </c>
      <c r="B30" s="46" t="s">
        <v>1136</v>
      </c>
      <c r="C30" s="47" t="s">
        <v>1137</v>
      </c>
      <c r="D30" s="1">
        <v>-0.2156791118933673</v>
      </c>
      <c r="E30" s="1">
        <v>0.18269465128215948</v>
      </c>
      <c r="F30" s="1">
        <v>0</v>
      </c>
      <c r="G30" s="1">
        <v>0.42003447714466624</v>
      </c>
      <c r="H30" s="1">
        <v>0.40051284031692441</v>
      </c>
      <c r="I30" s="1">
        <v>0</v>
      </c>
      <c r="J30" s="1">
        <v>-0.63571358903803366</v>
      </c>
      <c r="K30" s="1">
        <v>0.662819477140556</v>
      </c>
      <c r="L30" s="2">
        <v>0</v>
      </c>
      <c r="M30" s="1">
        <v>-3.4331405105110124E-2</v>
      </c>
      <c r="N30" s="1">
        <v>1.7846924967413334E-2</v>
      </c>
      <c r="O30" s="1">
        <v>0</v>
      </c>
      <c r="P30" s="1">
        <v>-0.79638823891717747</v>
      </c>
      <c r="Q30" s="1">
        <v>0.57190987150492678</v>
      </c>
      <c r="R30" s="1">
        <v>0</v>
      </c>
      <c r="S30" s="1">
        <v>0.76205683381206724</v>
      </c>
      <c r="T30" s="1">
        <v>0.54201730813280657</v>
      </c>
      <c r="U30" s="2">
        <v>0</v>
      </c>
      <c r="V30" s="1">
        <v>-0.39702681868162448</v>
      </c>
      <c r="W30" s="1">
        <v>0.24786609481129301</v>
      </c>
      <c r="X30" s="1">
        <v>0</v>
      </c>
      <c r="Y30" s="3">
        <v>1.63645719320651</v>
      </c>
      <c r="Z30" s="1">
        <v>1.3372532546222908</v>
      </c>
      <c r="AA30" s="1">
        <v>1</v>
      </c>
      <c r="AB30" s="4">
        <v>-2.0334840118881345</v>
      </c>
      <c r="AC30" s="1">
        <v>1.6848183673860202</v>
      </c>
      <c r="AD30" s="2">
        <v>1</v>
      </c>
    </row>
    <row r="31" spans="1:30" customFormat="1" ht="14.5">
      <c r="A31" s="45" t="s">
        <v>1138</v>
      </c>
      <c r="B31" s="46" t="s">
        <v>1139</v>
      </c>
      <c r="C31" s="47" t="s">
        <v>1140</v>
      </c>
      <c r="D31" s="1">
        <v>-0.12378256294977596</v>
      </c>
      <c r="E31" s="1">
        <v>0.1023686555093526</v>
      </c>
      <c r="F31" s="1">
        <v>0</v>
      </c>
      <c r="G31" s="1">
        <v>0.3126691424272785</v>
      </c>
      <c r="H31" s="1">
        <v>0.29397978499162963</v>
      </c>
      <c r="I31" s="1">
        <v>0</v>
      </c>
      <c r="J31" s="1">
        <v>-0.43645170537705447</v>
      </c>
      <c r="K31" s="1">
        <v>0.43878097537029492</v>
      </c>
      <c r="L31" s="2">
        <v>0</v>
      </c>
      <c r="M31" s="1">
        <v>0.22575935905627464</v>
      </c>
      <c r="N31" s="1">
        <v>0.13560223627593182</v>
      </c>
      <c r="O31" s="1">
        <v>0</v>
      </c>
      <c r="P31" s="1">
        <v>-0.79118993920953384</v>
      </c>
      <c r="Q31" s="1">
        <v>0.59354572139984363</v>
      </c>
      <c r="R31" s="1">
        <v>0</v>
      </c>
      <c r="S31" s="1">
        <v>1.0169492982658084</v>
      </c>
      <c r="T31" s="1">
        <v>0.8044764764032083</v>
      </c>
      <c r="U31" s="2">
        <v>0</v>
      </c>
      <c r="V31" s="1">
        <v>-0.47332448495582657</v>
      </c>
      <c r="W31" s="1">
        <v>0.31876856349316823</v>
      </c>
      <c r="X31" s="1">
        <v>0</v>
      </c>
      <c r="Y31" s="1">
        <v>1.4165282240640908</v>
      </c>
      <c r="Z31" s="1">
        <v>1.1860970554880041</v>
      </c>
      <c r="AA31" s="1">
        <v>0</v>
      </c>
      <c r="AB31" s="4">
        <v>-1.8898527090199173</v>
      </c>
      <c r="AC31" s="1">
        <v>1.6231026197062304</v>
      </c>
      <c r="AD31" s="2">
        <v>1</v>
      </c>
    </row>
    <row r="32" spans="1:30" customFormat="1" ht="14.5">
      <c r="A32" s="45" t="s">
        <v>1032</v>
      </c>
      <c r="B32" s="46" t="s">
        <v>1034</v>
      </c>
      <c r="C32" s="47" t="s">
        <v>1033</v>
      </c>
      <c r="D32" s="1">
        <v>4.7624156844749632E-2</v>
      </c>
      <c r="E32" s="1">
        <v>5.9057397366953139E-2</v>
      </c>
      <c r="F32" s="1">
        <v>0</v>
      </c>
      <c r="G32" s="4">
        <v>-1.0458485326695486</v>
      </c>
      <c r="H32" s="1">
        <v>1.9793644597327831</v>
      </c>
      <c r="I32" s="1">
        <v>1</v>
      </c>
      <c r="J32" s="3">
        <v>1.0934726895142983</v>
      </c>
      <c r="K32" s="1">
        <v>2.0647509202798888</v>
      </c>
      <c r="L32" s="2">
        <v>1</v>
      </c>
      <c r="M32" s="1">
        <v>-0.11423717917507931</v>
      </c>
      <c r="N32" s="1">
        <v>0.10430210568938324</v>
      </c>
      <c r="O32" s="1">
        <v>0</v>
      </c>
      <c r="P32" s="1">
        <v>-0.45218022301905947</v>
      </c>
      <c r="Q32" s="1">
        <v>0.5156177875927469</v>
      </c>
      <c r="R32" s="1">
        <v>0</v>
      </c>
      <c r="S32" s="1">
        <v>0.33794304384398033</v>
      </c>
      <c r="T32" s="1">
        <v>0.36234739125758397</v>
      </c>
      <c r="U32" s="2">
        <v>0</v>
      </c>
      <c r="V32" s="1">
        <v>0.20948549286457857</v>
      </c>
      <c r="W32" s="1">
        <v>0.20617007058742659</v>
      </c>
      <c r="X32" s="1">
        <v>0</v>
      </c>
      <c r="Y32" s="4">
        <v>-1.6395168423200377</v>
      </c>
      <c r="Z32" s="1">
        <v>2.1797362441001704</v>
      </c>
      <c r="AA32" s="1">
        <v>1</v>
      </c>
      <c r="AB32" s="3">
        <v>1.8490023351846163</v>
      </c>
      <c r="AC32" s="1">
        <v>2.4257537745514228</v>
      </c>
      <c r="AD32" s="2">
        <v>1</v>
      </c>
    </row>
    <row r="33" spans="1:30" s="35" customFormat="1">
      <c r="A33" s="39" t="s">
        <v>973</v>
      </c>
      <c r="B33" s="40" t="s">
        <v>1141</v>
      </c>
      <c r="C33" s="41" t="s">
        <v>974</v>
      </c>
      <c r="D33" s="25">
        <v>-0.13870571788525501</v>
      </c>
      <c r="E33" s="25">
        <v>0.29114743574732388</v>
      </c>
      <c r="F33" s="25">
        <v>0</v>
      </c>
      <c r="G33" s="25">
        <v>-0.56881020790348713</v>
      </c>
      <c r="H33" s="25">
        <v>1.5411361595364248</v>
      </c>
      <c r="I33" s="25">
        <v>1</v>
      </c>
      <c r="J33" s="25">
        <v>0.43010449001823203</v>
      </c>
      <c r="K33" s="25">
        <v>1.1323061029407158</v>
      </c>
      <c r="L33" s="26">
        <v>0</v>
      </c>
      <c r="M33" s="25">
        <v>-0.24715792993889538</v>
      </c>
      <c r="N33" s="25">
        <v>0.38384225038527697</v>
      </c>
      <c r="O33" s="25">
        <v>0</v>
      </c>
      <c r="P33" s="25">
        <v>-4.2386433921024036E-2</v>
      </c>
      <c r="Q33" s="25">
        <v>5.3001236458135412E-2</v>
      </c>
      <c r="R33" s="25">
        <v>0</v>
      </c>
      <c r="S33" s="25">
        <v>-0.20477149601787148</v>
      </c>
      <c r="T33" s="25">
        <v>0.30638695489157614</v>
      </c>
      <c r="U33" s="26">
        <v>0</v>
      </c>
      <c r="V33" s="25">
        <v>-3.0253505831614652E-2</v>
      </c>
      <c r="W33" s="25">
        <v>3.7241636957045639E-2</v>
      </c>
      <c r="X33" s="25">
        <v>0</v>
      </c>
      <c r="Y33" s="29">
        <v>-1.0952339818859502</v>
      </c>
      <c r="Z33" s="25">
        <v>2.0954129831564434</v>
      </c>
      <c r="AA33" s="25">
        <v>1</v>
      </c>
      <c r="AB33" s="27">
        <v>1.0649804760543355</v>
      </c>
      <c r="AC33" s="25">
        <v>2.0410500431545193</v>
      </c>
      <c r="AD33" s="26">
        <v>1</v>
      </c>
    </row>
    <row r="34" spans="1:30" customFormat="1" ht="14.5">
      <c r="A34" s="45" t="s">
        <v>981</v>
      </c>
      <c r="B34" s="46" t="s">
        <v>981</v>
      </c>
      <c r="C34" s="47" t="s">
        <v>982</v>
      </c>
      <c r="D34" s="1">
        <v>-0.34353868851389524</v>
      </c>
      <c r="E34" s="1">
        <v>0.5252081290739713</v>
      </c>
      <c r="F34" s="1">
        <v>0</v>
      </c>
      <c r="G34" s="1">
        <v>-0.70050873818530413</v>
      </c>
      <c r="H34" s="1">
        <v>1.226516836007431</v>
      </c>
      <c r="I34" s="1">
        <v>0</v>
      </c>
      <c r="J34" s="1">
        <v>0.35697004967140888</v>
      </c>
      <c r="K34" s="1">
        <v>0.55032751117943102</v>
      </c>
      <c r="L34" s="2">
        <v>0</v>
      </c>
      <c r="M34" s="1">
        <v>-0.52052856805896042</v>
      </c>
      <c r="N34" s="1">
        <v>0.57124373794242234</v>
      </c>
      <c r="O34" s="1">
        <v>0</v>
      </c>
      <c r="P34" s="1">
        <v>-0.20618441989111969</v>
      </c>
      <c r="Q34" s="1">
        <v>0.18966202082053543</v>
      </c>
      <c r="R34" s="1">
        <v>0</v>
      </c>
      <c r="S34" s="1">
        <v>-0.31434414816784062</v>
      </c>
      <c r="T34" s="1">
        <v>0.31050457227908473</v>
      </c>
      <c r="U34" s="2">
        <v>0</v>
      </c>
      <c r="V34" s="1">
        <v>-0.16654880896883009</v>
      </c>
      <c r="W34" s="1">
        <v>0.14883273885697576</v>
      </c>
      <c r="X34" s="1">
        <v>0</v>
      </c>
      <c r="Y34" s="4">
        <v>-1.1948330564794885</v>
      </c>
      <c r="Z34" s="1">
        <v>1.506040283956126</v>
      </c>
      <c r="AA34" s="1">
        <v>1</v>
      </c>
      <c r="AB34" s="1">
        <v>1.0282842475106584</v>
      </c>
      <c r="AC34" s="1">
        <v>1.2787826066728214</v>
      </c>
      <c r="AD34" s="2">
        <v>0</v>
      </c>
    </row>
    <row r="35" spans="1:30" customFormat="1" ht="14.5">
      <c r="A35" s="45" t="s">
        <v>1142</v>
      </c>
      <c r="B35" s="46" t="s">
        <v>1142</v>
      </c>
      <c r="C35" s="47" t="s">
        <v>183</v>
      </c>
      <c r="D35" s="4">
        <v>-1.1058062591442579</v>
      </c>
      <c r="E35" s="1">
        <v>2.1985586499956877</v>
      </c>
      <c r="F35" s="1">
        <v>1</v>
      </c>
      <c r="G35" s="1">
        <v>-0.31246086751806984</v>
      </c>
      <c r="H35" s="1">
        <v>0.53718698138015075</v>
      </c>
      <c r="I35" s="1">
        <v>0</v>
      </c>
      <c r="J35" s="1">
        <v>-0.79334539162618822</v>
      </c>
      <c r="K35" s="1">
        <v>1.5882636283448355</v>
      </c>
      <c r="L35" s="2">
        <v>1</v>
      </c>
      <c r="M35" s="1">
        <v>-0.67498947232089335</v>
      </c>
      <c r="N35" s="1">
        <v>0.89653667555371319</v>
      </c>
      <c r="O35" s="1">
        <v>0</v>
      </c>
      <c r="P35" s="1">
        <v>-0.58885603116543117</v>
      </c>
      <c r="Q35" s="1">
        <v>0.76134777964014799</v>
      </c>
      <c r="R35" s="1">
        <v>0</v>
      </c>
      <c r="S35" s="1">
        <v>-8.6133441155462176E-2</v>
      </c>
      <c r="T35" s="1">
        <v>8.1611341737717433E-2</v>
      </c>
      <c r="U35" s="2">
        <v>0</v>
      </c>
      <c r="V35" s="4">
        <v>-1.5366230459676227</v>
      </c>
      <c r="W35" s="1">
        <v>2.1635388322391762</v>
      </c>
      <c r="X35" s="1">
        <v>1</v>
      </c>
      <c r="Y35" s="1">
        <v>-3.6065703870708454E-2</v>
      </c>
      <c r="Z35" s="1">
        <v>3.2601358855050659E-2</v>
      </c>
      <c r="AA35" s="1">
        <v>0</v>
      </c>
      <c r="AB35" s="4">
        <v>-1.5005573420969143</v>
      </c>
      <c r="AC35" s="1">
        <v>2.1166254832347438</v>
      </c>
      <c r="AD35" s="2">
        <v>1</v>
      </c>
    </row>
    <row r="36" spans="1:30" customFormat="1" ht="14.5">
      <c r="A36" s="45" t="s">
        <v>1143</v>
      </c>
      <c r="B36" s="46" t="s">
        <v>1143</v>
      </c>
      <c r="C36" s="47" t="s">
        <v>34</v>
      </c>
      <c r="D36" s="1">
        <v>-8.349992028280917E-2</v>
      </c>
      <c r="E36" s="1">
        <v>0.13980872617014817</v>
      </c>
      <c r="F36" s="1">
        <v>0</v>
      </c>
      <c r="G36" s="1">
        <v>-0.33610751067882916</v>
      </c>
      <c r="H36" s="1">
        <v>0.72598285334152979</v>
      </c>
      <c r="I36" s="1">
        <v>0</v>
      </c>
      <c r="J36" s="1">
        <v>0.25260759039601999</v>
      </c>
      <c r="K36" s="1">
        <v>0.51298393328786984</v>
      </c>
      <c r="L36" s="2">
        <v>0</v>
      </c>
      <c r="M36" s="1">
        <v>0.43005087159841593</v>
      </c>
      <c r="N36" s="1">
        <v>0.6429796502399614</v>
      </c>
      <c r="O36" s="1">
        <v>0</v>
      </c>
      <c r="P36" s="1">
        <v>0.33691669780270361</v>
      </c>
      <c r="Q36" s="1">
        <v>0.47769181112095987</v>
      </c>
      <c r="R36" s="1">
        <v>0</v>
      </c>
      <c r="S36" s="1">
        <v>9.3134173795712316E-2</v>
      </c>
      <c r="T36" s="1">
        <v>0.10746419919939131</v>
      </c>
      <c r="U36" s="2">
        <v>0</v>
      </c>
      <c r="V36" s="1">
        <v>-0.59705071216403427</v>
      </c>
      <c r="W36" s="1">
        <v>0.95352183090797227</v>
      </c>
      <c r="X36" s="1">
        <v>0</v>
      </c>
      <c r="Y36" s="4">
        <v>-1.0091317191603619</v>
      </c>
      <c r="Z36" s="1">
        <v>1.7051536726850449</v>
      </c>
      <c r="AA36" s="1">
        <v>1</v>
      </c>
      <c r="AB36" s="1">
        <v>0.41208100699632766</v>
      </c>
      <c r="AC36" s="1">
        <v>0.61044369182362779</v>
      </c>
      <c r="AD36" s="2">
        <v>0</v>
      </c>
    </row>
    <row r="37" spans="1:30" s="5" customFormat="1" ht="14">
      <c r="A37" s="45" t="s">
        <v>1144</v>
      </c>
      <c r="B37" s="46" t="s">
        <v>1145</v>
      </c>
      <c r="C37" s="47" t="s">
        <v>1146</v>
      </c>
      <c r="D37" s="1">
        <v>-0.41788786174169323</v>
      </c>
      <c r="E37" s="1">
        <v>1.1140715590647954</v>
      </c>
      <c r="F37" s="1">
        <v>0</v>
      </c>
      <c r="G37" s="1">
        <v>-0.72564223390260441</v>
      </c>
      <c r="H37" s="1">
        <v>1.9980743679984951</v>
      </c>
      <c r="I37" s="1">
        <v>1</v>
      </c>
      <c r="J37" s="1">
        <v>0.30775437216091123</v>
      </c>
      <c r="K37" s="1">
        <v>0.77653227948093106</v>
      </c>
      <c r="L37" s="2">
        <v>0</v>
      </c>
      <c r="M37" s="1">
        <v>-0.11196327253774618</v>
      </c>
      <c r="N37" s="1">
        <v>0.15480294673643025</v>
      </c>
      <c r="O37" s="1">
        <v>0</v>
      </c>
      <c r="P37" s="4">
        <v>-1.0384082055744022</v>
      </c>
      <c r="Q37" s="1">
        <v>2.0206523484154775</v>
      </c>
      <c r="R37" s="1">
        <v>1</v>
      </c>
      <c r="S37" s="1">
        <v>0.9264449330366562</v>
      </c>
      <c r="T37" s="1">
        <v>1.8084952740917322</v>
      </c>
      <c r="U37" s="2">
        <v>1</v>
      </c>
      <c r="V37" s="1">
        <v>-0.72381245094564028</v>
      </c>
      <c r="W37" s="1">
        <v>1.3979717105071876</v>
      </c>
      <c r="X37" s="1">
        <v>1</v>
      </c>
      <c r="Y37" s="1">
        <v>-0.41287626223080659</v>
      </c>
      <c r="Z37" s="1">
        <v>0.72866572712418076</v>
      </c>
      <c r="AA37" s="1">
        <v>0</v>
      </c>
      <c r="AB37" s="1">
        <v>-0.31093618871483369</v>
      </c>
      <c r="AC37" s="1">
        <v>0.51616949975042814</v>
      </c>
      <c r="AD37" s="2">
        <v>0</v>
      </c>
    </row>
    <row r="38" spans="1:30" customFormat="1" ht="14.5">
      <c r="A38" s="45" t="s">
        <v>1147</v>
      </c>
      <c r="B38" s="46" t="s">
        <v>1147</v>
      </c>
      <c r="C38" s="47" t="s">
        <v>1148</v>
      </c>
      <c r="D38" s="4">
        <v>-0.99947177530539189</v>
      </c>
      <c r="E38" s="1">
        <v>3.8397125477622418</v>
      </c>
      <c r="F38" s="1">
        <v>1</v>
      </c>
      <c r="G38" s="1">
        <v>0.36227589732188131</v>
      </c>
      <c r="H38" s="1">
        <v>1.6658524300249737</v>
      </c>
      <c r="I38" s="1">
        <v>1</v>
      </c>
      <c r="J38" s="4">
        <v>-1.3617476726272735</v>
      </c>
      <c r="K38" s="1">
        <v>4.6045975517231605</v>
      </c>
      <c r="L38" s="2">
        <v>1</v>
      </c>
      <c r="M38" s="1">
        <v>-0.56310481391263156</v>
      </c>
      <c r="N38" s="1">
        <v>1.8325029233836938</v>
      </c>
      <c r="O38" s="1">
        <v>1</v>
      </c>
      <c r="P38" s="1">
        <v>0.12996888943439988</v>
      </c>
      <c r="Q38" s="1">
        <v>0.33355684865675844</v>
      </c>
      <c r="R38" s="1">
        <v>0</v>
      </c>
      <c r="S38" s="1">
        <v>-0.69307370334703178</v>
      </c>
      <c r="T38" s="1">
        <v>2.2309090048285265</v>
      </c>
      <c r="U38" s="2">
        <v>1</v>
      </c>
      <c r="V38" s="4">
        <v>-1.4358387366981522</v>
      </c>
      <c r="W38" s="1">
        <v>3.8779249790951384</v>
      </c>
      <c r="X38" s="1">
        <v>1</v>
      </c>
      <c r="Y38" s="1">
        <v>0.59458290520936274</v>
      </c>
      <c r="Z38" s="1">
        <v>1.9327441413890138</v>
      </c>
      <c r="AA38" s="1">
        <v>1</v>
      </c>
      <c r="AB38" s="4">
        <v>-2.0304216419075152</v>
      </c>
      <c r="AC38" s="1">
        <v>4.7375340477581194</v>
      </c>
      <c r="AD38" s="2">
        <v>1</v>
      </c>
    </row>
    <row r="39" spans="1:30" s="5" customFormat="1" ht="14">
      <c r="A39" s="45" t="s">
        <v>1149</v>
      </c>
      <c r="B39" s="46" t="s">
        <v>1149</v>
      </c>
      <c r="C39" s="47" t="s">
        <v>129</v>
      </c>
      <c r="D39" s="1">
        <v>-0.33145488225200537</v>
      </c>
      <c r="E39" s="1">
        <v>0.69075059863632227</v>
      </c>
      <c r="F39" s="1">
        <v>0</v>
      </c>
      <c r="G39" s="1">
        <v>-0.84663516129192273</v>
      </c>
      <c r="H39" s="1">
        <v>1.9661374933742428</v>
      </c>
      <c r="I39" s="1">
        <v>1</v>
      </c>
      <c r="J39" s="1">
        <v>0.51518027903991737</v>
      </c>
      <c r="K39" s="1">
        <v>1.1638856477058079</v>
      </c>
      <c r="L39" s="2">
        <v>0</v>
      </c>
      <c r="M39" s="1">
        <v>-0.53705827793444938</v>
      </c>
      <c r="N39" s="1">
        <v>0.81397080386914344</v>
      </c>
      <c r="O39" s="1">
        <v>0</v>
      </c>
      <c r="P39" s="4">
        <v>-1.1019843038582477</v>
      </c>
      <c r="Q39" s="1">
        <v>1.8129373909876043</v>
      </c>
      <c r="R39" s="1">
        <v>1</v>
      </c>
      <c r="S39" s="1">
        <v>0.56492602592379848</v>
      </c>
      <c r="T39" s="1">
        <v>0.86473418588002271</v>
      </c>
      <c r="U39" s="2">
        <v>0</v>
      </c>
      <c r="V39" s="1">
        <v>-0.12585148656956133</v>
      </c>
      <c r="W39" s="1">
        <v>0.14565537231671566</v>
      </c>
      <c r="X39" s="1">
        <v>0</v>
      </c>
      <c r="Y39" s="1">
        <v>-0.59128601872559761</v>
      </c>
      <c r="Z39" s="1">
        <v>0.91290355912312959</v>
      </c>
      <c r="AA39" s="1">
        <v>0</v>
      </c>
      <c r="AB39" s="1">
        <v>0.46543453215603625</v>
      </c>
      <c r="AC39" s="1">
        <v>0.68483363035449485</v>
      </c>
      <c r="AD39" s="2">
        <v>0</v>
      </c>
    </row>
    <row r="40" spans="1:30" customFormat="1" ht="14.5">
      <c r="A40" s="45" t="s">
        <v>619</v>
      </c>
      <c r="B40" s="46" t="s">
        <v>619</v>
      </c>
      <c r="C40" s="47" t="s">
        <v>620</v>
      </c>
      <c r="D40" s="1">
        <v>0.30964053582475071</v>
      </c>
      <c r="E40" s="1">
        <v>0.1387338305108162</v>
      </c>
      <c r="F40" s="1">
        <v>0</v>
      </c>
      <c r="G40" s="1">
        <v>-7.1633342013867285E-2</v>
      </c>
      <c r="H40" s="1">
        <v>2.9102805687538764E-2</v>
      </c>
      <c r="I40" s="1">
        <v>0</v>
      </c>
      <c r="J40" s="1">
        <v>0.38127387783861799</v>
      </c>
      <c r="K40" s="1">
        <v>0.17547488167808267</v>
      </c>
      <c r="L40" s="2">
        <v>0</v>
      </c>
      <c r="M40" s="1">
        <v>0.82264955393141292</v>
      </c>
      <c r="N40" s="1">
        <v>0.28665964293283525</v>
      </c>
      <c r="O40" s="1">
        <v>0</v>
      </c>
      <c r="P40" s="1">
        <v>-2.6321369346421739</v>
      </c>
      <c r="Q40" s="1">
        <v>1.1561394154547413</v>
      </c>
      <c r="R40" s="1">
        <v>0</v>
      </c>
      <c r="S40" s="3">
        <v>3.4547864885735868</v>
      </c>
      <c r="T40" s="1">
        <v>1.5585819150093609</v>
      </c>
      <c r="U40" s="2">
        <v>1</v>
      </c>
      <c r="V40" s="1">
        <v>-0.20336848228191151</v>
      </c>
      <c r="W40" s="1">
        <v>6.0265872568948949E-2</v>
      </c>
      <c r="X40" s="1">
        <v>0</v>
      </c>
      <c r="Y40" s="1">
        <v>2.4888702506144393</v>
      </c>
      <c r="Z40" s="1">
        <v>1.0842413192489189</v>
      </c>
      <c r="AA40" s="1">
        <v>0</v>
      </c>
      <c r="AB40" s="1">
        <v>-2.6922387328963509</v>
      </c>
      <c r="AC40" s="1">
        <v>1.1861979100485613</v>
      </c>
      <c r="AD40" s="2">
        <v>0</v>
      </c>
    </row>
    <row r="41" spans="1:30" customFormat="1" ht="14.5">
      <c r="A41" s="45" t="s">
        <v>1150</v>
      </c>
      <c r="B41" s="46" t="s">
        <v>1151</v>
      </c>
      <c r="C41" s="47" t="s">
        <v>1152</v>
      </c>
      <c r="D41" s="1">
        <v>7.3927701865167228E-2</v>
      </c>
      <c r="E41" s="1">
        <v>0.15986837399261913</v>
      </c>
      <c r="F41" s="1">
        <v>0</v>
      </c>
      <c r="G41" s="1">
        <v>-0.41462191957621991</v>
      </c>
      <c r="H41" s="1">
        <v>1.2328839175133932</v>
      </c>
      <c r="I41" s="1">
        <v>0</v>
      </c>
      <c r="J41" s="1">
        <v>0.48854962144138725</v>
      </c>
      <c r="K41" s="1">
        <v>1.4762777167459846</v>
      </c>
      <c r="L41" s="2">
        <v>1</v>
      </c>
      <c r="M41" s="1">
        <v>-8.810949637530463E-2</v>
      </c>
      <c r="N41" s="1">
        <v>0.13193212410317254</v>
      </c>
      <c r="O41" s="1">
        <v>0</v>
      </c>
      <c r="P41" s="1">
        <v>-6.0166468198840417E-2</v>
      </c>
      <c r="Q41" s="1">
        <v>8.6789180439635294E-2</v>
      </c>
      <c r="R41" s="1">
        <v>0</v>
      </c>
      <c r="S41" s="1">
        <v>-2.7943028176464102E-2</v>
      </c>
      <c r="T41" s="1">
        <v>3.8510909826202235E-2</v>
      </c>
      <c r="U41" s="2">
        <v>0</v>
      </c>
      <c r="V41" s="1">
        <v>0.23596490010563909</v>
      </c>
      <c r="W41" s="1">
        <v>0.4153605819489527</v>
      </c>
      <c r="X41" s="1">
        <v>0</v>
      </c>
      <c r="Y41" s="1">
        <v>-0.7690773709535994</v>
      </c>
      <c r="Z41" s="1">
        <v>1.652283101718133</v>
      </c>
      <c r="AA41" s="1">
        <v>1</v>
      </c>
      <c r="AB41" s="3">
        <v>1.0050422710592386</v>
      </c>
      <c r="AC41" s="1">
        <v>2.1459998995595093</v>
      </c>
      <c r="AD41" s="2">
        <v>1</v>
      </c>
    </row>
    <row r="42" spans="1:30" customFormat="1" ht="14.5">
      <c r="A42" s="45" t="s">
        <v>1153</v>
      </c>
      <c r="B42" s="46" t="s">
        <v>1154</v>
      </c>
      <c r="C42" s="47" t="s">
        <v>1155</v>
      </c>
      <c r="D42" s="1">
        <v>0.58916749674884361</v>
      </c>
      <c r="E42" s="1">
        <v>1.9572590931406828</v>
      </c>
      <c r="F42" s="1">
        <v>1</v>
      </c>
      <c r="G42" s="1">
        <v>-0.29908272712460887</v>
      </c>
      <c r="H42" s="1">
        <v>0.93791008096699724</v>
      </c>
      <c r="I42" s="1">
        <v>0</v>
      </c>
      <c r="J42" s="1">
        <v>0.88825022387345243</v>
      </c>
      <c r="K42" s="1">
        <v>2.8053458927426669</v>
      </c>
      <c r="L42" s="2">
        <v>1</v>
      </c>
      <c r="M42" s="1">
        <v>0.54010534235025442</v>
      </c>
      <c r="N42" s="1">
        <v>1.2434723099758898</v>
      </c>
      <c r="O42" s="1">
        <v>0</v>
      </c>
      <c r="P42" s="1">
        <v>-0.11105328286904659</v>
      </c>
      <c r="Q42" s="1">
        <v>0.189678411105835</v>
      </c>
      <c r="R42" s="1">
        <v>0</v>
      </c>
      <c r="S42" s="1">
        <v>0.6511586252193009</v>
      </c>
      <c r="T42" s="1">
        <v>1.5250714778632548</v>
      </c>
      <c r="U42" s="2">
        <v>1</v>
      </c>
      <c r="V42" s="1">
        <v>0.6382296511474328</v>
      </c>
      <c r="W42" s="1">
        <v>1.492898055443016</v>
      </c>
      <c r="X42" s="1">
        <v>1</v>
      </c>
      <c r="Y42" s="1">
        <v>-0.48711217138017116</v>
      </c>
      <c r="Z42" s="1">
        <v>1.1057965524812428</v>
      </c>
      <c r="AA42" s="1">
        <v>0</v>
      </c>
      <c r="AB42" s="3">
        <v>1.125341822527604</v>
      </c>
      <c r="AC42" s="1">
        <v>2.5649755048598015</v>
      </c>
      <c r="AD42" s="2">
        <v>1</v>
      </c>
    </row>
    <row r="43" spans="1:30" customFormat="1" ht="14.5">
      <c r="A43" s="45" t="s">
        <v>1156</v>
      </c>
      <c r="B43" s="46" t="s">
        <v>1156</v>
      </c>
      <c r="C43" s="47" t="s">
        <v>1157</v>
      </c>
      <c r="D43" s="1">
        <v>-0.10725430685114201</v>
      </c>
      <c r="E43" s="1">
        <v>0.34091282254231575</v>
      </c>
      <c r="F43" s="1">
        <v>0</v>
      </c>
      <c r="G43" s="1">
        <v>0.42000297393922625</v>
      </c>
      <c r="H43" s="1">
        <v>1.685783906554537</v>
      </c>
      <c r="I43" s="1">
        <v>1</v>
      </c>
      <c r="J43" s="1">
        <v>-0.52725728079036827</v>
      </c>
      <c r="K43" s="1">
        <v>2.1054067267349708</v>
      </c>
      <c r="L43" s="2">
        <v>1</v>
      </c>
      <c r="M43" s="1">
        <v>-0.79202000621609692</v>
      </c>
      <c r="N43" s="1">
        <v>2.2252524754007426</v>
      </c>
      <c r="O43" s="1">
        <v>1</v>
      </c>
      <c r="P43" s="1">
        <v>0.48646707591895738</v>
      </c>
      <c r="Q43" s="1">
        <v>1.3641235505070415</v>
      </c>
      <c r="R43" s="1">
        <v>1</v>
      </c>
      <c r="S43" s="4">
        <v>-1.2784870821350542</v>
      </c>
      <c r="T43" s="1">
        <v>3.2749128374482384</v>
      </c>
      <c r="U43" s="2">
        <v>1</v>
      </c>
      <c r="V43" s="1">
        <v>0.57751139251381289</v>
      </c>
      <c r="W43" s="1">
        <v>1.6377418017897529</v>
      </c>
      <c r="X43" s="1">
        <v>1</v>
      </c>
      <c r="Y43" s="1">
        <v>0.35353887195949518</v>
      </c>
      <c r="Z43" s="1">
        <v>0.94770913828015613</v>
      </c>
      <c r="AA43" s="1">
        <v>0</v>
      </c>
      <c r="AB43" s="1">
        <v>0.22397252055431771</v>
      </c>
      <c r="AC43" s="1">
        <v>0.54648117765670945</v>
      </c>
      <c r="AD43" s="2">
        <v>0</v>
      </c>
    </row>
    <row r="44" spans="1:30" customFormat="1" ht="14.5">
      <c r="A44" s="45" t="s">
        <v>1158</v>
      </c>
      <c r="B44" s="46" t="s">
        <v>1158</v>
      </c>
      <c r="C44" s="47" t="s">
        <v>3</v>
      </c>
      <c r="D44" s="1">
        <v>0.10769015556602379</v>
      </c>
      <c r="E44" s="1">
        <v>0.10504602804477758</v>
      </c>
      <c r="F44" s="1">
        <v>0</v>
      </c>
      <c r="G44" s="1">
        <v>0.91358142774172335</v>
      </c>
      <c r="H44" s="1">
        <v>1.2843322335271767</v>
      </c>
      <c r="I44" s="1">
        <v>0</v>
      </c>
      <c r="J44" s="1">
        <v>-0.80589127217569956</v>
      </c>
      <c r="K44" s="1">
        <v>1.1144476183211725</v>
      </c>
      <c r="L44" s="2">
        <v>0</v>
      </c>
      <c r="M44" s="1">
        <v>3.090406161802195E-2</v>
      </c>
      <c r="N44" s="1">
        <v>1.9658135502508486E-2</v>
      </c>
      <c r="O44" s="1">
        <v>0</v>
      </c>
      <c r="P44" s="3">
        <v>1.8259890512753085</v>
      </c>
      <c r="Q44" s="1">
        <v>1.8485092948160151</v>
      </c>
      <c r="R44" s="1">
        <v>1</v>
      </c>
      <c r="S44" s="4">
        <v>-1.7950849896572865</v>
      </c>
      <c r="T44" s="1">
        <v>1.8175312924417091</v>
      </c>
      <c r="U44" s="2">
        <v>1</v>
      </c>
      <c r="V44" s="1">
        <v>0.18447624951402564</v>
      </c>
      <c r="W44" s="1">
        <v>0.12981662103327005</v>
      </c>
      <c r="X44" s="1">
        <v>0</v>
      </c>
      <c r="Y44" s="1">
        <v>1.1738042081381739E-3</v>
      </c>
      <c r="Z44" s="1">
        <v>7.3110211235500407E-4</v>
      </c>
      <c r="AA44" s="1">
        <v>0</v>
      </c>
      <c r="AB44" s="1">
        <v>0.18330244530588746</v>
      </c>
      <c r="AC44" s="1">
        <v>0.12889777796496271</v>
      </c>
      <c r="AD44" s="2">
        <v>0</v>
      </c>
    </row>
    <row r="45" spans="1:30" customFormat="1" ht="14.5">
      <c r="A45" s="45" t="s">
        <v>493</v>
      </c>
      <c r="B45" s="46" t="s">
        <v>493</v>
      </c>
      <c r="C45" s="47" t="s">
        <v>143</v>
      </c>
      <c r="D45" s="1">
        <v>-0.61541042354550934</v>
      </c>
      <c r="E45" s="1">
        <v>1.8864634064770542</v>
      </c>
      <c r="F45" s="1">
        <v>1</v>
      </c>
      <c r="G45" s="1">
        <v>-0.11990066300555111</v>
      </c>
      <c r="H45" s="1">
        <v>0.28239649032266551</v>
      </c>
      <c r="I45" s="1">
        <v>0</v>
      </c>
      <c r="J45" s="1">
        <v>-0.49550976053995821</v>
      </c>
      <c r="K45" s="1">
        <v>1.5119612769491593</v>
      </c>
      <c r="L45" s="2">
        <v>1</v>
      </c>
      <c r="M45" s="1">
        <v>-0.14607880672104756</v>
      </c>
      <c r="N45" s="1">
        <v>0.23701705214827021</v>
      </c>
      <c r="O45" s="1">
        <v>0</v>
      </c>
      <c r="P45" s="1">
        <v>-0.24131733603398423</v>
      </c>
      <c r="Q45" s="1">
        <v>0.43108391294983184</v>
      </c>
      <c r="R45" s="1">
        <v>0</v>
      </c>
      <c r="S45" s="1">
        <v>9.5238529312936748E-2</v>
      </c>
      <c r="T45" s="1">
        <v>0.14526181408589775</v>
      </c>
      <c r="U45" s="2">
        <v>0</v>
      </c>
      <c r="V45" s="4">
        <v>-1.0847420403699712</v>
      </c>
      <c r="W45" s="1">
        <v>2.3164731430460921</v>
      </c>
      <c r="X45" s="1">
        <v>1</v>
      </c>
      <c r="Y45" s="1">
        <v>1.5160100228820139E-3</v>
      </c>
      <c r="Z45" s="1">
        <v>2.0254972090749221E-3</v>
      </c>
      <c r="AA45" s="1">
        <v>0</v>
      </c>
      <c r="AB45" s="4">
        <v>-1.0862580503928532</v>
      </c>
      <c r="AC45" s="1">
        <v>2.319340980238819</v>
      </c>
      <c r="AD45" s="2">
        <v>1</v>
      </c>
    </row>
    <row r="46" spans="1:30" customFormat="1" ht="14.5">
      <c r="A46" s="45" t="s">
        <v>15</v>
      </c>
      <c r="B46" s="46" t="s">
        <v>15</v>
      </c>
      <c r="C46" s="47" t="s">
        <v>16</v>
      </c>
      <c r="D46" s="1">
        <v>0.18837812250276664</v>
      </c>
      <c r="E46" s="1">
        <v>0.2208141918336792</v>
      </c>
      <c r="F46" s="1">
        <v>0</v>
      </c>
      <c r="G46" s="1">
        <v>0.35203302751153753</v>
      </c>
      <c r="H46" s="1">
        <v>0.4650372248115669</v>
      </c>
      <c r="I46" s="1">
        <v>0</v>
      </c>
      <c r="J46" s="1">
        <v>-0.16365490500877089</v>
      </c>
      <c r="K46" s="1">
        <v>0.18774505791749727</v>
      </c>
      <c r="L46" s="2">
        <v>0</v>
      </c>
      <c r="M46" s="1">
        <v>1.0428947766132413</v>
      </c>
      <c r="N46" s="1">
        <v>1.1288778694156336</v>
      </c>
      <c r="O46" s="1">
        <v>0</v>
      </c>
      <c r="P46" s="3">
        <v>1.2591401143447016</v>
      </c>
      <c r="Q46" s="1">
        <v>1.3937092887210285</v>
      </c>
      <c r="R46" s="1">
        <v>1</v>
      </c>
      <c r="S46" s="1">
        <v>-0.21624533773146049</v>
      </c>
      <c r="T46" s="1">
        <v>0.17373180627643975</v>
      </c>
      <c r="U46" s="2">
        <v>0</v>
      </c>
      <c r="V46" s="1">
        <v>-0.66613853160770786</v>
      </c>
      <c r="W46" s="1">
        <v>0.66284791128962994</v>
      </c>
      <c r="X46" s="1">
        <v>0</v>
      </c>
      <c r="Y46" s="1">
        <v>-0.55507405932162657</v>
      </c>
      <c r="Z46" s="1">
        <v>0.53086934088254778</v>
      </c>
      <c r="AA46" s="1">
        <v>0</v>
      </c>
      <c r="AB46" s="1">
        <v>-0.11106447228608129</v>
      </c>
      <c r="AC46" s="1">
        <v>8.3073249136394176E-2</v>
      </c>
      <c r="AD46" s="2">
        <v>0</v>
      </c>
    </row>
    <row r="47" spans="1:30" customFormat="1" ht="14.5">
      <c r="A47" s="45" t="s">
        <v>151</v>
      </c>
      <c r="B47" s="46" t="s">
        <v>151</v>
      </c>
      <c r="C47" s="47" t="s">
        <v>152</v>
      </c>
      <c r="D47" s="1">
        <v>-0.46064841828556347</v>
      </c>
      <c r="E47" s="1">
        <v>1.6520821186176033</v>
      </c>
      <c r="F47" s="1">
        <v>1</v>
      </c>
      <c r="G47" s="1">
        <v>0.9094225497098537</v>
      </c>
      <c r="H47" s="1">
        <v>3.0298175521461639</v>
      </c>
      <c r="I47" s="1">
        <v>1</v>
      </c>
      <c r="J47" s="4">
        <v>-1.3700709679954173</v>
      </c>
      <c r="K47" s="1">
        <v>4.0035132756040204</v>
      </c>
      <c r="L47" s="2">
        <v>1</v>
      </c>
      <c r="M47" s="1">
        <v>-0.347557952904745</v>
      </c>
      <c r="N47" s="1">
        <v>0.81275113743383742</v>
      </c>
      <c r="O47" s="1">
        <v>0</v>
      </c>
      <c r="P47" s="1">
        <v>0.89310316659351174</v>
      </c>
      <c r="Q47" s="1">
        <v>2.2415522713500851</v>
      </c>
      <c r="R47" s="1">
        <v>1</v>
      </c>
      <c r="S47" s="4">
        <v>-1.2406611194982569</v>
      </c>
      <c r="T47" s="1">
        <v>2.9480615055950787</v>
      </c>
      <c r="U47" s="2">
        <v>1</v>
      </c>
      <c r="V47" s="1">
        <v>-0.57373888366638193</v>
      </c>
      <c r="W47" s="1">
        <v>1.4449421407848579</v>
      </c>
      <c r="X47" s="1">
        <v>1</v>
      </c>
      <c r="Y47" s="1">
        <v>0.92574193282619566</v>
      </c>
      <c r="Z47" s="1">
        <v>2.314656333647747</v>
      </c>
      <c r="AA47" s="1">
        <v>1</v>
      </c>
      <c r="AB47" s="4">
        <v>-1.4994808164925777</v>
      </c>
      <c r="AC47" s="1">
        <v>3.3862211161379259</v>
      </c>
      <c r="AD47" s="2">
        <v>1</v>
      </c>
    </row>
    <row r="48" spans="1:30" customFormat="1" ht="14.5">
      <c r="A48" s="45" t="s">
        <v>102</v>
      </c>
      <c r="B48" s="46" t="s">
        <v>102</v>
      </c>
      <c r="C48" s="47" t="s">
        <v>3</v>
      </c>
      <c r="D48" s="4">
        <v>-1.6450133877880253</v>
      </c>
      <c r="E48" s="1">
        <v>1.651593194623584</v>
      </c>
      <c r="F48" s="1">
        <v>1</v>
      </c>
      <c r="G48" s="1">
        <v>0.81115616391389123</v>
      </c>
      <c r="H48" s="1">
        <v>0.73896019181493378</v>
      </c>
      <c r="I48" s="1">
        <v>0</v>
      </c>
      <c r="J48" s="4">
        <v>-2.4561695517019166</v>
      </c>
      <c r="K48" s="1">
        <v>2.416586669278832</v>
      </c>
      <c r="L48" s="2">
        <v>1</v>
      </c>
      <c r="M48" s="4">
        <v>-2.249972988177749</v>
      </c>
      <c r="N48" s="1">
        <v>1.5953450464289236</v>
      </c>
      <c r="O48" s="1">
        <v>1</v>
      </c>
      <c r="P48" s="1">
        <v>0.18401195173171225</v>
      </c>
      <c r="Q48" s="1">
        <v>8.7790748440321822E-2</v>
      </c>
      <c r="R48" s="1">
        <v>0</v>
      </c>
      <c r="S48" s="4">
        <v>-2.4339849399094611</v>
      </c>
      <c r="T48" s="1">
        <v>1.7297020401358869</v>
      </c>
      <c r="U48" s="2">
        <v>1</v>
      </c>
      <c r="V48" s="1">
        <v>-1.0400537873983018</v>
      </c>
      <c r="W48" s="1">
        <v>0.6562053437874914</v>
      </c>
      <c r="X48" s="1">
        <v>0</v>
      </c>
      <c r="Y48" s="1">
        <v>1.4383003760960702</v>
      </c>
      <c r="Z48" s="1">
        <v>0.96804489278148076</v>
      </c>
      <c r="AA48" s="1">
        <v>0</v>
      </c>
      <c r="AB48" s="4">
        <v>-2.4783541634943722</v>
      </c>
      <c r="AC48" s="1">
        <v>1.7615416792413203</v>
      </c>
      <c r="AD48" s="2">
        <v>1</v>
      </c>
    </row>
    <row r="49" spans="1:30" customFormat="1" ht="14.5">
      <c r="A49" s="45" t="s">
        <v>742</v>
      </c>
      <c r="B49" s="46" t="s">
        <v>744</v>
      </c>
      <c r="C49" s="47" t="s">
        <v>743</v>
      </c>
      <c r="D49" s="1">
        <v>-0.55838643557629453</v>
      </c>
      <c r="E49" s="1">
        <v>1.3359772048251126</v>
      </c>
      <c r="F49" s="1">
        <v>1</v>
      </c>
      <c r="G49" s="1">
        <v>2.8986434484062795E-2</v>
      </c>
      <c r="H49" s="1">
        <v>4.5402311648359672E-2</v>
      </c>
      <c r="I49" s="1">
        <v>0</v>
      </c>
      <c r="J49" s="1">
        <v>-0.58737287006035732</v>
      </c>
      <c r="K49" s="1">
        <v>1.411987367523897</v>
      </c>
      <c r="L49" s="2">
        <v>1</v>
      </c>
      <c r="M49" s="4">
        <v>-1.0590147174420828</v>
      </c>
      <c r="N49" s="1">
        <v>1.8179088809807127</v>
      </c>
      <c r="O49" s="1">
        <v>1</v>
      </c>
      <c r="P49" s="1">
        <v>0.27049318442878723</v>
      </c>
      <c r="Q49" s="1">
        <v>0.37306129022553458</v>
      </c>
      <c r="R49" s="1">
        <v>0</v>
      </c>
      <c r="S49" s="4">
        <v>-1.32950790187087</v>
      </c>
      <c r="T49" s="1">
        <v>2.2546381722080047</v>
      </c>
      <c r="U49" s="2">
        <v>1</v>
      </c>
      <c r="V49" s="1">
        <v>-5.7758153710506327E-2</v>
      </c>
      <c r="W49" s="1">
        <v>6.5203799321432845E-2</v>
      </c>
      <c r="X49" s="1">
        <v>0</v>
      </c>
      <c r="Y49" s="1">
        <v>-0.21252031546066164</v>
      </c>
      <c r="Z49" s="1">
        <v>0.27974491184936867</v>
      </c>
      <c r="AA49" s="1">
        <v>0</v>
      </c>
      <c r="AB49" s="1">
        <v>0.15476216175015531</v>
      </c>
      <c r="AC49" s="1">
        <v>0.19331615773205266</v>
      </c>
      <c r="AD49" s="2">
        <v>0</v>
      </c>
    </row>
    <row r="50" spans="1:30" customFormat="1" ht="14.5">
      <c r="A50" s="45" t="s">
        <v>1159</v>
      </c>
      <c r="B50" s="46" t="s">
        <v>1160</v>
      </c>
      <c r="C50" s="47" t="s">
        <v>1161</v>
      </c>
      <c r="D50" s="1">
        <v>-0.45963174654099326</v>
      </c>
      <c r="E50" s="1">
        <v>1.2902791115446586</v>
      </c>
      <c r="F50" s="1">
        <v>0</v>
      </c>
      <c r="G50" s="1">
        <v>-2.0416672528360935E-2</v>
      </c>
      <c r="H50" s="1">
        <v>3.7343479398147555E-2</v>
      </c>
      <c r="I50" s="1">
        <v>0</v>
      </c>
      <c r="J50" s="1">
        <v>-0.43921507401263227</v>
      </c>
      <c r="K50" s="1">
        <v>1.2263402349653929</v>
      </c>
      <c r="L50" s="2">
        <v>0</v>
      </c>
      <c r="M50" s="1">
        <v>-0.98157694939173701</v>
      </c>
      <c r="N50" s="1">
        <v>1.9794262288451232</v>
      </c>
      <c r="O50" s="1">
        <v>1</v>
      </c>
      <c r="P50" s="1">
        <v>0.26634548022696874</v>
      </c>
      <c r="Q50" s="1">
        <v>0.44601724331262649</v>
      </c>
      <c r="R50" s="1">
        <v>0</v>
      </c>
      <c r="S50" s="4">
        <v>-1.2479224296187057</v>
      </c>
      <c r="T50" s="1">
        <v>2.4612156101131011</v>
      </c>
      <c r="U50" s="2">
        <v>1</v>
      </c>
      <c r="V50" s="1">
        <v>6.231345630975052E-2</v>
      </c>
      <c r="W50" s="1">
        <v>8.4264607135489666E-2</v>
      </c>
      <c r="X50" s="1">
        <v>0</v>
      </c>
      <c r="Y50" s="1">
        <v>-0.30717882528369062</v>
      </c>
      <c r="Z50" s="1">
        <v>0.53051003144605324</v>
      </c>
      <c r="AA50" s="1">
        <v>0</v>
      </c>
      <c r="AB50" s="1">
        <v>0.36949228159344116</v>
      </c>
      <c r="AC50" s="1">
        <v>0.66425644502228887</v>
      </c>
      <c r="AD50" s="2">
        <v>0</v>
      </c>
    </row>
    <row r="51" spans="1:30" customFormat="1" ht="14.5">
      <c r="A51" s="45" t="s">
        <v>1162</v>
      </c>
      <c r="B51" s="46" t="s">
        <v>1163</v>
      </c>
      <c r="C51" s="47" t="s">
        <v>1164</v>
      </c>
      <c r="D51" s="1">
        <v>-0.40061297188694933</v>
      </c>
      <c r="E51" s="1">
        <v>1.1980233209658764</v>
      </c>
      <c r="F51" s="1">
        <v>0</v>
      </c>
      <c r="G51" s="1">
        <v>0.19771238677337877</v>
      </c>
      <c r="H51" s="1">
        <v>0.51601024191467426</v>
      </c>
      <c r="I51" s="1">
        <v>0</v>
      </c>
      <c r="J51" s="1">
        <v>-0.59832535866032821</v>
      </c>
      <c r="K51" s="1">
        <v>1.8361686775413943</v>
      </c>
      <c r="L51" s="2">
        <v>1</v>
      </c>
      <c r="M51" s="1">
        <v>-0.87865751991324814</v>
      </c>
      <c r="N51" s="1">
        <v>1.9053747719850362</v>
      </c>
      <c r="O51" s="1">
        <v>1</v>
      </c>
      <c r="P51" s="1">
        <v>0.31955535672177043</v>
      </c>
      <c r="Q51" s="1">
        <v>0.6071569589213115</v>
      </c>
      <c r="R51" s="1">
        <v>0</v>
      </c>
      <c r="S51" s="4">
        <v>-1.1982128766350186</v>
      </c>
      <c r="T51" s="1">
        <v>2.5262151632852126</v>
      </c>
      <c r="U51" s="2">
        <v>1</v>
      </c>
      <c r="V51" s="1">
        <v>7.7431576139349464E-2</v>
      </c>
      <c r="W51" s="1">
        <v>0.11546144965095609</v>
      </c>
      <c r="X51" s="1">
        <v>0</v>
      </c>
      <c r="Y51" s="1">
        <v>7.5869416824987101E-2</v>
      </c>
      <c r="Z51" s="1">
        <v>0.11289552037402764</v>
      </c>
      <c r="AA51" s="1">
        <v>0</v>
      </c>
      <c r="AB51" s="1">
        <v>1.562159314362363E-3</v>
      </c>
      <c r="AC51" s="1">
        <v>2.0887412247862437E-3</v>
      </c>
      <c r="AD51" s="2">
        <v>0</v>
      </c>
    </row>
    <row r="52" spans="1:30" customFormat="1" ht="14.5">
      <c r="A52" s="45" t="s">
        <v>239</v>
      </c>
      <c r="B52" s="46" t="s">
        <v>241</v>
      </c>
      <c r="C52" s="47" t="s">
        <v>240</v>
      </c>
      <c r="D52" s="1">
        <v>-0.6532161333615506</v>
      </c>
      <c r="E52" s="1">
        <v>1.6561612801585808</v>
      </c>
      <c r="F52" s="1">
        <v>1</v>
      </c>
      <c r="G52" s="1">
        <v>0.14127177445907535</v>
      </c>
      <c r="H52" s="1">
        <v>0.27409973788862574</v>
      </c>
      <c r="I52" s="1">
        <v>0</v>
      </c>
      <c r="J52" s="1">
        <v>-0.79448790782062595</v>
      </c>
      <c r="K52" s="1">
        <v>2.0107445629845215</v>
      </c>
      <c r="L52" s="2">
        <v>1</v>
      </c>
      <c r="M52" s="1">
        <v>-0.42068052088048263</v>
      </c>
      <c r="N52" s="1">
        <v>0.67325545063190506</v>
      </c>
      <c r="O52" s="1">
        <v>0</v>
      </c>
      <c r="P52" s="1">
        <v>0.11215780515096005</v>
      </c>
      <c r="Q52" s="1">
        <v>0.14112874423671584</v>
      </c>
      <c r="R52" s="1">
        <v>0</v>
      </c>
      <c r="S52" s="1">
        <v>-0.53283832603144266</v>
      </c>
      <c r="T52" s="1">
        <v>0.89463851826626417</v>
      </c>
      <c r="U52" s="2">
        <v>0</v>
      </c>
      <c r="V52" s="1">
        <v>-0.88575174584261862</v>
      </c>
      <c r="W52" s="1">
        <v>1.5854410841659661</v>
      </c>
      <c r="X52" s="1">
        <v>1</v>
      </c>
      <c r="Y52" s="1">
        <v>0.17038574376719062</v>
      </c>
      <c r="Z52" s="1">
        <v>0.22745380166553106</v>
      </c>
      <c r="AA52" s="1">
        <v>0</v>
      </c>
      <c r="AB52" s="4">
        <v>-1.0561374896098092</v>
      </c>
      <c r="AC52" s="1">
        <v>1.8943114605099527</v>
      </c>
      <c r="AD52" s="2">
        <v>1</v>
      </c>
    </row>
    <row r="53" spans="1:30" customFormat="1" ht="14.5">
      <c r="A53" s="45" t="s">
        <v>463</v>
      </c>
      <c r="B53" s="46" t="s">
        <v>463</v>
      </c>
      <c r="C53" s="47" t="s">
        <v>464</v>
      </c>
      <c r="D53" s="1">
        <v>-0.56003288136998719</v>
      </c>
      <c r="E53" s="1">
        <v>1.5368821067964324</v>
      </c>
      <c r="F53" s="1">
        <v>1</v>
      </c>
      <c r="G53" s="1">
        <v>0.21596509727374263</v>
      </c>
      <c r="H53" s="1">
        <v>0.50398659689705549</v>
      </c>
      <c r="I53" s="1">
        <v>0</v>
      </c>
      <c r="J53" s="1">
        <v>-0.77599797864372988</v>
      </c>
      <c r="K53" s="1">
        <v>2.1247015766020216</v>
      </c>
      <c r="L53" s="2">
        <v>1</v>
      </c>
      <c r="M53" s="1">
        <v>-0.73172248312641563</v>
      </c>
      <c r="N53" s="1">
        <v>1.411935915442063</v>
      </c>
      <c r="O53" s="1">
        <v>1</v>
      </c>
      <c r="P53" s="1">
        <v>0.42015636349633567</v>
      </c>
      <c r="Q53" s="1">
        <v>0.74267424292818296</v>
      </c>
      <c r="R53" s="1">
        <v>0</v>
      </c>
      <c r="S53" s="4">
        <v>-1.1518788466227514</v>
      </c>
      <c r="T53" s="1">
        <v>2.2210826668136523</v>
      </c>
      <c r="U53" s="2">
        <v>1</v>
      </c>
      <c r="V53" s="1">
        <v>-0.38834327961355875</v>
      </c>
      <c r="W53" s="1">
        <v>0.6751355638944192</v>
      </c>
      <c r="X53" s="1">
        <v>0</v>
      </c>
      <c r="Y53" s="1">
        <v>1.1773831051149569E-2</v>
      </c>
      <c r="Z53" s="1">
        <v>1.4330804831164026E-2</v>
      </c>
      <c r="AA53" s="1">
        <v>0</v>
      </c>
      <c r="AB53" s="1">
        <v>-0.40011711066470834</v>
      </c>
      <c r="AC53" s="1">
        <v>0.70003829535258144</v>
      </c>
      <c r="AD53" s="2">
        <v>0</v>
      </c>
    </row>
    <row r="54" spans="1:30" customFormat="1" ht="14.5">
      <c r="A54" s="45" t="s">
        <v>1165</v>
      </c>
      <c r="B54" s="46" t="s">
        <v>1166</v>
      </c>
      <c r="C54" s="47" t="s">
        <v>1167</v>
      </c>
      <c r="D54" s="1">
        <v>-0.59754003492005126</v>
      </c>
      <c r="E54" s="1">
        <v>5.8175716465084273</v>
      </c>
      <c r="F54" s="1">
        <v>1</v>
      </c>
      <c r="G54" s="1">
        <v>0.3106123927801559</v>
      </c>
      <c r="H54" s="1">
        <v>4.1636586289933382</v>
      </c>
      <c r="I54" s="1">
        <v>1</v>
      </c>
      <c r="J54" s="1">
        <v>-0.9081524277002071</v>
      </c>
      <c r="K54" s="1">
        <v>6.8973309265523772</v>
      </c>
      <c r="L54" s="2">
        <v>1</v>
      </c>
      <c r="M54" s="1">
        <v>-0.56400544675555164</v>
      </c>
      <c r="N54" s="1">
        <v>4.7877523604879553</v>
      </c>
      <c r="O54" s="1">
        <v>1</v>
      </c>
      <c r="P54" s="1">
        <v>0.44118931207191281</v>
      </c>
      <c r="Q54" s="1">
        <v>4.1744129980932296</v>
      </c>
      <c r="R54" s="1">
        <v>1</v>
      </c>
      <c r="S54" s="4">
        <v>-1.0051947588274643</v>
      </c>
      <c r="T54" s="1">
        <v>6.2641098607374133</v>
      </c>
      <c r="U54" s="2">
        <v>1</v>
      </c>
      <c r="V54" s="1">
        <v>-0.63107462308455087</v>
      </c>
      <c r="W54" s="1">
        <v>5.071964716928913</v>
      </c>
      <c r="X54" s="1">
        <v>1</v>
      </c>
      <c r="Y54" s="1">
        <v>0.18003547348839899</v>
      </c>
      <c r="Z54" s="1">
        <v>2.1369032068287255</v>
      </c>
      <c r="AA54" s="1">
        <v>1</v>
      </c>
      <c r="AB54" s="1">
        <v>-0.81111009657294986</v>
      </c>
      <c r="AC54" s="1">
        <v>5.712405497353866</v>
      </c>
      <c r="AD54" s="2">
        <v>1</v>
      </c>
    </row>
    <row r="55" spans="1:30" customFormat="1" ht="14.5">
      <c r="A55" s="45" t="s">
        <v>1168</v>
      </c>
      <c r="B55" s="46" t="s">
        <v>1168</v>
      </c>
      <c r="C55" s="47" t="s">
        <v>3</v>
      </c>
      <c r="D55" s="1">
        <v>0.66929875538524808</v>
      </c>
      <c r="E55" s="1">
        <v>1.9293452843982943</v>
      </c>
      <c r="F55" s="1">
        <v>1</v>
      </c>
      <c r="G55" s="1">
        <v>-0.20117118334811765</v>
      </c>
      <c r="H55" s="1">
        <v>0.48898480634251235</v>
      </c>
      <c r="I55" s="1">
        <v>0</v>
      </c>
      <c r="J55" s="1">
        <v>0.87046993873336576</v>
      </c>
      <c r="K55" s="1">
        <v>2.4530414592243677</v>
      </c>
      <c r="L55" s="2">
        <v>1</v>
      </c>
      <c r="M55" s="1">
        <v>0.97020812668707368</v>
      </c>
      <c r="N55" s="1">
        <v>1.9758283318422567</v>
      </c>
      <c r="O55" s="1">
        <v>1</v>
      </c>
      <c r="P55" s="1">
        <v>-5.8170800926825972E-2</v>
      </c>
      <c r="Q55" s="1">
        <v>7.9065754022123388E-2</v>
      </c>
      <c r="R55" s="1">
        <v>0</v>
      </c>
      <c r="S55" s="3">
        <v>1.0283789276138997</v>
      </c>
      <c r="T55" s="1">
        <v>2.0877610560451663</v>
      </c>
      <c r="U55" s="2">
        <v>1</v>
      </c>
      <c r="V55" s="1">
        <v>0.36838938408342242</v>
      </c>
      <c r="W55" s="1">
        <v>0.66973261566234155</v>
      </c>
      <c r="X55" s="1">
        <v>0</v>
      </c>
      <c r="Y55" s="1">
        <v>-0.34417156576940933</v>
      </c>
      <c r="Z55" s="1">
        <v>0.6165942203970185</v>
      </c>
      <c r="AA55" s="1">
        <v>0</v>
      </c>
      <c r="AB55" s="1">
        <v>0.7125609498528318</v>
      </c>
      <c r="AC55" s="1">
        <v>1.4421772699387643</v>
      </c>
      <c r="AD55" s="2">
        <v>1</v>
      </c>
    </row>
    <row r="56" spans="1:30" customFormat="1" ht="14.5">
      <c r="A56" s="45" t="s">
        <v>1169</v>
      </c>
      <c r="B56" s="46" t="s">
        <v>1170</v>
      </c>
      <c r="C56" s="47" t="s">
        <v>1171</v>
      </c>
      <c r="D56" s="1">
        <v>-0.26552217411269208</v>
      </c>
      <c r="E56" s="1">
        <v>0.74242607316381304</v>
      </c>
      <c r="F56" s="1">
        <v>0</v>
      </c>
      <c r="G56" s="1">
        <v>0.36114423580378485</v>
      </c>
      <c r="H56" s="1">
        <v>1.0693022646895485</v>
      </c>
      <c r="I56" s="1">
        <v>0</v>
      </c>
      <c r="J56" s="1">
        <v>-0.62666640991647704</v>
      </c>
      <c r="K56" s="1">
        <v>1.9295922111186288</v>
      </c>
      <c r="L56" s="2">
        <v>1</v>
      </c>
      <c r="M56" s="1">
        <v>-0.64195323400558546</v>
      </c>
      <c r="N56" s="1">
        <v>1.3833345685744101</v>
      </c>
      <c r="O56" s="1">
        <v>1</v>
      </c>
      <c r="P56" s="1">
        <v>0.48923430059344147</v>
      </c>
      <c r="Q56" s="1">
        <v>1.0171708876996641</v>
      </c>
      <c r="R56" s="1">
        <v>0</v>
      </c>
      <c r="S56" s="4">
        <v>-1.131187534599027</v>
      </c>
      <c r="T56" s="1">
        <v>2.4139242911156313</v>
      </c>
      <c r="U56" s="2">
        <v>1</v>
      </c>
      <c r="V56" s="1">
        <v>0.11090888578020129</v>
      </c>
      <c r="W56" s="1">
        <v>0.17355590366966384</v>
      </c>
      <c r="X56" s="1">
        <v>0</v>
      </c>
      <c r="Y56" s="1">
        <v>0.23305417101412823</v>
      </c>
      <c r="Z56" s="1">
        <v>0.41582986071315131</v>
      </c>
      <c r="AA56" s="1">
        <v>0</v>
      </c>
      <c r="AB56" s="1">
        <v>-0.12214528523392694</v>
      </c>
      <c r="AC56" s="1">
        <v>0.19380487865094803</v>
      </c>
      <c r="AD56" s="2">
        <v>0</v>
      </c>
    </row>
    <row r="57" spans="1:30" customFormat="1" ht="14.5">
      <c r="A57" s="45" t="s">
        <v>549</v>
      </c>
      <c r="B57" s="46" t="s">
        <v>549</v>
      </c>
      <c r="C57" s="47" t="s">
        <v>550</v>
      </c>
      <c r="D57" s="1">
        <v>0.28596852329822664</v>
      </c>
      <c r="E57" s="1">
        <v>0.3805779967678326</v>
      </c>
      <c r="F57" s="1">
        <v>0</v>
      </c>
      <c r="G57" s="4">
        <v>-1.1449714237192388</v>
      </c>
      <c r="H57" s="1">
        <v>1.889079810265657</v>
      </c>
      <c r="I57" s="1">
        <v>1</v>
      </c>
      <c r="J57" s="3">
        <v>1.4309399470174653</v>
      </c>
      <c r="K57" s="1">
        <v>2.3249682012738813</v>
      </c>
      <c r="L57" s="2">
        <v>1</v>
      </c>
      <c r="M57" s="1">
        <v>0.2343806903511767</v>
      </c>
      <c r="N57" s="1">
        <v>0.19996545499917731</v>
      </c>
      <c r="O57" s="1">
        <v>0</v>
      </c>
      <c r="P57" s="1">
        <v>-0.19908943564555326</v>
      </c>
      <c r="Q57" s="1">
        <v>0.16594105116066438</v>
      </c>
      <c r="R57" s="1">
        <v>0</v>
      </c>
      <c r="S57" s="1">
        <v>0.43347012599672996</v>
      </c>
      <c r="T57" s="1">
        <v>0.41383516024503952</v>
      </c>
      <c r="U57" s="2">
        <v>0</v>
      </c>
      <c r="V57" s="1">
        <v>0.33755635624527658</v>
      </c>
      <c r="W57" s="1">
        <v>0.30650558253449744</v>
      </c>
      <c r="X57" s="1">
        <v>0</v>
      </c>
      <c r="Y57" s="4">
        <v>-2.0908534117929243</v>
      </c>
      <c r="Z57" s="1">
        <v>2.3925875932969753</v>
      </c>
      <c r="AA57" s="1">
        <v>1</v>
      </c>
      <c r="AB57" s="3">
        <v>2.4284097680382009</v>
      </c>
      <c r="AC57" s="1">
        <v>2.7129976510915452</v>
      </c>
      <c r="AD57" s="2">
        <v>1</v>
      </c>
    </row>
    <row r="58" spans="1:30" customFormat="1" ht="14.5">
      <c r="A58" s="45" t="s">
        <v>1172</v>
      </c>
      <c r="B58" s="46" t="s">
        <v>1173</v>
      </c>
      <c r="C58" s="47" t="s">
        <v>1174</v>
      </c>
      <c r="D58" s="1">
        <v>-0.4355183196654514</v>
      </c>
      <c r="E58" s="1">
        <v>3.2334859478943971</v>
      </c>
      <c r="F58" s="1">
        <v>1</v>
      </c>
      <c r="G58" s="1">
        <v>0.27654907553109004</v>
      </c>
      <c r="H58" s="1">
        <v>2.2392479762651716</v>
      </c>
      <c r="I58" s="1">
        <v>1</v>
      </c>
      <c r="J58" s="1">
        <v>-0.7120673951965415</v>
      </c>
      <c r="K58" s="1">
        <v>4.4244051785749363</v>
      </c>
      <c r="L58" s="2">
        <v>1</v>
      </c>
      <c r="M58" s="1">
        <v>-0.55795208682966546</v>
      </c>
      <c r="N58" s="1">
        <v>3.0058609937034686</v>
      </c>
      <c r="O58" s="1">
        <v>1</v>
      </c>
      <c r="P58" s="1">
        <v>0.55985153484629535</v>
      </c>
      <c r="Q58" s="1">
        <v>3.0136004645620265</v>
      </c>
      <c r="R58" s="1">
        <v>1</v>
      </c>
      <c r="S58" s="4">
        <v>-1.1178036216759608</v>
      </c>
      <c r="T58" s="1">
        <v>4.685779997392622</v>
      </c>
      <c r="U58" s="2">
        <v>1</v>
      </c>
      <c r="V58" s="1">
        <v>-0.31308455250123746</v>
      </c>
      <c r="W58" s="1">
        <v>1.8131723531718562</v>
      </c>
      <c r="X58" s="1">
        <v>1</v>
      </c>
      <c r="Y58" s="1">
        <v>-6.7533837841153299E-3</v>
      </c>
      <c r="Z58" s="1">
        <v>2.4703879471491823E-2</v>
      </c>
      <c r="AA58" s="1">
        <v>0</v>
      </c>
      <c r="AB58" s="1">
        <v>-0.30633116871712213</v>
      </c>
      <c r="AC58" s="1">
        <v>1.774103251415857</v>
      </c>
      <c r="AD58" s="2">
        <v>1</v>
      </c>
    </row>
    <row r="59" spans="1:30" customFormat="1" ht="14.5">
      <c r="A59" s="45" t="s">
        <v>1175</v>
      </c>
      <c r="B59" s="46" t="s">
        <v>1176</v>
      </c>
      <c r="C59" s="47" t="s">
        <v>1177</v>
      </c>
      <c r="D59" s="1">
        <v>-0.57918395121595423</v>
      </c>
      <c r="E59" s="1">
        <v>4.010260601996996</v>
      </c>
      <c r="F59" s="1">
        <v>1</v>
      </c>
      <c r="G59" s="1">
        <v>0.14704822963806849</v>
      </c>
      <c r="H59" s="1">
        <v>1.2232245262265407</v>
      </c>
      <c r="I59" s="1">
        <v>0</v>
      </c>
      <c r="J59" s="1">
        <v>-0.72623218085402275</v>
      </c>
      <c r="K59" s="1">
        <v>4.5715108464348653</v>
      </c>
      <c r="L59" s="2">
        <v>1</v>
      </c>
      <c r="M59" s="1">
        <v>-0.73539724447749644</v>
      </c>
      <c r="N59" s="1">
        <v>3.7477424689310728</v>
      </c>
      <c r="O59" s="1">
        <v>1</v>
      </c>
      <c r="P59" s="1">
        <v>0.28291530202433018</v>
      </c>
      <c r="Q59" s="1">
        <v>1.7031324608116247</v>
      </c>
      <c r="R59" s="1">
        <v>1</v>
      </c>
      <c r="S59" s="4">
        <v>-1.0183125465018266</v>
      </c>
      <c r="T59" s="1">
        <v>4.5501167286510498</v>
      </c>
      <c r="U59" s="2">
        <v>1</v>
      </c>
      <c r="V59" s="1">
        <v>-0.42297065795441213</v>
      </c>
      <c r="W59" s="1">
        <v>2.4824263713942409</v>
      </c>
      <c r="X59" s="1">
        <v>1</v>
      </c>
      <c r="Y59" s="1">
        <v>1.1181157251806795E-2</v>
      </c>
      <c r="Z59" s="1">
        <v>4.3358422259326949E-2</v>
      </c>
      <c r="AA59" s="1">
        <v>0</v>
      </c>
      <c r="AB59" s="1">
        <v>-0.43415181520621893</v>
      </c>
      <c r="AC59" s="1">
        <v>2.5379318218335678</v>
      </c>
      <c r="AD59" s="2">
        <v>1</v>
      </c>
    </row>
    <row r="60" spans="1:30" customFormat="1" ht="14.5">
      <c r="A60" s="45" t="s">
        <v>902</v>
      </c>
      <c r="B60" s="46" t="s">
        <v>904</v>
      </c>
      <c r="C60" s="47" t="s">
        <v>903</v>
      </c>
      <c r="D60" s="1">
        <v>-0.23497046017715367</v>
      </c>
      <c r="E60" s="1">
        <v>1.2275020144550426</v>
      </c>
      <c r="F60" s="1">
        <v>0</v>
      </c>
      <c r="G60" s="1">
        <v>3.0494469684688497E-2</v>
      </c>
      <c r="H60" s="1">
        <v>0.11168194208017652</v>
      </c>
      <c r="I60" s="1">
        <v>0</v>
      </c>
      <c r="J60" s="1">
        <v>-0.26546492986184211</v>
      </c>
      <c r="K60" s="1">
        <v>1.4049095653153949</v>
      </c>
      <c r="L60" s="2">
        <v>1</v>
      </c>
      <c r="M60" s="1">
        <v>6.5630111878126951E-2</v>
      </c>
      <c r="N60" s="1">
        <v>0.17877576569011638</v>
      </c>
      <c r="O60" s="1">
        <v>0</v>
      </c>
      <c r="P60" s="1">
        <v>-0.5076296899072883</v>
      </c>
      <c r="Q60" s="1">
        <v>1.917345453754796</v>
      </c>
      <c r="R60" s="1">
        <v>1</v>
      </c>
      <c r="S60" s="1">
        <v>0.57325980178541536</v>
      </c>
      <c r="T60" s="1">
        <v>2.1510885953746737</v>
      </c>
      <c r="U60" s="2">
        <v>1</v>
      </c>
      <c r="V60" s="1">
        <v>-0.5355710322324343</v>
      </c>
      <c r="W60" s="1">
        <v>2.0185796429644514</v>
      </c>
      <c r="X60" s="1">
        <v>1</v>
      </c>
      <c r="Y60" s="1">
        <v>0.56861862927666529</v>
      </c>
      <c r="Z60" s="1">
        <v>2.1350200093125675</v>
      </c>
      <c r="AA60" s="1">
        <v>1</v>
      </c>
      <c r="AB60" s="4">
        <v>-1.1041896615090996</v>
      </c>
      <c r="AC60" s="1">
        <v>3.6053568376236735</v>
      </c>
      <c r="AD60" s="2">
        <v>1</v>
      </c>
    </row>
    <row r="61" spans="1:30" customFormat="1" ht="14.5">
      <c r="A61" s="45" t="s">
        <v>1070</v>
      </c>
      <c r="B61" s="46" t="s">
        <v>1070</v>
      </c>
      <c r="C61" s="47" t="s">
        <v>3</v>
      </c>
      <c r="D61" s="1">
        <v>0.26056245073727524</v>
      </c>
      <c r="E61" s="1">
        <v>0.36066626206995828</v>
      </c>
      <c r="F61" s="1">
        <v>0</v>
      </c>
      <c r="G61" s="1">
        <v>-0.21440952982321804</v>
      </c>
      <c r="H61" s="1">
        <v>0.2858201433958189</v>
      </c>
      <c r="I61" s="1">
        <v>0</v>
      </c>
      <c r="J61" s="1">
        <v>0.47497198056049333</v>
      </c>
      <c r="K61" s="1">
        <v>0.74730149188338701</v>
      </c>
      <c r="L61" s="2">
        <v>0</v>
      </c>
      <c r="M61" s="1">
        <v>0.81157100677551608</v>
      </c>
      <c r="N61" s="1">
        <v>0.93690714871335923</v>
      </c>
      <c r="O61" s="1">
        <v>0</v>
      </c>
      <c r="P61" s="1">
        <v>-0.45815391338974881</v>
      </c>
      <c r="Q61" s="1">
        <v>0.46934349604612674</v>
      </c>
      <c r="R61" s="1">
        <v>0</v>
      </c>
      <c r="S61" s="3">
        <v>1.2697249201652649</v>
      </c>
      <c r="T61" s="1">
        <v>1.5497956816134346</v>
      </c>
      <c r="U61" s="2">
        <v>1</v>
      </c>
      <c r="V61" s="1">
        <v>-0.2904461053009656</v>
      </c>
      <c r="W61" s="1">
        <v>0.27164738337686689</v>
      </c>
      <c r="X61" s="1">
        <v>0</v>
      </c>
      <c r="Y61" s="1">
        <v>2.9334853743312739E-2</v>
      </c>
      <c r="Z61" s="1">
        <v>2.2652131459252337E-2</v>
      </c>
      <c r="AA61" s="1">
        <v>0</v>
      </c>
      <c r="AB61" s="1">
        <v>-0.31978095904427833</v>
      </c>
      <c r="AC61" s="1">
        <v>0.30443211314061014</v>
      </c>
      <c r="AD61" s="2">
        <v>0</v>
      </c>
    </row>
    <row r="62" spans="1:30" customFormat="1" ht="14.5">
      <c r="A62" s="45" t="s">
        <v>663</v>
      </c>
      <c r="B62" s="46" t="s">
        <v>665</v>
      </c>
      <c r="C62" s="47" t="s">
        <v>664</v>
      </c>
      <c r="D62" s="1">
        <v>-0.59388236828027796</v>
      </c>
      <c r="E62" s="1">
        <v>1.6238363540481089</v>
      </c>
      <c r="F62" s="1">
        <v>1</v>
      </c>
      <c r="G62" s="1">
        <v>0.27042476610979099</v>
      </c>
      <c r="H62" s="1">
        <v>0.6577792929690528</v>
      </c>
      <c r="I62" s="1">
        <v>0</v>
      </c>
      <c r="J62" s="1">
        <v>-0.86430713439006901</v>
      </c>
      <c r="K62" s="1">
        <v>2.329417406576809</v>
      </c>
      <c r="L62" s="2">
        <v>1</v>
      </c>
      <c r="M62" s="4">
        <v>-1.1709202467165782</v>
      </c>
      <c r="N62" s="1">
        <v>2.2417936213569605</v>
      </c>
      <c r="O62" s="1">
        <v>1</v>
      </c>
      <c r="P62" s="1">
        <v>0.40625056950065569</v>
      </c>
      <c r="Q62" s="1">
        <v>0.70778692814196797</v>
      </c>
      <c r="R62" s="1">
        <v>0</v>
      </c>
      <c r="S62" s="4">
        <v>-1.577170816217234</v>
      </c>
      <c r="T62" s="1">
        <v>2.8788305122608739</v>
      </c>
      <c r="U62" s="2">
        <v>1</v>
      </c>
      <c r="V62" s="1">
        <v>-1.6844489843977725E-2</v>
      </c>
      <c r="W62" s="1">
        <v>2.0514757776117769E-2</v>
      </c>
      <c r="X62" s="1">
        <v>0</v>
      </c>
      <c r="Y62" s="1">
        <v>0.1345989627189263</v>
      </c>
      <c r="Z62" s="1">
        <v>0.1891654960676068</v>
      </c>
      <c r="AA62" s="1">
        <v>0</v>
      </c>
      <c r="AB62" s="1">
        <v>-0.15144345256290404</v>
      </c>
      <c r="AC62" s="1">
        <v>0.21670374214312502</v>
      </c>
      <c r="AD62" s="2">
        <v>0</v>
      </c>
    </row>
    <row r="63" spans="1:30" customFormat="1" ht="14.5">
      <c r="A63" s="45" t="s">
        <v>500</v>
      </c>
      <c r="B63" s="46" t="s">
        <v>500</v>
      </c>
      <c r="C63" s="47" t="s">
        <v>501</v>
      </c>
      <c r="D63" s="1">
        <v>0.50083576027027543</v>
      </c>
      <c r="E63" s="1">
        <v>1.2172663321188788</v>
      </c>
      <c r="F63" s="1">
        <v>0</v>
      </c>
      <c r="G63" s="1">
        <v>-4.0264648159794914E-2</v>
      </c>
      <c r="H63" s="1">
        <v>6.597784381838312E-2</v>
      </c>
      <c r="I63" s="1">
        <v>0</v>
      </c>
      <c r="J63" s="1">
        <v>0.54110040843007035</v>
      </c>
      <c r="K63" s="1">
        <v>1.326945235469237</v>
      </c>
      <c r="L63" s="2">
        <v>1</v>
      </c>
      <c r="M63" s="1">
        <v>0.89447387208482809</v>
      </c>
      <c r="N63" s="1">
        <v>1.5698660439461591</v>
      </c>
      <c r="O63" s="1">
        <v>1</v>
      </c>
      <c r="P63" s="1">
        <v>-0.26105861371845485</v>
      </c>
      <c r="Q63" s="1">
        <v>0.36850615010566129</v>
      </c>
      <c r="R63" s="1">
        <v>0</v>
      </c>
      <c r="S63" s="3">
        <v>1.1555324858032829</v>
      </c>
      <c r="T63" s="1">
        <v>2.0276513512284247</v>
      </c>
      <c r="U63" s="2">
        <v>1</v>
      </c>
      <c r="V63" s="1">
        <v>0.10719764845572274</v>
      </c>
      <c r="W63" s="1">
        <v>0.13132450129320392</v>
      </c>
      <c r="X63" s="1">
        <v>0</v>
      </c>
      <c r="Y63" s="1">
        <v>0.18052931739886502</v>
      </c>
      <c r="Z63" s="1">
        <v>0.23792126766769109</v>
      </c>
      <c r="AA63" s="1">
        <v>0</v>
      </c>
      <c r="AB63" s="1">
        <v>-7.3331668943142275E-2</v>
      </c>
      <c r="AC63" s="1">
        <v>8.656777525992998E-2</v>
      </c>
      <c r="AD63" s="2">
        <v>0</v>
      </c>
    </row>
    <row r="64" spans="1:30" customFormat="1" ht="14.5">
      <c r="A64" s="45" t="s">
        <v>1178</v>
      </c>
      <c r="B64" s="46" t="s">
        <v>1179</v>
      </c>
      <c r="C64" s="47" t="s">
        <v>1180</v>
      </c>
      <c r="D64" s="1">
        <v>4.0959919460790251E-2</v>
      </c>
      <c r="E64" s="1">
        <v>3.0704455956924545E-2</v>
      </c>
      <c r="F64" s="1">
        <v>0</v>
      </c>
      <c r="G64" s="4">
        <v>-1.1508135898452907</v>
      </c>
      <c r="H64" s="1">
        <v>1.3377316926709664</v>
      </c>
      <c r="I64" s="1">
        <v>1</v>
      </c>
      <c r="J64" s="3">
        <v>1.1917735093060808</v>
      </c>
      <c r="K64" s="1">
        <v>1.38998441981861</v>
      </c>
      <c r="L64" s="2">
        <v>1</v>
      </c>
      <c r="M64" s="1">
        <v>-0.75632654094971918</v>
      </c>
      <c r="N64" s="1">
        <v>0.54087472635898648</v>
      </c>
      <c r="O64" s="1">
        <v>0</v>
      </c>
      <c r="P64" s="1">
        <v>-0.85031855305159509</v>
      </c>
      <c r="Q64" s="1">
        <v>0.62380950348691699</v>
      </c>
      <c r="R64" s="1">
        <v>0</v>
      </c>
      <c r="S64" s="1">
        <v>9.3992012101875577E-2</v>
      </c>
      <c r="T64" s="1">
        <v>5.0843374428320445E-2</v>
      </c>
      <c r="U64" s="2">
        <v>0</v>
      </c>
      <c r="V64" s="1">
        <v>0.83824637987129968</v>
      </c>
      <c r="W64" s="1">
        <v>0.6130485102763138</v>
      </c>
      <c r="X64" s="1">
        <v>0</v>
      </c>
      <c r="Y64" s="1">
        <v>-1.4513086266389865</v>
      </c>
      <c r="Z64" s="1">
        <v>1.1767627321950678</v>
      </c>
      <c r="AA64" s="1">
        <v>0</v>
      </c>
      <c r="AB64" s="3">
        <v>2.2895550065102861</v>
      </c>
      <c r="AC64" s="1">
        <v>1.9077309467322254</v>
      </c>
      <c r="AD64" s="2">
        <v>1</v>
      </c>
    </row>
    <row r="65" spans="1:30" customFormat="1" ht="14.5">
      <c r="A65" s="45" t="s">
        <v>778</v>
      </c>
      <c r="B65" s="46" t="s">
        <v>778</v>
      </c>
      <c r="C65" s="47" t="s">
        <v>779</v>
      </c>
      <c r="D65" s="1">
        <v>-4.8379637574974654E-2</v>
      </c>
      <c r="E65" s="1">
        <v>5.6746070267342921E-2</v>
      </c>
      <c r="F65" s="1">
        <v>0</v>
      </c>
      <c r="G65" s="4">
        <v>-1.1245049885275251</v>
      </c>
      <c r="H65" s="1">
        <v>2.0156801962999542</v>
      </c>
      <c r="I65" s="1">
        <v>1</v>
      </c>
      <c r="J65" s="3">
        <v>1.0761253509525506</v>
      </c>
      <c r="K65" s="1">
        <v>1.9324482744354556</v>
      </c>
      <c r="L65" s="2">
        <v>1</v>
      </c>
      <c r="M65" s="1">
        <v>-0.30491229794737162</v>
      </c>
      <c r="N65" s="1">
        <v>0.30060105196731524</v>
      </c>
      <c r="O65" s="1">
        <v>0</v>
      </c>
      <c r="P65" s="1">
        <v>2.4055031860407361E-2</v>
      </c>
      <c r="Q65" s="1">
        <v>1.920318052689747E-2</v>
      </c>
      <c r="R65" s="1">
        <v>0</v>
      </c>
      <c r="S65" s="1">
        <v>-0.32896732980777887</v>
      </c>
      <c r="T65" s="1">
        <v>0.32906854983721612</v>
      </c>
      <c r="U65" s="2">
        <v>0</v>
      </c>
      <c r="V65" s="1">
        <v>0.20815302279742232</v>
      </c>
      <c r="W65" s="1">
        <v>0.19244811028279776</v>
      </c>
      <c r="X65" s="1">
        <v>0</v>
      </c>
      <c r="Y65" s="4">
        <v>-2.2730650089154576</v>
      </c>
      <c r="Z65" s="1">
        <v>2.7553472137041335</v>
      </c>
      <c r="AA65" s="1">
        <v>1</v>
      </c>
      <c r="AB65" s="3">
        <v>2.48121803171288</v>
      </c>
      <c r="AC65" s="1">
        <v>2.9512396768142874</v>
      </c>
      <c r="AD65" s="2">
        <v>1</v>
      </c>
    </row>
    <row r="66" spans="1:30" customFormat="1" ht="14.5">
      <c r="A66" s="45" t="s">
        <v>1181</v>
      </c>
      <c r="B66" s="46" t="s">
        <v>1181</v>
      </c>
      <c r="C66" s="47" t="s">
        <v>1182</v>
      </c>
      <c r="D66" s="1">
        <v>5.1654843687099855E-2</v>
      </c>
      <c r="E66" s="1">
        <v>0.10109530135068812</v>
      </c>
      <c r="F66" s="1">
        <v>0</v>
      </c>
      <c r="G66" s="1">
        <v>-0.59007953024710602</v>
      </c>
      <c r="H66" s="1">
        <v>1.7001390168365742</v>
      </c>
      <c r="I66" s="1">
        <v>1</v>
      </c>
      <c r="J66" s="1">
        <v>0.64173437393420596</v>
      </c>
      <c r="K66" s="1">
        <v>1.8494780778683277</v>
      </c>
      <c r="L66" s="2">
        <v>1</v>
      </c>
      <c r="M66" s="1">
        <v>1.385603562944121E-2</v>
      </c>
      <c r="N66" s="1">
        <v>1.7705463228744812E-2</v>
      </c>
      <c r="O66" s="1">
        <v>0</v>
      </c>
      <c r="P66" s="1">
        <v>-0.22287436145475159</v>
      </c>
      <c r="Q66" s="1">
        <v>0.36335959984678884</v>
      </c>
      <c r="R66" s="1">
        <v>0</v>
      </c>
      <c r="S66" s="1">
        <v>0.23673039708419297</v>
      </c>
      <c r="T66" s="1">
        <v>0.39074175902842984</v>
      </c>
      <c r="U66" s="2">
        <v>0</v>
      </c>
      <c r="V66" s="1">
        <v>8.94536517447585E-2</v>
      </c>
      <c r="W66" s="1">
        <v>0.12637831832431307</v>
      </c>
      <c r="X66" s="1">
        <v>0</v>
      </c>
      <c r="Y66" s="1">
        <v>-0.95728469903946034</v>
      </c>
      <c r="Z66" s="1">
        <v>1.9482843537821297</v>
      </c>
      <c r="AA66" s="1">
        <v>1</v>
      </c>
      <c r="AB66" s="3">
        <v>1.046738350784219</v>
      </c>
      <c r="AC66" s="1">
        <v>2.1200789652644421</v>
      </c>
      <c r="AD66" s="2">
        <v>1</v>
      </c>
    </row>
    <row r="67" spans="1:30" s="35" customFormat="1">
      <c r="A67" s="39" t="s">
        <v>881</v>
      </c>
      <c r="B67" s="40" t="s">
        <v>883</v>
      </c>
      <c r="C67" s="41" t="s">
        <v>882</v>
      </c>
      <c r="D67" s="25">
        <v>-6.3122385960661442E-2</v>
      </c>
      <c r="E67" s="25">
        <v>0.10922453383955023</v>
      </c>
      <c r="F67" s="25">
        <v>0</v>
      </c>
      <c r="G67" s="29">
        <v>-1.282560699138148</v>
      </c>
      <c r="H67" s="25">
        <v>3.016592743425035</v>
      </c>
      <c r="I67" s="25">
        <v>1</v>
      </c>
      <c r="J67" s="27">
        <v>1.2194383131774866</v>
      </c>
      <c r="K67" s="25">
        <v>2.9023100872077841</v>
      </c>
      <c r="L67" s="26">
        <v>1</v>
      </c>
      <c r="M67" s="25">
        <v>-0.27131267789991115</v>
      </c>
      <c r="N67" s="25">
        <v>0.39377492863798497</v>
      </c>
      <c r="O67" s="25">
        <v>0</v>
      </c>
      <c r="P67" s="25">
        <v>-0.50298936471819444</v>
      </c>
      <c r="Q67" s="25">
        <v>0.83249728031884129</v>
      </c>
      <c r="R67" s="25">
        <v>0</v>
      </c>
      <c r="S67" s="25">
        <v>0.23167668681828335</v>
      </c>
      <c r="T67" s="25">
        <v>0.32573654660401069</v>
      </c>
      <c r="U67" s="26">
        <v>0</v>
      </c>
      <c r="V67" s="25">
        <v>0.14506790597858826</v>
      </c>
      <c r="W67" s="25">
        <v>0.18830522207060599</v>
      </c>
      <c r="X67" s="25">
        <v>0</v>
      </c>
      <c r="Y67" s="29">
        <v>-2.0621320335581017</v>
      </c>
      <c r="Z67" s="25">
        <v>3.3133589936476797</v>
      </c>
      <c r="AA67" s="25">
        <v>1</v>
      </c>
      <c r="AB67" s="27">
        <v>2.2071999395366899</v>
      </c>
      <c r="AC67" s="25">
        <v>3.4737991308467517</v>
      </c>
      <c r="AD67" s="26">
        <v>1</v>
      </c>
    </row>
    <row r="68" spans="1:30" s="35" customFormat="1">
      <c r="A68" s="39" t="s">
        <v>978</v>
      </c>
      <c r="B68" s="40" t="s">
        <v>980</v>
      </c>
      <c r="C68" s="41" t="s">
        <v>979</v>
      </c>
      <c r="D68" s="25">
        <v>-0.24874356188427332</v>
      </c>
      <c r="E68" s="25">
        <v>0.37262853489146358</v>
      </c>
      <c r="F68" s="25">
        <v>0</v>
      </c>
      <c r="G68" s="29">
        <v>-1.0259561160800246</v>
      </c>
      <c r="H68" s="25">
        <v>1.9116509918063356</v>
      </c>
      <c r="I68" s="25">
        <v>1</v>
      </c>
      <c r="J68" s="25">
        <v>0.77721255419575108</v>
      </c>
      <c r="K68" s="25">
        <v>1.437176961192475</v>
      </c>
      <c r="L68" s="26">
        <v>1</v>
      </c>
      <c r="M68" s="25">
        <v>-0.49186017892707307</v>
      </c>
      <c r="N68" s="25">
        <v>0.55963610478644998</v>
      </c>
      <c r="O68" s="25">
        <v>0</v>
      </c>
      <c r="P68" s="25">
        <v>-0.28436058271271514</v>
      </c>
      <c r="Q68" s="25">
        <v>0.28899498624467945</v>
      </c>
      <c r="R68" s="25">
        <v>0</v>
      </c>
      <c r="S68" s="25">
        <v>-0.20749959621435798</v>
      </c>
      <c r="T68" s="25">
        <v>0.19999263434496645</v>
      </c>
      <c r="U68" s="26">
        <v>0</v>
      </c>
      <c r="V68" s="25">
        <v>-5.6269448414735801E-3</v>
      </c>
      <c r="W68" s="25">
        <v>4.5846795760073463E-3</v>
      </c>
      <c r="X68" s="25">
        <v>0</v>
      </c>
      <c r="Y68" s="29">
        <v>-1.7675516494473338</v>
      </c>
      <c r="Z68" s="25">
        <v>2.2975414476751062</v>
      </c>
      <c r="AA68" s="25">
        <v>1</v>
      </c>
      <c r="AB68" s="27">
        <v>1.7619247046058601</v>
      </c>
      <c r="AC68" s="25">
        <v>2.2910252555690551</v>
      </c>
      <c r="AD68" s="26">
        <v>1</v>
      </c>
    </row>
    <row r="69" spans="1:30" customFormat="1" ht="14.5">
      <c r="A69" s="45" t="s">
        <v>130</v>
      </c>
      <c r="B69" s="46" t="s">
        <v>132</v>
      </c>
      <c r="C69" s="47" t="s">
        <v>131</v>
      </c>
      <c r="D69" s="1">
        <v>0.57392079469182167</v>
      </c>
      <c r="E69" s="1">
        <v>0.80940101054777414</v>
      </c>
      <c r="F69" s="1">
        <v>0</v>
      </c>
      <c r="G69" s="1">
        <v>-0.16563104247031873</v>
      </c>
      <c r="H69" s="1">
        <v>0.18344574903287511</v>
      </c>
      <c r="I69" s="1">
        <v>0</v>
      </c>
      <c r="J69" s="1">
        <v>0.73955183716214046</v>
      </c>
      <c r="K69" s="1">
        <v>1.0914004760368896</v>
      </c>
      <c r="L69" s="2">
        <v>0</v>
      </c>
      <c r="M69" s="1">
        <v>0.34586869278060062</v>
      </c>
      <c r="N69" s="1">
        <v>0.28877231462424935</v>
      </c>
      <c r="O69" s="1">
        <v>0</v>
      </c>
      <c r="P69" s="1">
        <v>0.18768245139061734</v>
      </c>
      <c r="Q69" s="1">
        <v>0.14274279305812512</v>
      </c>
      <c r="R69" s="1">
        <v>0</v>
      </c>
      <c r="S69" s="1">
        <v>0.15818624138998327</v>
      </c>
      <c r="T69" s="1">
        <v>0.11800525918295847</v>
      </c>
      <c r="U69" s="2">
        <v>0</v>
      </c>
      <c r="V69" s="1">
        <v>0.80197289660304283</v>
      </c>
      <c r="W69" s="1">
        <v>0.79783237646120575</v>
      </c>
      <c r="X69" s="1">
        <v>0</v>
      </c>
      <c r="Y69" s="1">
        <v>-0.51894453633125481</v>
      </c>
      <c r="Z69" s="1">
        <v>0.47029813656251018</v>
      </c>
      <c r="AA69" s="1">
        <v>0</v>
      </c>
      <c r="AB69" s="3">
        <v>1.3209174329342976</v>
      </c>
      <c r="AC69" s="1">
        <v>1.417614806371144</v>
      </c>
      <c r="AD69" s="2">
        <v>1</v>
      </c>
    </row>
    <row r="70" spans="1:30" customFormat="1" ht="14.5">
      <c r="A70" s="45" t="s">
        <v>1183</v>
      </c>
      <c r="B70" s="46" t="s">
        <v>1183</v>
      </c>
      <c r="C70" s="47" t="s">
        <v>3</v>
      </c>
      <c r="D70" s="1">
        <v>-0.73914145748770022</v>
      </c>
      <c r="E70" s="1">
        <v>2.6860983878701354</v>
      </c>
      <c r="F70" s="1">
        <v>1</v>
      </c>
      <c r="G70" s="1">
        <v>2.0987594627633329E-2</v>
      </c>
      <c r="H70" s="1">
        <v>5.1613342577359507E-2</v>
      </c>
      <c r="I70" s="1">
        <v>0</v>
      </c>
      <c r="J70" s="1">
        <v>-0.76012905211533366</v>
      </c>
      <c r="K70" s="1">
        <v>2.7475864256852192</v>
      </c>
      <c r="L70" s="2">
        <v>1</v>
      </c>
      <c r="M70" s="1">
        <v>-0.44304381778572388</v>
      </c>
      <c r="N70" s="1">
        <v>1.1508388348676546</v>
      </c>
      <c r="O70" s="1">
        <v>0</v>
      </c>
      <c r="P70" s="1">
        <v>2.0976376186362247E-2</v>
      </c>
      <c r="Q70" s="1">
        <v>3.5909066096692595E-2</v>
      </c>
      <c r="R70" s="1">
        <v>0</v>
      </c>
      <c r="S70" s="1">
        <v>-0.46402019397208627</v>
      </c>
      <c r="T70" s="1">
        <v>1.2128589332217254</v>
      </c>
      <c r="U70" s="2">
        <v>0</v>
      </c>
      <c r="V70" s="4">
        <v>-1.0352390971896765</v>
      </c>
      <c r="W70" s="1">
        <v>2.6649753574349266</v>
      </c>
      <c r="X70" s="1">
        <v>1</v>
      </c>
      <c r="Y70" s="1">
        <v>2.0998813068904412E-2</v>
      </c>
      <c r="Z70" s="1">
        <v>3.594894192742093E-2</v>
      </c>
      <c r="AA70" s="1">
        <v>0</v>
      </c>
      <c r="AB70" s="4">
        <v>-1.056237910258581</v>
      </c>
      <c r="AC70" s="1">
        <v>2.7088884473851298</v>
      </c>
      <c r="AD70" s="2">
        <v>1</v>
      </c>
    </row>
    <row r="71" spans="1:30" customFormat="1" ht="14.5">
      <c r="A71" s="45" t="s">
        <v>1184</v>
      </c>
      <c r="B71" s="46" t="s">
        <v>1184</v>
      </c>
      <c r="C71" s="47" t="s">
        <v>3</v>
      </c>
      <c r="D71" s="1">
        <v>-0.90236256592344311</v>
      </c>
      <c r="E71" s="1">
        <v>2.9911799849363243</v>
      </c>
      <c r="F71" s="1">
        <v>1</v>
      </c>
      <c r="G71" s="1">
        <v>-8.375714422057344E-2</v>
      </c>
      <c r="H71" s="1">
        <v>0.22072018100501875</v>
      </c>
      <c r="I71" s="1">
        <v>0</v>
      </c>
      <c r="J71" s="1">
        <v>-0.81860542170286954</v>
      </c>
      <c r="K71" s="1">
        <v>2.772632285553378</v>
      </c>
      <c r="L71" s="2">
        <v>1</v>
      </c>
      <c r="M71" s="1">
        <v>-0.33017791303472954</v>
      </c>
      <c r="N71" s="1">
        <v>0.75572377689660286</v>
      </c>
      <c r="O71" s="1">
        <v>0</v>
      </c>
      <c r="P71" s="1">
        <v>1.3399980444427556E-2</v>
      </c>
      <c r="Q71" s="1">
        <v>2.1214338741111328E-2</v>
      </c>
      <c r="R71" s="1">
        <v>0</v>
      </c>
      <c r="S71" s="1">
        <v>-0.34357789347915701</v>
      </c>
      <c r="T71" s="1">
        <v>0.79280896493044084</v>
      </c>
      <c r="U71" s="2">
        <v>0</v>
      </c>
      <c r="V71" s="4">
        <v>-1.4745472188121567</v>
      </c>
      <c r="W71" s="1">
        <v>3.3251863453467365</v>
      </c>
      <c r="X71" s="1">
        <v>1</v>
      </c>
      <c r="Y71" s="1">
        <v>-0.18091426888557444</v>
      </c>
      <c r="Z71" s="1">
        <v>0.36419159903130122</v>
      </c>
      <c r="AA71" s="1">
        <v>0</v>
      </c>
      <c r="AB71" s="4">
        <v>-1.2936329499265822</v>
      </c>
      <c r="AC71" s="1">
        <v>3.022185810426433</v>
      </c>
      <c r="AD71" s="2">
        <v>1</v>
      </c>
    </row>
    <row r="72" spans="1:30" customFormat="1" ht="14.5">
      <c r="A72" s="45" t="s">
        <v>761</v>
      </c>
      <c r="B72" s="46" t="s">
        <v>761</v>
      </c>
      <c r="C72" s="47" t="s">
        <v>3</v>
      </c>
      <c r="D72" s="4">
        <v>-1.1073694703640959</v>
      </c>
      <c r="E72" s="1">
        <v>2.7601351572302968</v>
      </c>
      <c r="F72" s="1">
        <v>1</v>
      </c>
      <c r="G72" s="1">
        <v>-0.14863206262537762</v>
      </c>
      <c r="H72" s="1">
        <v>0.30158815771824027</v>
      </c>
      <c r="I72" s="1">
        <v>0</v>
      </c>
      <c r="J72" s="1">
        <v>-0.95873740773871818</v>
      </c>
      <c r="K72" s="1">
        <v>2.4490151790228207</v>
      </c>
      <c r="L72" s="2">
        <v>1</v>
      </c>
      <c r="M72" s="1">
        <v>-0.18688690542909114</v>
      </c>
      <c r="N72" s="1">
        <v>0.26245668074033918</v>
      </c>
      <c r="O72" s="1">
        <v>0</v>
      </c>
      <c r="P72" s="1">
        <v>4.0270293247637257E-2</v>
      </c>
      <c r="Q72" s="1">
        <v>4.8180584681858672E-2</v>
      </c>
      <c r="R72" s="1">
        <v>0</v>
      </c>
      <c r="S72" s="1">
        <v>-0.22715719867672823</v>
      </c>
      <c r="T72" s="1">
        <v>0.33081172060862318</v>
      </c>
      <c r="U72" s="2">
        <v>0</v>
      </c>
      <c r="V72" s="4">
        <v>-2.0278520352991007</v>
      </c>
      <c r="W72" s="1">
        <v>3.3506407339937558</v>
      </c>
      <c r="X72" s="1">
        <v>1</v>
      </c>
      <c r="Y72" s="1">
        <v>-0.3375344184983925</v>
      </c>
      <c r="Z72" s="1">
        <v>0.53407110010364811</v>
      </c>
      <c r="AA72" s="1">
        <v>0</v>
      </c>
      <c r="AB72" s="4">
        <v>-1.6903176168007081</v>
      </c>
      <c r="AC72" s="1">
        <v>2.9306824008231462</v>
      </c>
      <c r="AD72" s="2">
        <v>1</v>
      </c>
    </row>
    <row r="73" spans="1:30" s="5" customFormat="1" ht="14">
      <c r="A73" s="45" t="s">
        <v>986</v>
      </c>
      <c r="B73" s="46" t="s">
        <v>987</v>
      </c>
      <c r="C73" s="47" t="s">
        <v>1185</v>
      </c>
      <c r="D73" s="1">
        <v>-0.17083500081283265</v>
      </c>
      <c r="E73" s="1">
        <v>0.52419465447457292</v>
      </c>
      <c r="F73" s="1">
        <v>0</v>
      </c>
      <c r="G73" s="1">
        <v>-0.14039446481217688</v>
      </c>
      <c r="H73" s="1">
        <v>0.41301421803599325</v>
      </c>
      <c r="I73" s="1">
        <v>0</v>
      </c>
      <c r="J73" s="1">
        <v>-3.044053600065566E-2</v>
      </c>
      <c r="K73" s="1">
        <v>7.2521361706491552E-2</v>
      </c>
      <c r="L73" s="2">
        <v>0</v>
      </c>
      <c r="M73" s="1">
        <v>8.3149502375150397E-2</v>
      </c>
      <c r="N73" s="1">
        <v>0.14922962434856768</v>
      </c>
      <c r="O73" s="1">
        <v>0</v>
      </c>
      <c r="P73" s="4">
        <v>-1.0640628671118217</v>
      </c>
      <c r="Q73" s="1">
        <v>2.6127834384920257</v>
      </c>
      <c r="R73" s="1">
        <v>1</v>
      </c>
      <c r="S73" s="3">
        <v>1.1472123694869722</v>
      </c>
      <c r="T73" s="1">
        <v>2.7774874430282646</v>
      </c>
      <c r="U73" s="2">
        <v>1</v>
      </c>
      <c r="V73" s="1">
        <v>-0.4248195040008157</v>
      </c>
      <c r="W73" s="1">
        <v>1.0332404192532456</v>
      </c>
      <c r="X73" s="1">
        <v>0</v>
      </c>
      <c r="Y73" s="1">
        <v>0.78327393748746799</v>
      </c>
      <c r="Z73" s="1">
        <v>1.9882481947842023</v>
      </c>
      <c r="AA73" s="1">
        <v>1</v>
      </c>
      <c r="AB73" s="4">
        <v>-1.2080934414882836</v>
      </c>
      <c r="AC73" s="1">
        <v>2.8928435699881172</v>
      </c>
      <c r="AD73" s="2">
        <v>1</v>
      </c>
    </row>
    <row r="74" spans="1:30" customFormat="1" ht="14.5">
      <c r="A74" s="45" t="s">
        <v>508</v>
      </c>
      <c r="B74" s="46" t="s">
        <v>508</v>
      </c>
      <c r="C74" s="47" t="s">
        <v>509</v>
      </c>
      <c r="D74" s="1">
        <v>0.16376734404565868</v>
      </c>
      <c r="E74" s="1">
        <v>0.25545863622954729</v>
      </c>
      <c r="F74" s="1">
        <v>0</v>
      </c>
      <c r="G74" s="1">
        <v>-0.90116941591029054</v>
      </c>
      <c r="H74" s="1">
        <v>1.8580618487591034</v>
      </c>
      <c r="I74" s="1">
        <v>1</v>
      </c>
      <c r="J74" s="3">
        <v>1.0649367599559492</v>
      </c>
      <c r="K74" s="1">
        <v>2.1774581894602409</v>
      </c>
      <c r="L74" s="2">
        <v>1</v>
      </c>
      <c r="M74" s="1">
        <v>-0.22047418546691933</v>
      </c>
      <c r="N74" s="1">
        <v>0.24114176993585007</v>
      </c>
      <c r="O74" s="1">
        <v>0</v>
      </c>
      <c r="P74" s="1">
        <v>-0.31507058717011027</v>
      </c>
      <c r="Q74" s="1">
        <v>0.36836191402813895</v>
      </c>
      <c r="R74" s="1">
        <v>0</v>
      </c>
      <c r="S74" s="1">
        <v>9.4596401703190836E-2</v>
      </c>
      <c r="T74" s="1">
        <v>9.3018956285143839E-2</v>
      </c>
      <c r="U74" s="2">
        <v>0</v>
      </c>
      <c r="V74" s="1">
        <v>0.54800887355823669</v>
      </c>
      <c r="W74" s="1">
        <v>0.72124951493351908</v>
      </c>
      <c r="X74" s="1">
        <v>0</v>
      </c>
      <c r="Y74" s="4">
        <v>-1.4872682446504708</v>
      </c>
      <c r="Z74" s="1">
        <v>2.152527376972027</v>
      </c>
      <c r="AA74" s="1">
        <v>1</v>
      </c>
      <c r="AB74" s="3">
        <v>2.0352771182087075</v>
      </c>
      <c r="AC74" s="1">
        <v>2.8145829413102317</v>
      </c>
      <c r="AD74" s="2">
        <v>1</v>
      </c>
    </row>
    <row r="75" spans="1:30" customFormat="1" ht="14.5">
      <c r="A75" s="45" t="s">
        <v>1186</v>
      </c>
      <c r="B75" s="46" t="s">
        <v>1187</v>
      </c>
      <c r="C75" s="47" t="s">
        <v>1188</v>
      </c>
      <c r="D75" s="1">
        <v>-0.2561872488065936</v>
      </c>
      <c r="E75" s="1">
        <v>0.52626897874707401</v>
      </c>
      <c r="F75" s="1">
        <v>0</v>
      </c>
      <c r="G75" s="1">
        <v>0.56578909927964105</v>
      </c>
      <c r="H75" s="1">
        <v>1.3429168312758011</v>
      </c>
      <c r="I75" s="1">
        <v>1</v>
      </c>
      <c r="J75" s="1">
        <v>-0.82197634808623465</v>
      </c>
      <c r="K75" s="1">
        <v>1.9746578949246654</v>
      </c>
      <c r="L75" s="2">
        <v>1</v>
      </c>
      <c r="M75" s="1">
        <v>0.1536920553985599</v>
      </c>
      <c r="N75" s="1">
        <v>0.18992922655379596</v>
      </c>
      <c r="O75" s="1">
        <v>0</v>
      </c>
      <c r="P75" s="1">
        <v>0.38986415706547289</v>
      </c>
      <c r="Q75" s="1">
        <v>0.57543526858579497</v>
      </c>
      <c r="R75" s="1">
        <v>0</v>
      </c>
      <c r="S75" s="1">
        <v>-0.23617210166691294</v>
      </c>
      <c r="T75" s="1">
        <v>0.31389577637592653</v>
      </c>
      <c r="U75" s="2">
        <v>0</v>
      </c>
      <c r="V75" s="1">
        <v>-0.66606655301174711</v>
      </c>
      <c r="W75" s="1">
        <v>1.0920138667103998</v>
      </c>
      <c r="X75" s="1">
        <v>0</v>
      </c>
      <c r="Y75" s="1">
        <v>0.74171404149380926</v>
      </c>
      <c r="Z75" s="1">
        <v>1.2343080007754541</v>
      </c>
      <c r="AA75" s="1">
        <v>0</v>
      </c>
      <c r="AB75" s="4">
        <v>-1.4077805945055564</v>
      </c>
      <c r="AC75" s="1">
        <v>2.3544463864177096</v>
      </c>
      <c r="AD75" s="2">
        <v>1</v>
      </c>
    </row>
    <row r="76" spans="1:30" customFormat="1" ht="14.5">
      <c r="A76" s="45" t="s">
        <v>1189</v>
      </c>
      <c r="B76" s="46" t="s">
        <v>1189</v>
      </c>
      <c r="C76" s="47" t="s">
        <v>1164</v>
      </c>
      <c r="D76" s="1">
        <v>0.31354865324618142</v>
      </c>
      <c r="E76" s="1">
        <v>0.99615970573220058</v>
      </c>
      <c r="F76" s="1">
        <v>0</v>
      </c>
      <c r="G76" s="1">
        <v>0.59585602674119453</v>
      </c>
      <c r="H76" s="1">
        <v>1.9861942597841944</v>
      </c>
      <c r="I76" s="1">
        <v>1</v>
      </c>
      <c r="J76" s="1">
        <v>-0.28230737349501311</v>
      </c>
      <c r="K76" s="1">
        <v>0.88004629167184478</v>
      </c>
      <c r="L76" s="2">
        <v>0</v>
      </c>
      <c r="M76" s="1">
        <v>0.45012196369081536</v>
      </c>
      <c r="N76" s="1">
        <v>1.0137721291553141</v>
      </c>
      <c r="O76" s="1">
        <v>0</v>
      </c>
      <c r="P76" s="1">
        <v>0.13247143062980637</v>
      </c>
      <c r="Q76" s="1">
        <v>0.23366062741061394</v>
      </c>
      <c r="R76" s="1">
        <v>0</v>
      </c>
      <c r="S76" s="1">
        <v>0.31765053306100888</v>
      </c>
      <c r="T76" s="1">
        <v>0.66828281897202735</v>
      </c>
      <c r="U76" s="2">
        <v>0</v>
      </c>
      <c r="V76" s="1">
        <v>0.1769753428015475</v>
      </c>
      <c r="W76" s="1">
        <v>0.32894583126956461</v>
      </c>
      <c r="X76" s="1">
        <v>0</v>
      </c>
      <c r="Y76" s="3">
        <v>1.0592406228525826</v>
      </c>
      <c r="Z76" s="1">
        <v>2.4448416068396956</v>
      </c>
      <c r="AA76" s="1">
        <v>1</v>
      </c>
      <c r="AB76" s="1">
        <v>-0.88226528005103511</v>
      </c>
      <c r="AC76" s="1">
        <v>2.0744380705854142</v>
      </c>
      <c r="AD76" s="2">
        <v>1</v>
      </c>
    </row>
    <row r="77" spans="1:30" customFormat="1" ht="14.5">
      <c r="A77" s="45" t="s">
        <v>719</v>
      </c>
      <c r="B77" s="46" t="s">
        <v>721</v>
      </c>
      <c r="C77" s="47" t="s">
        <v>720</v>
      </c>
      <c r="D77" s="1">
        <v>-0.4694917269779707</v>
      </c>
      <c r="E77" s="1">
        <v>2.306267342220313</v>
      </c>
      <c r="F77" s="1">
        <v>1</v>
      </c>
      <c r="G77" s="1">
        <v>0.31715319668181868</v>
      </c>
      <c r="H77" s="1">
        <v>1.5766374365647844</v>
      </c>
      <c r="I77" s="1">
        <v>1</v>
      </c>
      <c r="J77" s="1">
        <v>-0.78664492365978933</v>
      </c>
      <c r="K77" s="1">
        <v>3.4566014732362147</v>
      </c>
      <c r="L77" s="2">
        <v>1</v>
      </c>
      <c r="M77" s="1">
        <v>-0.90807854175336533</v>
      </c>
      <c r="N77" s="1">
        <v>2.9848014131695542</v>
      </c>
      <c r="O77" s="1">
        <v>1</v>
      </c>
      <c r="P77" s="1">
        <v>0.66818374206285813</v>
      </c>
      <c r="Q77" s="1">
        <v>2.319270499106592</v>
      </c>
      <c r="R77" s="1">
        <v>1</v>
      </c>
      <c r="S77" s="4">
        <v>-1.5762622838162232</v>
      </c>
      <c r="T77" s="1">
        <v>4.304327126517113</v>
      </c>
      <c r="U77" s="2">
        <v>1</v>
      </c>
      <c r="V77" s="1">
        <v>-3.0904912202576074E-2</v>
      </c>
      <c r="W77" s="1">
        <v>7.2113897314202854E-2</v>
      </c>
      <c r="X77" s="1">
        <v>0</v>
      </c>
      <c r="Y77" s="1">
        <v>-3.3877348699220766E-2</v>
      </c>
      <c r="Z77" s="1">
        <v>7.9587701786613368E-2</v>
      </c>
      <c r="AA77" s="1">
        <v>0</v>
      </c>
      <c r="AB77" s="1">
        <v>2.9724364966446926E-3</v>
      </c>
      <c r="AC77" s="1">
        <v>6.4887909855519807E-3</v>
      </c>
      <c r="AD77" s="2">
        <v>0</v>
      </c>
    </row>
    <row r="78" spans="1:30" customFormat="1" ht="14.5">
      <c r="A78" s="6" t="s">
        <v>1016</v>
      </c>
      <c r="B78" s="48" t="s">
        <v>1018</v>
      </c>
      <c r="C78" s="49" t="s">
        <v>1017</v>
      </c>
      <c r="D78" s="7">
        <v>-8.3229526137885994</v>
      </c>
      <c r="E78" s="7">
        <v>6.4945828077073164</v>
      </c>
      <c r="F78" s="8">
        <v>1</v>
      </c>
      <c r="G78" s="8">
        <v>1.6802983810235133</v>
      </c>
      <c r="H78" s="8">
        <v>2.5683930549791323</v>
      </c>
      <c r="I78" s="8">
        <v>1</v>
      </c>
      <c r="J78" s="8">
        <v>-10.003250994812113</v>
      </c>
      <c r="K78" s="7">
        <v>6.970226679128416</v>
      </c>
      <c r="L78" s="9">
        <v>1</v>
      </c>
      <c r="M78" s="7">
        <v>-9.2232219542245453</v>
      </c>
      <c r="N78" s="7">
        <v>5.8663195372115826</v>
      </c>
      <c r="O78" s="8">
        <v>1</v>
      </c>
      <c r="P78" s="8">
        <v>2.6147960989188501</v>
      </c>
      <c r="Q78" s="8">
        <v>2.7770561148791755</v>
      </c>
      <c r="R78" s="8">
        <v>1</v>
      </c>
      <c r="S78" s="8">
        <v>-11.838018053143397</v>
      </c>
      <c r="T78" s="7">
        <v>6.509371543369932</v>
      </c>
      <c r="U78" s="9">
        <v>1</v>
      </c>
      <c r="V78" s="7">
        <v>-7.4226832733526527</v>
      </c>
      <c r="W78" s="7">
        <v>5.3104553087619486</v>
      </c>
      <c r="X78" s="8">
        <v>1</v>
      </c>
      <c r="Y78" s="8">
        <v>0.74580066312817617</v>
      </c>
      <c r="Z78" s="8">
        <v>0.75760351125457304</v>
      </c>
      <c r="AA78" s="8">
        <v>0</v>
      </c>
      <c r="AB78" s="8">
        <v>-8.168483936480829</v>
      </c>
      <c r="AC78" s="7">
        <v>5.5549703645336974</v>
      </c>
      <c r="AD78" s="9">
        <v>1</v>
      </c>
    </row>
    <row r="79" spans="1:30" s="5" customFormat="1" ht="14">
      <c r="A79" s="45" t="s">
        <v>1190</v>
      </c>
      <c r="B79" s="46" t="s">
        <v>1191</v>
      </c>
      <c r="C79" s="47" t="s">
        <v>1192</v>
      </c>
      <c r="D79" s="4">
        <v>-1.5218347516799002</v>
      </c>
      <c r="E79" s="1">
        <v>4.6940832224597662</v>
      </c>
      <c r="F79" s="1">
        <v>1</v>
      </c>
      <c r="G79" s="4">
        <v>-1.1801704705734044</v>
      </c>
      <c r="H79" s="1">
        <v>4.0613795409257483</v>
      </c>
      <c r="I79" s="1">
        <v>1</v>
      </c>
      <c r="J79" s="1">
        <v>-0.34166428110649594</v>
      </c>
      <c r="K79" s="1">
        <v>1.4465082672484968</v>
      </c>
      <c r="L79" s="2">
        <v>1</v>
      </c>
      <c r="M79" s="4">
        <v>-1.4111915773989341</v>
      </c>
      <c r="N79" s="1">
        <v>3.6532406496733603</v>
      </c>
      <c r="O79" s="1">
        <v>1</v>
      </c>
      <c r="P79" s="4">
        <v>-1.1877466499872429</v>
      </c>
      <c r="Q79" s="1">
        <v>3.2448559677982063</v>
      </c>
      <c r="R79" s="1">
        <v>1</v>
      </c>
      <c r="S79" s="1">
        <v>-0.2234449274116912</v>
      </c>
      <c r="T79" s="1">
        <v>0.58676339657036614</v>
      </c>
      <c r="U79" s="2">
        <v>0</v>
      </c>
      <c r="V79" s="4">
        <v>-1.6324779259608664</v>
      </c>
      <c r="W79" s="1">
        <v>4.0070448885994949</v>
      </c>
      <c r="X79" s="1">
        <v>1</v>
      </c>
      <c r="Y79" s="4">
        <v>-1.1725942911595657</v>
      </c>
      <c r="Z79" s="1">
        <v>3.2149701101615147</v>
      </c>
      <c r="AA79" s="1">
        <v>1</v>
      </c>
      <c r="AB79" s="1">
        <v>-0.45988363480130068</v>
      </c>
      <c r="AC79" s="1">
        <v>1.370928780009248</v>
      </c>
      <c r="AD79" s="2">
        <v>1</v>
      </c>
    </row>
    <row r="80" spans="1:30" customFormat="1" ht="14.5">
      <c r="A80" s="45" t="s">
        <v>1193</v>
      </c>
      <c r="B80" s="46" t="s">
        <v>1193</v>
      </c>
      <c r="C80" s="47" t="s">
        <v>1194</v>
      </c>
      <c r="D80" s="4">
        <v>-1.2768161292926616</v>
      </c>
      <c r="E80" s="1">
        <v>5.2130373898686937</v>
      </c>
      <c r="F80" s="1">
        <v>1</v>
      </c>
      <c r="G80" s="1">
        <v>-0.38972578916902967</v>
      </c>
      <c r="H80" s="1">
        <v>2.3866331377731655</v>
      </c>
      <c r="I80" s="1">
        <v>1</v>
      </c>
      <c r="J80" s="1">
        <v>-0.88709034012363197</v>
      </c>
      <c r="K80" s="1">
        <v>4.2964693369968749</v>
      </c>
      <c r="L80" s="2">
        <v>1</v>
      </c>
      <c r="M80" s="4">
        <v>-1.5281137438681229</v>
      </c>
      <c r="N80" s="1">
        <v>4.790195246123508</v>
      </c>
      <c r="O80" s="1">
        <v>1</v>
      </c>
      <c r="P80" s="1">
        <v>-0.41406955280022462</v>
      </c>
      <c r="Q80" s="1">
        <v>1.8282968046599479</v>
      </c>
      <c r="R80" s="1">
        <v>1</v>
      </c>
      <c r="S80" s="4">
        <v>-1.1140441910678982</v>
      </c>
      <c r="T80" s="1">
        <v>4.0034313520239966</v>
      </c>
      <c r="U80" s="2">
        <v>1</v>
      </c>
      <c r="V80" s="4">
        <v>-1.0255185147172006</v>
      </c>
      <c r="W80" s="1">
        <v>3.8015055964886768</v>
      </c>
      <c r="X80" s="1">
        <v>1</v>
      </c>
      <c r="Y80" s="1">
        <v>-0.36538202553783478</v>
      </c>
      <c r="Z80" s="1">
        <v>1.6100939778231667</v>
      </c>
      <c r="AA80" s="1">
        <v>1</v>
      </c>
      <c r="AB80" s="1">
        <v>-0.66013648917936574</v>
      </c>
      <c r="AC80" s="1">
        <v>2.7745100732081402</v>
      </c>
      <c r="AD80" s="2">
        <v>1</v>
      </c>
    </row>
    <row r="81" spans="1:30" customFormat="1" ht="14.5">
      <c r="A81" s="45" t="s">
        <v>1195</v>
      </c>
      <c r="B81" s="46" t="s">
        <v>1195</v>
      </c>
      <c r="C81" s="47" t="s">
        <v>1196</v>
      </c>
      <c r="D81" s="1">
        <v>-0.69132111419517339</v>
      </c>
      <c r="E81" s="1">
        <v>2.3577266499320872</v>
      </c>
      <c r="F81" s="1">
        <v>1</v>
      </c>
      <c r="G81" s="1">
        <v>-0.12897395528957109</v>
      </c>
      <c r="H81" s="1">
        <v>0.35710515623174266</v>
      </c>
      <c r="I81" s="1">
        <v>0</v>
      </c>
      <c r="J81" s="1">
        <v>-0.56234715890560227</v>
      </c>
      <c r="K81" s="1">
        <v>1.9493507556952199</v>
      </c>
      <c r="L81" s="2">
        <v>1</v>
      </c>
      <c r="M81" s="4">
        <v>-1.028294784802497</v>
      </c>
      <c r="N81" s="1">
        <v>2.4632349578758275</v>
      </c>
      <c r="O81" s="1">
        <v>1</v>
      </c>
      <c r="P81" s="1">
        <v>-0.30106003842811874</v>
      </c>
      <c r="Q81" s="1">
        <v>0.65600941353209763</v>
      </c>
      <c r="R81" s="1">
        <v>0</v>
      </c>
      <c r="S81" s="1">
        <v>-0.72723474637437846</v>
      </c>
      <c r="T81" s="1">
        <v>1.7853366619850033</v>
      </c>
      <c r="U81" s="2">
        <v>1</v>
      </c>
      <c r="V81" s="1">
        <v>-0.35434744358784964</v>
      </c>
      <c r="W81" s="1">
        <v>0.7988835358195977</v>
      </c>
      <c r="X81" s="1">
        <v>0</v>
      </c>
      <c r="Y81" s="1">
        <v>4.3112127848976556E-2</v>
      </c>
      <c r="Z81" s="1">
        <v>6.9905219507673283E-2</v>
      </c>
      <c r="AA81" s="1">
        <v>0</v>
      </c>
      <c r="AB81" s="1">
        <v>-0.3974595714368262</v>
      </c>
      <c r="AC81" s="1">
        <v>0.91619125335605822</v>
      </c>
      <c r="AD81" s="2">
        <v>0</v>
      </c>
    </row>
    <row r="82" spans="1:30" customFormat="1" ht="14.5">
      <c r="A82" s="45" t="s">
        <v>281</v>
      </c>
      <c r="B82" s="46" t="s">
        <v>281</v>
      </c>
      <c r="C82" s="47" t="s">
        <v>3</v>
      </c>
      <c r="D82" s="1">
        <v>-0.25412556562967931</v>
      </c>
      <c r="E82" s="1">
        <v>0.6511944341129543</v>
      </c>
      <c r="F82" s="1">
        <v>0</v>
      </c>
      <c r="G82" s="1">
        <v>0.4565883359373285</v>
      </c>
      <c r="H82" s="1">
        <v>1.2970869267704974</v>
      </c>
      <c r="I82" s="1">
        <v>0</v>
      </c>
      <c r="J82" s="1">
        <v>-0.71071390156700787</v>
      </c>
      <c r="K82" s="1">
        <v>2.0465002434455686</v>
      </c>
      <c r="L82" s="2">
        <v>1</v>
      </c>
      <c r="M82" s="1">
        <v>-0.19177697458700216</v>
      </c>
      <c r="N82" s="1">
        <v>0.3046184670262107</v>
      </c>
      <c r="O82" s="1">
        <v>0</v>
      </c>
      <c r="P82" s="1">
        <v>3.6251893862504048E-2</v>
      </c>
      <c r="Q82" s="1">
        <v>4.792852269025874E-2</v>
      </c>
      <c r="R82" s="1">
        <v>0</v>
      </c>
      <c r="S82" s="1">
        <v>-0.22802886844950632</v>
      </c>
      <c r="T82" s="1">
        <v>0.37476464988324293</v>
      </c>
      <c r="U82" s="2">
        <v>0</v>
      </c>
      <c r="V82" s="1">
        <v>-0.31647415667235645</v>
      </c>
      <c r="W82" s="1">
        <v>0.55781066860134931</v>
      </c>
      <c r="X82" s="1">
        <v>0</v>
      </c>
      <c r="Y82" s="1">
        <v>0.87692477801215296</v>
      </c>
      <c r="Z82" s="1">
        <v>1.7925223119723495</v>
      </c>
      <c r="AA82" s="1">
        <v>1</v>
      </c>
      <c r="AB82" s="4">
        <v>-1.1933989346845095</v>
      </c>
      <c r="AC82" s="1">
        <v>2.3914202138275864</v>
      </c>
      <c r="AD82" s="2">
        <v>1</v>
      </c>
    </row>
    <row r="83" spans="1:30" customFormat="1" ht="14.5">
      <c r="A83" s="45" t="s">
        <v>1197</v>
      </c>
      <c r="B83" s="46" t="s">
        <v>1198</v>
      </c>
      <c r="C83" s="47" t="s">
        <v>1199</v>
      </c>
      <c r="D83" s="1">
        <v>0.42327962648792011</v>
      </c>
      <c r="E83" s="1">
        <v>1.1557434145281009</v>
      </c>
      <c r="F83" s="1">
        <v>0</v>
      </c>
      <c r="G83" s="1">
        <v>-0.48828612367185448</v>
      </c>
      <c r="H83" s="1">
        <v>1.3561688346907044</v>
      </c>
      <c r="I83" s="1">
        <v>1</v>
      </c>
      <c r="J83" s="1">
        <v>0.9115657501597747</v>
      </c>
      <c r="K83" s="1">
        <v>2.4974386869136702</v>
      </c>
      <c r="L83" s="2">
        <v>1</v>
      </c>
      <c r="M83" s="1">
        <v>0.15183020136408842</v>
      </c>
      <c r="N83" s="1">
        <v>0.22429537625694321</v>
      </c>
      <c r="O83" s="1">
        <v>0</v>
      </c>
      <c r="P83" s="1">
        <v>-0.42771664801971088</v>
      </c>
      <c r="Q83" s="1">
        <v>0.77827194111940745</v>
      </c>
      <c r="R83" s="1">
        <v>0</v>
      </c>
      <c r="S83" s="1">
        <v>0.57954684938379941</v>
      </c>
      <c r="T83" s="1">
        <v>1.1137303459443628</v>
      </c>
      <c r="U83" s="2">
        <v>0</v>
      </c>
      <c r="V83" s="1">
        <v>0.6947290516117518</v>
      </c>
      <c r="W83" s="1">
        <v>1.3651887561983427</v>
      </c>
      <c r="X83" s="1">
        <v>1</v>
      </c>
      <c r="Y83" s="1">
        <v>-0.54885559932399808</v>
      </c>
      <c r="Z83" s="1">
        <v>1.0458843142858862</v>
      </c>
      <c r="AA83" s="1">
        <v>0</v>
      </c>
      <c r="AB83" s="3">
        <v>1.24358465093575</v>
      </c>
      <c r="AC83" s="1">
        <v>2.4215560043650637</v>
      </c>
      <c r="AD83" s="2">
        <v>1</v>
      </c>
    </row>
    <row r="84" spans="1:30" customFormat="1" ht="14.5">
      <c r="A84" s="45" t="s">
        <v>424</v>
      </c>
      <c r="B84" s="46" t="s">
        <v>424</v>
      </c>
      <c r="C84" s="47" t="s">
        <v>3</v>
      </c>
      <c r="D84" s="1">
        <v>-0.60112652123993449</v>
      </c>
      <c r="E84" s="1">
        <v>1.747762405095947</v>
      </c>
      <c r="F84" s="1">
        <v>1</v>
      </c>
      <c r="G84" s="1">
        <v>0.22307845927983921</v>
      </c>
      <c r="H84" s="1">
        <v>0.55965945039476916</v>
      </c>
      <c r="I84" s="1">
        <v>0</v>
      </c>
      <c r="J84" s="1">
        <v>-0.82420498051977376</v>
      </c>
      <c r="K84" s="1">
        <v>2.3546651327989068</v>
      </c>
      <c r="L84" s="2">
        <v>1</v>
      </c>
      <c r="M84" s="1">
        <v>-0.5328668567691206</v>
      </c>
      <c r="N84" s="1">
        <v>1.0496094850735731</v>
      </c>
      <c r="O84" s="1">
        <v>0</v>
      </c>
      <c r="P84" s="1">
        <v>0.60069832292237735</v>
      </c>
      <c r="Q84" s="1">
        <v>1.2041004924158898</v>
      </c>
      <c r="R84" s="1">
        <v>0</v>
      </c>
      <c r="S84" s="4">
        <v>-1.1335651796914981</v>
      </c>
      <c r="T84" s="1">
        <v>2.2973450195472869</v>
      </c>
      <c r="U84" s="2">
        <v>1</v>
      </c>
      <c r="V84" s="1">
        <v>-0.66938618571074837</v>
      </c>
      <c r="W84" s="1">
        <v>1.3584195313065788</v>
      </c>
      <c r="X84" s="1">
        <v>1</v>
      </c>
      <c r="Y84" s="1">
        <v>-0.15454140436269892</v>
      </c>
      <c r="Z84" s="1">
        <v>0.23783586995535605</v>
      </c>
      <c r="AA84" s="1">
        <v>0</v>
      </c>
      <c r="AB84" s="1">
        <v>-0.51484478134804945</v>
      </c>
      <c r="AC84" s="1">
        <v>1.0083786718544905</v>
      </c>
      <c r="AD84" s="2">
        <v>0</v>
      </c>
    </row>
    <row r="85" spans="1:30" customFormat="1" ht="14.5">
      <c r="A85" s="45" t="s">
        <v>674</v>
      </c>
      <c r="B85" s="46" t="s">
        <v>675</v>
      </c>
      <c r="C85" s="47" t="s">
        <v>1102</v>
      </c>
      <c r="D85" s="1">
        <v>-1.3844356414620007E-2</v>
      </c>
      <c r="E85" s="1">
        <v>1.6791767903319679E-2</v>
      </c>
      <c r="F85" s="1">
        <v>0</v>
      </c>
      <c r="G85" s="1">
        <v>-0.65484642461742282</v>
      </c>
      <c r="H85" s="1">
        <v>1.2405477746595328</v>
      </c>
      <c r="I85" s="1">
        <v>0</v>
      </c>
      <c r="J85" s="1">
        <v>0.64100206820280281</v>
      </c>
      <c r="K85" s="1">
        <v>1.2110697563174277</v>
      </c>
      <c r="L85" s="2">
        <v>0</v>
      </c>
      <c r="M85" s="1">
        <v>-0.5689635587357651</v>
      </c>
      <c r="N85" s="1">
        <v>0.69942444605359289</v>
      </c>
      <c r="O85" s="1">
        <v>0</v>
      </c>
      <c r="P85" s="1">
        <v>1.9411892923475449E-2</v>
      </c>
      <c r="Q85" s="1">
        <v>1.6645912329196603E-2</v>
      </c>
      <c r="R85" s="1">
        <v>0</v>
      </c>
      <c r="S85" s="1">
        <v>-0.58837545165924054</v>
      </c>
      <c r="T85" s="1">
        <v>0.72841329917932818</v>
      </c>
      <c r="U85" s="2">
        <v>0</v>
      </c>
      <c r="V85" s="1">
        <v>0.54127484590652508</v>
      </c>
      <c r="W85" s="1">
        <v>0.65834077679524416</v>
      </c>
      <c r="X85" s="1">
        <v>0</v>
      </c>
      <c r="Y85" s="4">
        <v>-1.3291047421583211</v>
      </c>
      <c r="Z85" s="1">
        <v>1.8200444783408458</v>
      </c>
      <c r="AA85" s="1">
        <v>1</v>
      </c>
      <c r="AB85" s="3">
        <v>1.8703795880648462</v>
      </c>
      <c r="AC85" s="1">
        <v>2.4940049979885384</v>
      </c>
      <c r="AD85" s="2">
        <v>1</v>
      </c>
    </row>
    <row r="86" spans="1:30" customFormat="1" ht="14.5">
      <c r="A86" s="45" t="s">
        <v>200</v>
      </c>
      <c r="B86" s="46" t="s">
        <v>200</v>
      </c>
      <c r="C86" s="47" t="s">
        <v>3</v>
      </c>
      <c r="D86" s="1">
        <v>0.64482275087430108</v>
      </c>
      <c r="E86" s="1">
        <v>0.74529650342125842</v>
      </c>
      <c r="F86" s="1">
        <v>0</v>
      </c>
      <c r="G86" s="1">
        <v>-0.65443225052672194</v>
      </c>
      <c r="H86" s="1">
        <v>0.7587198074346182</v>
      </c>
      <c r="I86" s="1">
        <v>0</v>
      </c>
      <c r="J86" s="3">
        <v>1.2992550014010229</v>
      </c>
      <c r="K86" s="1">
        <v>1.6526098725334091</v>
      </c>
      <c r="L86" s="2">
        <v>1</v>
      </c>
      <c r="M86" s="1">
        <v>0.71416119957847024</v>
      </c>
      <c r="N86" s="1">
        <v>0.55381852920821195</v>
      </c>
      <c r="O86" s="1">
        <v>0</v>
      </c>
      <c r="P86" s="1">
        <v>-0.14028560356877495</v>
      </c>
      <c r="Q86" s="1">
        <v>8.4549278576089501E-2</v>
      </c>
      <c r="R86" s="1">
        <v>0</v>
      </c>
      <c r="S86" s="1">
        <v>0.85444680314724519</v>
      </c>
      <c r="T86" s="1">
        <v>0.68883733546007442</v>
      </c>
      <c r="U86" s="2">
        <v>0</v>
      </c>
      <c r="V86" s="1">
        <v>0.57548430217013191</v>
      </c>
      <c r="W86" s="1">
        <v>0.42595083406451889</v>
      </c>
      <c r="X86" s="1">
        <v>0</v>
      </c>
      <c r="Y86" s="1">
        <v>-1.1685788974846689</v>
      </c>
      <c r="Z86" s="1">
        <v>1.0013941929832626</v>
      </c>
      <c r="AA86" s="1">
        <v>0</v>
      </c>
      <c r="AB86" s="3">
        <v>1.7440631996548008</v>
      </c>
      <c r="AC86" s="1">
        <v>1.5653195214491595</v>
      </c>
      <c r="AD86" s="2">
        <v>1</v>
      </c>
    </row>
    <row r="87" spans="1:30" customFormat="1" ht="14.5">
      <c r="A87" s="45" t="s">
        <v>1024</v>
      </c>
      <c r="B87" s="46" t="s">
        <v>1026</v>
      </c>
      <c r="C87" s="47" t="s">
        <v>1025</v>
      </c>
      <c r="D87" s="4">
        <v>-1.8186395901569479</v>
      </c>
      <c r="E87" s="1">
        <v>1.9069588130023356</v>
      </c>
      <c r="F87" s="1">
        <v>1</v>
      </c>
      <c r="G87" s="1">
        <v>0.51018410835205186</v>
      </c>
      <c r="H87" s="1">
        <v>0.44314249346882245</v>
      </c>
      <c r="I87" s="1">
        <v>0</v>
      </c>
      <c r="J87" s="4">
        <v>-2.3288236985089998</v>
      </c>
      <c r="K87" s="1">
        <v>2.3953190136371147</v>
      </c>
      <c r="L87" s="2">
        <v>1</v>
      </c>
      <c r="M87" s="1">
        <v>-0.35806745474277202</v>
      </c>
      <c r="N87" s="1">
        <v>0.19334490354556891</v>
      </c>
      <c r="O87" s="1">
        <v>0</v>
      </c>
      <c r="P87" s="1">
        <v>1.2489572333673382</v>
      </c>
      <c r="Q87" s="1">
        <v>0.86184709983722974</v>
      </c>
      <c r="R87" s="1">
        <v>0</v>
      </c>
      <c r="S87" s="1">
        <v>-1.6070246881101102</v>
      </c>
      <c r="T87" s="1">
        <v>1.1571115487166044</v>
      </c>
      <c r="U87" s="2">
        <v>0</v>
      </c>
      <c r="V87" s="4">
        <v>-3.2792117255711237</v>
      </c>
      <c r="W87" s="1">
        <v>2.3862929994284161</v>
      </c>
      <c r="X87" s="1">
        <v>1</v>
      </c>
      <c r="Y87" s="1">
        <v>-0.22858901666323461</v>
      </c>
      <c r="Z87" s="1">
        <v>0.11666098578658082</v>
      </c>
      <c r="AA87" s="1">
        <v>0</v>
      </c>
      <c r="AB87" s="4">
        <v>-3.050622708907889</v>
      </c>
      <c r="AC87" s="1">
        <v>2.2381176570110695</v>
      </c>
      <c r="AD87" s="2">
        <v>1</v>
      </c>
    </row>
    <row r="88" spans="1:30" customFormat="1" ht="14.5">
      <c r="A88" s="45" t="s">
        <v>792</v>
      </c>
      <c r="B88" s="46" t="s">
        <v>794</v>
      </c>
      <c r="C88" s="47" t="s">
        <v>793</v>
      </c>
      <c r="D88" s="4">
        <v>-1.7481414758777638</v>
      </c>
      <c r="E88" s="1">
        <v>1.6537342565915516</v>
      </c>
      <c r="F88" s="1">
        <v>1</v>
      </c>
      <c r="G88" s="1">
        <v>9.2722738846368502E-2</v>
      </c>
      <c r="H88" s="1">
        <v>5.732112233133381E-2</v>
      </c>
      <c r="I88" s="1">
        <v>0</v>
      </c>
      <c r="J88" s="4">
        <v>-1.8408642147241325</v>
      </c>
      <c r="K88" s="1">
        <v>1.7432849559015442</v>
      </c>
      <c r="L88" s="2">
        <v>1</v>
      </c>
      <c r="M88" s="1">
        <v>0.30150729233056595</v>
      </c>
      <c r="N88" s="1">
        <v>0.1416139089772056</v>
      </c>
      <c r="O88" s="1">
        <v>0</v>
      </c>
      <c r="P88" s="1">
        <v>0.59431647647557795</v>
      </c>
      <c r="Q88" s="1">
        <v>0.31018260886166349</v>
      </c>
      <c r="R88" s="1">
        <v>0</v>
      </c>
      <c r="S88" s="1">
        <v>-0.29280918414501222</v>
      </c>
      <c r="T88" s="1">
        <v>0.13705011775850695</v>
      </c>
      <c r="U88" s="2">
        <v>0</v>
      </c>
      <c r="V88" s="4">
        <v>-3.7977902440860936</v>
      </c>
      <c r="W88" s="1">
        <v>2.4790787858180474</v>
      </c>
      <c r="X88" s="1">
        <v>1</v>
      </c>
      <c r="Y88" s="1">
        <v>-0.40887099878284094</v>
      </c>
      <c r="Z88" s="1">
        <v>0.20014849075567245</v>
      </c>
      <c r="AA88" s="1">
        <v>0</v>
      </c>
      <c r="AB88" s="4">
        <v>-3.3889192453032528</v>
      </c>
      <c r="AC88" s="1">
        <v>2.2432921252360818</v>
      </c>
      <c r="AD88" s="2">
        <v>1</v>
      </c>
    </row>
    <row r="89" spans="1:30" s="35" customFormat="1">
      <c r="A89" s="39" t="s">
        <v>910</v>
      </c>
      <c r="B89" s="40" t="s">
        <v>911</v>
      </c>
      <c r="C89" s="41" t="s">
        <v>1106</v>
      </c>
      <c r="D89" s="25">
        <v>0.24982661891428926</v>
      </c>
      <c r="E89" s="25">
        <v>0.53632298907490583</v>
      </c>
      <c r="F89" s="25">
        <v>0</v>
      </c>
      <c r="G89" s="25">
        <v>-0.46116003584385001</v>
      </c>
      <c r="H89" s="25">
        <v>1.1169223650660542</v>
      </c>
      <c r="I89" s="25">
        <v>0</v>
      </c>
      <c r="J89" s="25">
        <v>0.71098665475813916</v>
      </c>
      <c r="K89" s="25">
        <v>1.7826190884383919</v>
      </c>
      <c r="L89" s="26">
        <v>1</v>
      </c>
      <c r="M89" s="25">
        <v>9.1465662945834303E-2</v>
      </c>
      <c r="N89" s="25">
        <v>0.11100901523663331</v>
      </c>
      <c r="O89" s="25">
        <v>0</v>
      </c>
      <c r="P89" s="25">
        <v>0.28908695889844416</v>
      </c>
      <c r="Q89" s="25">
        <v>0.42027986642541437</v>
      </c>
      <c r="R89" s="25">
        <v>0</v>
      </c>
      <c r="S89" s="25">
        <v>-0.19762129595261002</v>
      </c>
      <c r="T89" s="25">
        <v>0.26670112979998761</v>
      </c>
      <c r="U89" s="26">
        <v>0</v>
      </c>
      <c r="V89" s="25">
        <v>0.40818757488274421</v>
      </c>
      <c r="W89" s="25">
        <v>0.63941253855402647</v>
      </c>
      <c r="X89" s="25">
        <v>0</v>
      </c>
      <c r="Y89" s="29">
        <v>-1.2114070305861442</v>
      </c>
      <c r="Z89" s="25">
        <v>2.1330329480008818</v>
      </c>
      <c r="AA89" s="25">
        <v>1</v>
      </c>
      <c r="AB89" s="27">
        <v>1.6195946054688883</v>
      </c>
      <c r="AC89" s="25">
        <v>2.7411506468504552</v>
      </c>
      <c r="AD89" s="26">
        <v>1</v>
      </c>
    </row>
    <row r="90" spans="1:30" customFormat="1" ht="14.5">
      <c r="A90" s="45" t="s">
        <v>520</v>
      </c>
      <c r="B90" s="46" t="s">
        <v>520</v>
      </c>
      <c r="C90" s="47" t="s">
        <v>521</v>
      </c>
      <c r="D90" s="1">
        <v>-0.90289635984371808</v>
      </c>
      <c r="E90" s="1">
        <v>1.0820658776464525</v>
      </c>
      <c r="F90" s="1">
        <v>0</v>
      </c>
      <c r="G90" s="1">
        <v>3.3912861899649482E-2</v>
      </c>
      <c r="H90" s="1">
        <v>2.674251090007386E-2</v>
      </c>
      <c r="I90" s="1">
        <v>0</v>
      </c>
      <c r="J90" s="1">
        <v>-0.93680922174336745</v>
      </c>
      <c r="K90" s="1">
        <v>1.1289392014880939</v>
      </c>
      <c r="L90" s="2">
        <v>0</v>
      </c>
      <c r="M90" s="1">
        <v>0.59097505713702692</v>
      </c>
      <c r="N90" s="1">
        <v>0.42832026667554896</v>
      </c>
      <c r="O90" s="1">
        <v>0</v>
      </c>
      <c r="P90" s="1">
        <v>0.53070839513946189</v>
      </c>
      <c r="Q90" s="1">
        <v>0.37611860684064952</v>
      </c>
      <c r="R90" s="1">
        <v>0</v>
      </c>
      <c r="S90" s="1">
        <v>6.0266661997565141E-2</v>
      </c>
      <c r="T90" s="1">
        <v>3.3854531708069659E-2</v>
      </c>
      <c r="U90" s="2">
        <v>0</v>
      </c>
      <c r="V90" s="4">
        <v>-2.3967677768244631</v>
      </c>
      <c r="W90" s="1">
        <v>2.0995204811309991</v>
      </c>
      <c r="X90" s="1">
        <v>1</v>
      </c>
      <c r="Y90" s="1">
        <v>-0.46288267134016292</v>
      </c>
      <c r="Z90" s="1">
        <v>0.31925042260681663</v>
      </c>
      <c r="AA90" s="1">
        <v>0</v>
      </c>
      <c r="AB90" s="4">
        <v>-1.9338851054843</v>
      </c>
      <c r="AC90" s="1">
        <v>1.7027924370101</v>
      </c>
      <c r="AD90" s="2">
        <v>1</v>
      </c>
    </row>
    <row r="91" spans="1:30" customFormat="1" ht="14.5">
      <c r="A91" s="45" t="s">
        <v>276</v>
      </c>
      <c r="B91" s="46" t="s">
        <v>276</v>
      </c>
      <c r="C91" s="47" t="s">
        <v>277</v>
      </c>
      <c r="D91" s="4">
        <v>-1.3388152518231893</v>
      </c>
      <c r="E91" s="1">
        <v>1.7007976328348466</v>
      </c>
      <c r="F91" s="1">
        <v>1</v>
      </c>
      <c r="G91" s="1">
        <v>-0.10102344849059786</v>
      </c>
      <c r="H91" s="1">
        <v>8.6051532882341644E-2</v>
      </c>
      <c r="I91" s="1">
        <v>0</v>
      </c>
      <c r="J91" s="4">
        <v>-1.2377918033325916</v>
      </c>
      <c r="K91" s="1">
        <v>1.5681562982307748</v>
      </c>
      <c r="L91" s="2">
        <v>1</v>
      </c>
      <c r="M91" s="1">
        <v>0.23130643737649992</v>
      </c>
      <c r="N91" s="1">
        <v>0.1463117707577529</v>
      </c>
      <c r="O91" s="1">
        <v>0</v>
      </c>
      <c r="P91" s="1">
        <v>0.44695382663923289</v>
      </c>
      <c r="Q91" s="1">
        <v>0.3135941634828231</v>
      </c>
      <c r="R91" s="1">
        <v>0</v>
      </c>
      <c r="S91" s="1">
        <v>-0.2156473892627333</v>
      </c>
      <c r="T91" s="1">
        <v>0.13526523205250693</v>
      </c>
      <c r="U91" s="2">
        <v>0</v>
      </c>
      <c r="V91" s="4">
        <v>-2.9089369410228785</v>
      </c>
      <c r="W91" s="1">
        <v>2.5375829742092502</v>
      </c>
      <c r="X91" s="1">
        <v>1</v>
      </c>
      <c r="Y91" s="1">
        <v>-0.6490007236204286</v>
      </c>
      <c r="Z91" s="1">
        <v>0.4917351389697614</v>
      </c>
      <c r="AA91" s="1">
        <v>0</v>
      </c>
      <c r="AB91" s="4">
        <v>-2.25993621740245</v>
      </c>
      <c r="AC91" s="1">
        <v>2.0244165777840921</v>
      </c>
      <c r="AD91" s="2">
        <v>1</v>
      </c>
    </row>
    <row r="92" spans="1:30" customFormat="1" ht="14.5">
      <c r="A92" s="45" t="s">
        <v>287</v>
      </c>
      <c r="B92" s="46" t="s">
        <v>287</v>
      </c>
      <c r="C92" s="47" t="s">
        <v>3</v>
      </c>
      <c r="D92" s="4">
        <v>-1.2070985587532408</v>
      </c>
      <c r="E92" s="1">
        <v>1.3433371922922404</v>
      </c>
      <c r="F92" s="1">
        <v>1</v>
      </c>
      <c r="G92" s="1">
        <v>-0.28394507677137037</v>
      </c>
      <c r="H92" s="1">
        <v>0.24022011892577508</v>
      </c>
      <c r="I92" s="1">
        <v>0</v>
      </c>
      <c r="J92" s="1">
        <v>-0.92315348198187042</v>
      </c>
      <c r="K92" s="1">
        <v>0.98985052029309362</v>
      </c>
      <c r="L92" s="2">
        <v>0</v>
      </c>
      <c r="M92" s="1">
        <v>3.4467315941027366E-2</v>
      </c>
      <c r="N92" s="1">
        <v>1.723570279917977E-2</v>
      </c>
      <c r="O92" s="1">
        <v>0</v>
      </c>
      <c r="P92" s="1">
        <v>1.5298073477428176E-2</v>
      </c>
      <c r="Q92" s="1">
        <v>7.5687316824802958E-3</v>
      </c>
      <c r="R92" s="1">
        <v>0</v>
      </c>
      <c r="S92" s="1">
        <v>1.916924246359919E-2</v>
      </c>
      <c r="T92" s="1">
        <v>9.5045493241174683E-3</v>
      </c>
      <c r="U92" s="2">
        <v>0</v>
      </c>
      <c r="V92" s="4">
        <v>-2.4486644334475089</v>
      </c>
      <c r="W92" s="1">
        <v>1.951153711943187</v>
      </c>
      <c r="X92" s="1">
        <v>1</v>
      </c>
      <c r="Y92" s="1">
        <v>-0.58318822702016893</v>
      </c>
      <c r="Z92" s="1">
        <v>0.37410930937469872</v>
      </c>
      <c r="AA92" s="1">
        <v>0</v>
      </c>
      <c r="AB92" s="4">
        <v>-1.86547620642734</v>
      </c>
      <c r="AC92" s="1">
        <v>1.4791118378379895</v>
      </c>
      <c r="AD92" s="2">
        <v>1</v>
      </c>
    </row>
    <row r="93" spans="1:30" customFormat="1" ht="14.5">
      <c r="A93" s="45" t="s">
        <v>731</v>
      </c>
      <c r="B93" s="46" t="s">
        <v>731</v>
      </c>
      <c r="C93" s="47" t="s">
        <v>3</v>
      </c>
      <c r="D93" s="4">
        <v>-1.5320723516738428</v>
      </c>
      <c r="E93" s="1">
        <v>1.7677826996733916</v>
      </c>
      <c r="F93" s="1">
        <v>1</v>
      </c>
      <c r="G93" s="1">
        <v>5.763818800084608E-2</v>
      </c>
      <c r="H93" s="1">
        <v>4.2797537512114396E-2</v>
      </c>
      <c r="I93" s="1">
        <v>0</v>
      </c>
      <c r="J93" s="4">
        <v>-1.5897105396746887</v>
      </c>
      <c r="K93" s="1">
        <v>1.8341056139865681</v>
      </c>
      <c r="L93" s="2">
        <v>1</v>
      </c>
      <c r="M93" s="1">
        <v>0.15950667270641894</v>
      </c>
      <c r="N93" s="1">
        <v>8.7316781214488381E-2</v>
      </c>
      <c r="O93" s="1">
        <v>0</v>
      </c>
      <c r="P93" s="1">
        <v>0.48830761898804004</v>
      </c>
      <c r="Q93" s="1">
        <v>0.31055166533726292</v>
      </c>
      <c r="R93" s="1">
        <v>0</v>
      </c>
      <c r="S93" s="1">
        <v>-0.32880094628162082</v>
      </c>
      <c r="T93" s="1">
        <v>0.19548729687523045</v>
      </c>
      <c r="U93" s="2">
        <v>0</v>
      </c>
      <c r="V93" s="4">
        <v>-3.2236513760541046</v>
      </c>
      <c r="W93" s="1">
        <v>2.5505278126643094</v>
      </c>
      <c r="X93" s="1">
        <v>1</v>
      </c>
      <c r="Y93" s="1">
        <v>-0.37303124298634788</v>
      </c>
      <c r="Z93" s="1">
        <v>0.22619757430413734</v>
      </c>
      <c r="AA93" s="1">
        <v>0</v>
      </c>
      <c r="AB93" s="4">
        <v>-2.8506201330677565</v>
      </c>
      <c r="AC93" s="1">
        <v>2.2930702438779389</v>
      </c>
      <c r="AD93" s="2">
        <v>1</v>
      </c>
    </row>
    <row r="94" spans="1:30" customFormat="1" ht="14.5">
      <c r="A94" s="45" t="s">
        <v>631</v>
      </c>
      <c r="B94" s="46" t="s">
        <v>631</v>
      </c>
      <c r="C94" s="47" t="s">
        <v>3</v>
      </c>
      <c r="D94" s="4">
        <v>-1.507247061014954</v>
      </c>
      <c r="E94" s="1">
        <v>1.564917801184514</v>
      </c>
      <c r="F94" s="1">
        <v>1</v>
      </c>
      <c r="G94" s="1">
        <v>1.6243789168598477E-2</v>
      </c>
      <c r="H94" s="1">
        <v>1.0524714001085941E-2</v>
      </c>
      <c r="I94" s="1">
        <v>0</v>
      </c>
      <c r="J94" s="4">
        <v>-1.5234908501835527</v>
      </c>
      <c r="K94" s="1">
        <v>1.5826063502059449</v>
      </c>
      <c r="L94" s="2">
        <v>1</v>
      </c>
      <c r="M94" s="1">
        <v>4.635424127370058E-2</v>
      </c>
      <c r="N94" s="1">
        <v>2.1492854757781028E-2</v>
      </c>
      <c r="O94" s="1">
        <v>0</v>
      </c>
      <c r="P94" s="1">
        <v>0.5296295474789996</v>
      </c>
      <c r="Q94" s="1">
        <v>0.30288401493522449</v>
      </c>
      <c r="R94" s="1">
        <v>0</v>
      </c>
      <c r="S94" s="1">
        <v>-0.48327530620529924</v>
      </c>
      <c r="T94" s="1">
        <v>0.27175580000407201</v>
      </c>
      <c r="U94" s="2">
        <v>0</v>
      </c>
      <c r="V94" s="4">
        <v>-3.0608483633036085</v>
      </c>
      <c r="W94" s="1">
        <v>2.2299631304952099</v>
      </c>
      <c r="X94" s="1">
        <v>1</v>
      </c>
      <c r="Y94" s="1">
        <v>-0.49714196914180264</v>
      </c>
      <c r="Z94" s="1">
        <v>0.28098706130483087</v>
      </c>
      <c r="AA94" s="1">
        <v>0</v>
      </c>
      <c r="AB94" s="4">
        <v>-2.5637063941618061</v>
      </c>
      <c r="AC94" s="1">
        <v>1.8873429398070889</v>
      </c>
      <c r="AD94" s="2">
        <v>1</v>
      </c>
    </row>
    <row r="95" spans="1:30" customFormat="1" ht="14.5">
      <c r="A95" s="45" t="s">
        <v>365</v>
      </c>
      <c r="B95" s="46" t="s">
        <v>365</v>
      </c>
      <c r="C95" s="47" t="s">
        <v>3</v>
      </c>
      <c r="D95" s="1">
        <v>-0.4778934063590925</v>
      </c>
      <c r="E95" s="1">
        <v>0.72736120368278734</v>
      </c>
      <c r="F95" s="1">
        <v>0</v>
      </c>
      <c r="G95" s="1">
        <v>0.22945775192745993</v>
      </c>
      <c r="H95" s="1">
        <v>0.29945925283040897</v>
      </c>
      <c r="I95" s="1">
        <v>0</v>
      </c>
      <c r="J95" s="1">
        <v>-0.70735115828655248</v>
      </c>
      <c r="K95" s="1">
        <v>1.1556452137166557</v>
      </c>
      <c r="L95" s="2">
        <v>0</v>
      </c>
      <c r="M95" s="1">
        <v>0.58444078126117116</v>
      </c>
      <c r="N95" s="1">
        <v>0.60973624280011396</v>
      </c>
      <c r="O95" s="1">
        <v>0</v>
      </c>
      <c r="P95" s="1">
        <v>0.73232095807260711</v>
      </c>
      <c r="Q95" s="1">
        <v>0.80123991740359957</v>
      </c>
      <c r="R95" s="1">
        <v>0</v>
      </c>
      <c r="S95" s="1">
        <v>-0.14788017681143595</v>
      </c>
      <c r="T95" s="1">
        <v>0.12158841020634238</v>
      </c>
      <c r="U95" s="2">
        <v>0</v>
      </c>
      <c r="V95" s="4">
        <v>-1.5402275939793562</v>
      </c>
      <c r="W95" s="1">
        <v>1.8338706921596135</v>
      </c>
      <c r="X95" s="1">
        <v>1</v>
      </c>
      <c r="Y95" s="1">
        <v>-0.27340545421768719</v>
      </c>
      <c r="Z95" s="1">
        <v>0.24468724432915262</v>
      </c>
      <c r="AA95" s="1">
        <v>0</v>
      </c>
      <c r="AB95" s="4">
        <v>-1.266822139761669</v>
      </c>
      <c r="AC95" s="1">
        <v>1.5000262276306653</v>
      </c>
      <c r="AD95" s="2">
        <v>1</v>
      </c>
    </row>
    <row r="96" spans="1:30" customFormat="1" ht="14.5">
      <c r="A96" s="45" t="s">
        <v>1200</v>
      </c>
      <c r="B96" s="46" t="s">
        <v>1200</v>
      </c>
      <c r="C96" s="47" t="s">
        <v>3</v>
      </c>
      <c r="D96" s="1">
        <v>-1.3266498882341322</v>
      </c>
      <c r="E96" s="1">
        <v>1.2943737241781843</v>
      </c>
      <c r="F96" s="1">
        <v>0</v>
      </c>
      <c r="G96" s="1">
        <v>-9.7736112895665306E-2</v>
      </c>
      <c r="H96" s="1">
        <v>6.3736946623354565E-2</v>
      </c>
      <c r="I96" s="1">
        <v>0</v>
      </c>
      <c r="J96" s="1">
        <v>-1.2289137753384667</v>
      </c>
      <c r="K96" s="1">
        <v>1.1878460517649576</v>
      </c>
      <c r="L96" s="2">
        <v>0</v>
      </c>
      <c r="M96" s="1">
        <v>-8.4250582292439979E-3</v>
      </c>
      <c r="N96" s="1">
        <v>3.6512145111052587E-3</v>
      </c>
      <c r="O96" s="1">
        <v>0</v>
      </c>
      <c r="P96" s="1">
        <v>0.3961823531683597</v>
      </c>
      <c r="Q96" s="1">
        <v>0.20383189317084993</v>
      </c>
      <c r="R96" s="1">
        <v>0</v>
      </c>
      <c r="S96" s="1">
        <v>-0.40460741139760348</v>
      </c>
      <c r="T96" s="1">
        <v>0.20884383229403591</v>
      </c>
      <c r="U96" s="2">
        <v>0</v>
      </c>
      <c r="V96" s="4">
        <v>-2.6448747182390204</v>
      </c>
      <c r="W96" s="1">
        <v>1.8566661042140793</v>
      </c>
      <c r="X96" s="1">
        <v>1</v>
      </c>
      <c r="Y96" s="1">
        <v>-0.59165457895969031</v>
      </c>
      <c r="Z96" s="1">
        <v>0.32644886574105647</v>
      </c>
      <c r="AA96" s="1">
        <v>0</v>
      </c>
      <c r="AB96" s="4">
        <v>-2.0532201392793299</v>
      </c>
      <c r="AC96" s="1">
        <v>1.4288685366248097</v>
      </c>
      <c r="AD96" s="2">
        <v>1</v>
      </c>
    </row>
    <row r="97" spans="1:30" customFormat="1" ht="14.5">
      <c r="A97" s="45" t="s">
        <v>449</v>
      </c>
      <c r="B97" s="46" t="s">
        <v>449</v>
      </c>
      <c r="C97" s="47" t="s">
        <v>3</v>
      </c>
      <c r="D97" s="4">
        <v>-1.1966205645922598</v>
      </c>
      <c r="E97" s="1">
        <v>1.6053002217729695</v>
      </c>
      <c r="F97" s="1">
        <v>1</v>
      </c>
      <c r="G97" s="1">
        <v>4.4943840865212525E-3</v>
      </c>
      <c r="H97" s="1">
        <v>3.7297813251924647E-3</v>
      </c>
      <c r="I97" s="1">
        <v>0</v>
      </c>
      <c r="J97" s="4">
        <v>-1.2011149486787813</v>
      </c>
      <c r="K97" s="1">
        <v>1.6115753910527115</v>
      </c>
      <c r="L97" s="2">
        <v>1</v>
      </c>
      <c r="M97" s="1">
        <v>0.13833227662466463</v>
      </c>
      <c r="N97" s="1">
        <v>8.8312479659193255E-2</v>
      </c>
      <c r="O97" s="1">
        <v>0</v>
      </c>
      <c r="P97" s="1">
        <v>0.49404246645347327</v>
      </c>
      <c r="Q97" s="1">
        <v>0.37823053007705276</v>
      </c>
      <c r="R97" s="1">
        <v>0</v>
      </c>
      <c r="S97" s="1">
        <v>-0.35571018982880886</v>
      </c>
      <c r="T97" s="1">
        <v>0.25582755962603226</v>
      </c>
      <c r="U97" s="2">
        <v>0</v>
      </c>
      <c r="V97" s="4">
        <v>-2.5315734058091843</v>
      </c>
      <c r="W97" s="1">
        <v>2.3634342086238078</v>
      </c>
      <c r="X97" s="1">
        <v>1</v>
      </c>
      <c r="Y97" s="1">
        <v>-0.48505369828043077</v>
      </c>
      <c r="Z97" s="1">
        <v>0.36995939229446184</v>
      </c>
      <c r="AA97" s="1">
        <v>0</v>
      </c>
      <c r="AB97" s="4">
        <v>-2.0465197075287538</v>
      </c>
      <c r="AC97" s="1">
        <v>1.9428546766562356</v>
      </c>
      <c r="AD97" s="2">
        <v>1</v>
      </c>
    </row>
    <row r="98" spans="1:30" customFormat="1" ht="14.5">
      <c r="A98" s="45" t="s">
        <v>419</v>
      </c>
      <c r="B98" s="46" t="s">
        <v>419</v>
      </c>
      <c r="C98" s="47" t="s">
        <v>420</v>
      </c>
      <c r="D98" s="4">
        <v>-1.4018610641284446</v>
      </c>
      <c r="E98" s="1">
        <v>1.8228384030124518</v>
      </c>
      <c r="F98" s="1">
        <v>1</v>
      </c>
      <c r="G98" s="1">
        <v>-0.27896110434528221</v>
      </c>
      <c r="H98" s="1">
        <v>0.27786723300684957</v>
      </c>
      <c r="I98" s="1">
        <v>0</v>
      </c>
      <c r="J98" s="4">
        <v>-1.1228999597831624</v>
      </c>
      <c r="K98" s="1">
        <v>1.448627033823785</v>
      </c>
      <c r="L98" s="2">
        <v>1</v>
      </c>
      <c r="M98" s="1">
        <v>-7.1552530092639621E-2</v>
      </c>
      <c r="N98" s="1">
        <v>4.2317747255468101E-2</v>
      </c>
      <c r="O98" s="1">
        <v>0</v>
      </c>
      <c r="P98" s="1">
        <v>0.18522648716764656</v>
      </c>
      <c r="Q98" s="1">
        <v>0.11718378263412424</v>
      </c>
      <c r="R98" s="1">
        <v>0</v>
      </c>
      <c r="S98" s="1">
        <v>-0.25677901726028618</v>
      </c>
      <c r="T98" s="1">
        <v>0.16894475926406752</v>
      </c>
      <c r="U98" s="2">
        <v>0</v>
      </c>
      <c r="V98" s="4">
        <v>-2.7321695981642495</v>
      </c>
      <c r="W98" s="1">
        <v>2.4530582631955618</v>
      </c>
      <c r="X98" s="1">
        <v>1</v>
      </c>
      <c r="Y98" s="1">
        <v>-0.74314869585821097</v>
      </c>
      <c r="Z98" s="1">
        <v>0.59630762717185648</v>
      </c>
      <c r="AA98" s="1">
        <v>0</v>
      </c>
      <c r="AB98" s="4">
        <v>-1.9890209023060386</v>
      </c>
      <c r="AC98" s="1">
        <v>1.8287560304055159</v>
      </c>
      <c r="AD98" s="2">
        <v>1</v>
      </c>
    </row>
    <row r="99" spans="1:30" customFormat="1" ht="14.5">
      <c r="A99" s="45" t="s">
        <v>507</v>
      </c>
      <c r="B99" s="46" t="s">
        <v>507</v>
      </c>
      <c r="C99" s="47" t="s">
        <v>3</v>
      </c>
      <c r="D99" s="4">
        <v>-1.4798899833161654</v>
      </c>
      <c r="E99" s="1">
        <v>1.8234800768210695</v>
      </c>
      <c r="F99" s="1">
        <v>1</v>
      </c>
      <c r="G99" s="1">
        <v>-0.2865924841784479</v>
      </c>
      <c r="H99" s="1">
        <v>0.26921043748617424</v>
      </c>
      <c r="I99" s="1">
        <v>0</v>
      </c>
      <c r="J99" s="4">
        <v>-1.1932974991377172</v>
      </c>
      <c r="K99" s="1">
        <v>1.4595640618577421</v>
      </c>
      <c r="L99" s="2">
        <v>1</v>
      </c>
      <c r="M99" s="1">
        <v>-0.19419980018362404</v>
      </c>
      <c r="N99" s="1">
        <v>0.11634499507672907</v>
      </c>
      <c r="O99" s="1">
        <v>0</v>
      </c>
      <c r="P99" s="1">
        <v>0.11425191528818501</v>
      </c>
      <c r="Q99" s="1">
        <v>6.5483644546794478E-2</v>
      </c>
      <c r="R99" s="1">
        <v>0</v>
      </c>
      <c r="S99" s="1">
        <v>-0.30845171547180872</v>
      </c>
      <c r="T99" s="1">
        <v>0.1958999116785306</v>
      </c>
      <c r="U99" s="2">
        <v>0</v>
      </c>
      <c r="V99" s="4">
        <v>-2.7655801664487067</v>
      </c>
      <c r="W99" s="1">
        <v>2.3660001359142551</v>
      </c>
      <c r="X99" s="1">
        <v>1</v>
      </c>
      <c r="Y99" s="1">
        <v>-0.68743688364508082</v>
      </c>
      <c r="Z99" s="1">
        <v>0.5079043150669138</v>
      </c>
      <c r="AA99" s="1">
        <v>0</v>
      </c>
      <c r="AB99" s="4">
        <v>-2.0781432828036257</v>
      </c>
      <c r="AC99" s="1">
        <v>1.8107211189472736</v>
      </c>
      <c r="AD99" s="2">
        <v>1</v>
      </c>
    </row>
    <row r="100" spans="1:30" customFormat="1" ht="14.5">
      <c r="A100" s="45" t="s">
        <v>1201</v>
      </c>
      <c r="B100" s="46" t="s">
        <v>1201</v>
      </c>
      <c r="C100" s="47" t="s">
        <v>3</v>
      </c>
      <c r="D100" s="1">
        <v>-1.1761313092839365</v>
      </c>
      <c r="E100" s="1">
        <v>0.80638554676891405</v>
      </c>
      <c r="F100" s="1">
        <v>0</v>
      </c>
      <c r="G100" s="1">
        <v>-0.19862935162715689</v>
      </c>
      <c r="H100" s="1">
        <v>0.10047109046304389</v>
      </c>
      <c r="I100" s="1">
        <v>0</v>
      </c>
      <c r="J100" s="1">
        <v>-0.97750195765677961</v>
      </c>
      <c r="K100" s="1">
        <v>0.64475933731892199</v>
      </c>
      <c r="L100" s="2">
        <v>0</v>
      </c>
      <c r="M100" s="1">
        <v>0.52530215736174179</v>
      </c>
      <c r="N100" s="1">
        <v>0.20272378852277442</v>
      </c>
      <c r="O100" s="1">
        <v>0</v>
      </c>
      <c r="P100" s="1">
        <v>0.24811444809922589</v>
      </c>
      <c r="Q100" s="1">
        <v>8.7777829904537613E-2</v>
      </c>
      <c r="R100" s="1">
        <v>0</v>
      </c>
      <c r="S100" s="1">
        <v>0.2771877092625159</v>
      </c>
      <c r="T100" s="1">
        <v>9.9019790551042736E-2</v>
      </c>
      <c r="U100" s="2">
        <v>0</v>
      </c>
      <c r="V100" s="4">
        <v>-2.8775647759296148</v>
      </c>
      <c r="W100" s="1">
        <v>1.5087101780805745</v>
      </c>
      <c r="X100" s="1">
        <v>1</v>
      </c>
      <c r="Y100" s="1">
        <v>-0.64537315135353968</v>
      </c>
      <c r="Z100" s="1">
        <v>0.25759927181700043</v>
      </c>
      <c r="AA100" s="1">
        <v>0</v>
      </c>
      <c r="AB100" s="1">
        <v>-2.2321916245760751</v>
      </c>
      <c r="AC100" s="1">
        <v>1.1394389559900402</v>
      </c>
      <c r="AD100" s="2">
        <v>0</v>
      </c>
    </row>
    <row r="101" spans="1:30" customFormat="1" ht="14.5">
      <c r="A101" s="45" t="s">
        <v>1202</v>
      </c>
      <c r="B101" s="46" t="s">
        <v>1202</v>
      </c>
      <c r="C101" s="47" t="s">
        <v>3</v>
      </c>
      <c r="D101" s="1">
        <v>-1.4568050064034281</v>
      </c>
      <c r="E101" s="1">
        <v>1.2982548010719259</v>
      </c>
      <c r="F101" s="1">
        <v>0</v>
      </c>
      <c r="G101" s="1">
        <v>-0.19279640224902356</v>
      </c>
      <c r="H101" s="1">
        <v>0.12061370815692324</v>
      </c>
      <c r="I101" s="1">
        <v>0</v>
      </c>
      <c r="J101" s="1">
        <v>-1.2640086041544043</v>
      </c>
      <c r="K101" s="1">
        <v>1.1057307008641699</v>
      </c>
      <c r="L101" s="2">
        <v>0</v>
      </c>
      <c r="M101" s="1">
        <v>0.13121355591080208</v>
      </c>
      <c r="N101" s="1">
        <v>5.4779760718944477E-2</v>
      </c>
      <c r="O101" s="1">
        <v>0</v>
      </c>
      <c r="P101" s="1">
        <v>0.21622091439809388</v>
      </c>
      <c r="Q101" s="1">
        <v>9.3517370898035884E-2</v>
      </c>
      <c r="R101" s="1">
        <v>0</v>
      </c>
      <c r="S101" s="1">
        <v>-8.5007358487291462E-2</v>
      </c>
      <c r="T101" s="1">
        <v>3.4790060578423369E-2</v>
      </c>
      <c r="U101" s="2">
        <v>0</v>
      </c>
      <c r="V101" s="4">
        <v>-3.0448235687176584</v>
      </c>
      <c r="W101" s="1">
        <v>1.9492421483202007</v>
      </c>
      <c r="X101" s="1">
        <v>1</v>
      </c>
      <c r="Y101" s="1">
        <v>-0.60181371889614099</v>
      </c>
      <c r="Z101" s="1">
        <v>0.29895512487259834</v>
      </c>
      <c r="AA101" s="1">
        <v>0</v>
      </c>
      <c r="AB101" s="4">
        <v>-2.4430098498215171</v>
      </c>
      <c r="AC101" s="1">
        <v>1.5609956395845124</v>
      </c>
      <c r="AD101" s="2">
        <v>1</v>
      </c>
    </row>
    <row r="102" spans="1:30" customFormat="1" ht="14.5">
      <c r="A102" s="45" t="s">
        <v>350</v>
      </c>
      <c r="B102" s="46" t="s">
        <v>350</v>
      </c>
      <c r="C102" s="47" t="s">
        <v>3</v>
      </c>
      <c r="D102" s="4">
        <v>-1.4311138121874925</v>
      </c>
      <c r="E102" s="1">
        <v>1.7061364281174809</v>
      </c>
      <c r="F102" s="1">
        <v>1</v>
      </c>
      <c r="G102" s="1">
        <v>-0.50350268939177634</v>
      </c>
      <c r="H102" s="1">
        <v>0.50948635288413735</v>
      </c>
      <c r="I102" s="1">
        <v>0</v>
      </c>
      <c r="J102" s="1">
        <v>-0.92761112279571623</v>
      </c>
      <c r="K102" s="1">
        <v>1.0615302598545981</v>
      </c>
      <c r="L102" s="2">
        <v>0</v>
      </c>
      <c r="M102" s="1">
        <v>2.3417560849658514E-2</v>
      </c>
      <c r="N102" s="1">
        <v>1.2307817655775159E-2</v>
      </c>
      <c r="O102" s="1">
        <v>0</v>
      </c>
      <c r="P102" s="1">
        <v>-0.2719956758223675</v>
      </c>
      <c r="Q102" s="1">
        <v>0.16349875676733275</v>
      </c>
      <c r="R102" s="1">
        <v>0</v>
      </c>
      <c r="S102" s="1">
        <v>0.2954132366720259</v>
      </c>
      <c r="T102" s="1">
        <v>0.17960070852824234</v>
      </c>
      <c r="U102" s="2">
        <v>0</v>
      </c>
      <c r="V102" s="4">
        <v>-2.8856451852246434</v>
      </c>
      <c r="W102" s="1">
        <v>2.3864788057076392</v>
      </c>
      <c r="X102" s="1">
        <v>1</v>
      </c>
      <c r="Y102" s="1">
        <v>-0.73500970296118517</v>
      </c>
      <c r="Z102" s="1">
        <v>0.52955290408847477</v>
      </c>
      <c r="AA102" s="1">
        <v>0</v>
      </c>
      <c r="AB102" s="4">
        <v>-2.1506354822634584</v>
      </c>
      <c r="AC102" s="1">
        <v>1.8136961884529168</v>
      </c>
      <c r="AD102" s="2">
        <v>1</v>
      </c>
    </row>
    <row r="103" spans="1:30" customFormat="1" ht="14.5">
      <c r="A103" s="45" t="s">
        <v>340</v>
      </c>
      <c r="B103" s="46" t="s">
        <v>340</v>
      </c>
      <c r="C103" s="47" t="s">
        <v>3</v>
      </c>
      <c r="D103" s="4">
        <v>-1.1130128559378498</v>
      </c>
      <c r="E103" s="1">
        <v>1.695656689502399</v>
      </c>
      <c r="F103" s="1">
        <v>1</v>
      </c>
      <c r="G103" s="1">
        <v>-0.31737072975310177</v>
      </c>
      <c r="H103" s="1">
        <v>0.39195408870691889</v>
      </c>
      <c r="I103" s="1">
        <v>0</v>
      </c>
      <c r="J103" s="1">
        <v>-0.79564212618474794</v>
      </c>
      <c r="K103" s="1">
        <v>1.1795263069663438</v>
      </c>
      <c r="L103" s="2">
        <v>0</v>
      </c>
      <c r="M103" s="1">
        <v>0.13106763988244063</v>
      </c>
      <c r="N103" s="1">
        <v>9.5455529277895468E-2</v>
      </c>
      <c r="O103" s="1">
        <v>0</v>
      </c>
      <c r="P103" s="1">
        <v>-7.5149434756806466E-2</v>
      </c>
      <c r="Q103" s="1">
        <v>5.2632047468240344E-2</v>
      </c>
      <c r="R103" s="1">
        <v>0</v>
      </c>
      <c r="S103" s="1">
        <v>0.20621707463924732</v>
      </c>
      <c r="T103" s="1">
        <v>0.15777107805975155</v>
      </c>
      <c r="U103" s="2">
        <v>0</v>
      </c>
      <c r="V103" s="4">
        <v>-2.3570933517581403</v>
      </c>
      <c r="W103" s="1">
        <v>2.4767493165838932</v>
      </c>
      <c r="X103" s="1">
        <v>1</v>
      </c>
      <c r="Y103" s="1">
        <v>-0.55959202474939707</v>
      </c>
      <c r="Z103" s="1">
        <v>0.51221436862627812</v>
      </c>
      <c r="AA103" s="1">
        <v>0</v>
      </c>
      <c r="AB103" s="4">
        <v>-1.7975013270087432</v>
      </c>
      <c r="AC103" s="1">
        <v>1.9349609696730725</v>
      </c>
      <c r="AD103" s="2">
        <v>1</v>
      </c>
    </row>
    <row r="104" spans="1:30" customFormat="1" ht="14.5">
      <c r="A104" s="45" t="s">
        <v>615</v>
      </c>
      <c r="B104" s="46" t="s">
        <v>615</v>
      </c>
      <c r="C104" s="47" t="s">
        <v>3</v>
      </c>
      <c r="D104" s="1">
        <v>-1.1501125434794104</v>
      </c>
      <c r="E104" s="1">
        <v>1.0417830712845484</v>
      </c>
      <c r="F104" s="1">
        <v>0</v>
      </c>
      <c r="G104" s="1">
        <v>-5.2430671578349353E-2</v>
      </c>
      <c r="H104" s="1">
        <v>3.1571213544355846E-2</v>
      </c>
      <c r="I104" s="1">
        <v>0</v>
      </c>
      <c r="J104" s="1">
        <v>-1.097681871901061</v>
      </c>
      <c r="K104" s="1">
        <v>0.98655140413712827</v>
      </c>
      <c r="L104" s="2">
        <v>0</v>
      </c>
      <c r="M104" s="1">
        <v>0.84807332044045003</v>
      </c>
      <c r="N104" s="1">
        <v>0.47570797773367807</v>
      </c>
      <c r="O104" s="1">
        <v>0</v>
      </c>
      <c r="P104" s="1">
        <v>0.74636824189533213</v>
      </c>
      <c r="Q104" s="1">
        <v>0.40742912145082338</v>
      </c>
      <c r="R104" s="1">
        <v>0</v>
      </c>
      <c r="S104" s="1">
        <v>0.1017050785451179</v>
      </c>
      <c r="T104" s="1">
        <v>4.3848919674008759E-2</v>
      </c>
      <c r="U104" s="2">
        <v>0</v>
      </c>
      <c r="V104" s="4">
        <v>-3.1482984073992708</v>
      </c>
      <c r="W104" s="1">
        <v>2.0955858821847539</v>
      </c>
      <c r="X104" s="1">
        <v>1</v>
      </c>
      <c r="Y104" s="1">
        <v>-0.85122958505203083</v>
      </c>
      <c r="Z104" s="1">
        <v>0.47786154193337843</v>
      </c>
      <c r="AA104" s="1">
        <v>0</v>
      </c>
      <c r="AB104" s="4">
        <v>-2.29706882234724</v>
      </c>
      <c r="AC104" s="1">
        <v>1.5305233321961331</v>
      </c>
      <c r="AD104" s="2">
        <v>1</v>
      </c>
    </row>
    <row r="105" spans="1:30" customFormat="1" ht="14.5">
      <c r="A105" s="45" t="s">
        <v>642</v>
      </c>
      <c r="B105" s="46" t="s">
        <v>642</v>
      </c>
      <c r="C105" s="47" t="s">
        <v>3</v>
      </c>
      <c r="D105" s="4">
        <v>-1.2862467001768905</v>
      </c>
      <c r="E105" s="1">
        <v>1.4096964293572625</v>
      </c>
      <c r="F105" s="1">
        <v>1</v>
      </c>
      <c r="G105" s="1">
        <v>-0.20716400606410867</v>
      </c>
      <c r="H105" s="1">
        <v>0.16344995192562084</v>
      </c>
      <c r="I105" s="1">
        <v>0</v>
      </c>
      <c r="J105" s="1">
        <v>-1.079082694112782</v>
      </c>
      <c r="K105" s="1">
        <v>1.1593322624427609</v>
      </c>
      <c r="L105" s="2">
        <v>0</v>
      </c>
      <c r="M105" s="1">
        <v>0.52522116796381901</v>
      </c>
      <c r="N105" s="1">
        <v>0.3223946456334929</v>
      </c>
      <c r="O105" s="1">
        <v>0</v>
      </c>
      <c r="P105" s="1">
        <v>0.3873103176493975</v>
      </c>
      <c r="Q105" s="1">
        <v>0.22517048852566426</v>
      </c>
      <c r="R105" s="1">
        <v>0</v>
      </c>
      <c r="S105" s="1">
        <v>0.1379108503144213</v>
      </c>
      <c r="T105" s="1">
        <v>7.1399178158446291E-2</v>
      </c>
      <c r="U105" s="2">
        <v>0</v>
      </c>
      <c r="V105" s="4">
        <v>-3.0977145683175999</v>
      </c>
      <c r="W105" s="1">
        <v>2.3788977486489622</v>
      </c>
      <c r="X105" s="1">
        <v>1</v>
      </c>
      <c r="Y105" s="1">
        <v>-0.80163832977761484</v>
      </c>
      <c r="Z105" s="1">
        <v>0.53748932165447794</v>
      </c>
      <c r="AA105" s="1">
        <v>0</v>
      </c>
      <c r="AB105" s="4">
        <v>-2.2960762385399853</v>
      </c>
      <c r="AC105" s="1">
        <v>1.7972858836205583</v>
      </c>
      <c r="AD105" s="2">
        <v>1</v>
      </c>
    </row>
    <row r="106" spans="1:30" customFormat="1" ht="14.5">
      <c r="A106" s="45" t="s">
        <v>609</v>
      </c>
      <c r="B106" s="46" t="s">
        <v>609</v>
      </c>
      <c r="C106" s="47" t="s">
        <v>3</v>
      </c>
      <c r="D106" s="1">
        <v>-1.424986520852991</v>
      </c>
      <c r="E106" s="1">
        <v>1.2971911604996467</v>
      </c>
      <c r="F106" s="1">
        <v>0</v>
      </c>
      <c r="G106" s="1">
        <v>-0.3751461498003984</v>
      </c>
      <c r="H106" s="1">
        <v>0.26414447406058322</v>
      </c>
      <c r="I106" s="1">
        <v>0</v>
      </c>
      <c r="J106" s="1">
        <v>-1.0498403710525925</v>
      </c>
      <c r="K106" s="1">
        <v>0.91256872689301805</v>
      </c>
      <c r="L106" s="2">
        <v>0</v>
      </c>
      <c r="M106" s="1">
        <v>0.59324605489140447</v>
      </c>
      <c r="N106" s="1">
        <v>0.30145351123179237</v>
      </c>
      <c r="O106" s="1">
        <v>0</v>
      </c>
      <c r="P106" s="1">
        <v>0.13894867519187459</v>
      </c>
      <c r="Q106" s="1">
        <v>5.9531090986988826E-2</v>
      </c>
      <c r="R106" s="1">
        <v>0</v>
      </c>
      <c r="S106" s="1">
        <v>0.45429737969952999</v>
      </c>
      <c r="T106" s="1">
        <v>0.22034317926509919</v>
      </c>
      <c r="U106" s="2">
        <v>0</v>
      </c>
      <c r="V106" s="4">
        <v>-3.4432190965973866</v>
      </c>
      <c r="W106" s="1">
        <v>2.2305670972910101</v>
      </c>
      <c r="X106" s="1">
        <v>1</v>
      </c>
      <c r="Y106" s="1">
        <v>-0.88924097479267139</v>
      </c>
      <c r="Z106" s="1">
        <v>0.49089516783529608</v>
      </c>
      <c r="AA106" s="1">
        <v>0</v>
      </c>
      <c r="AB106" s="4">
        <v>-2.5539781218047151</v>
      </c>
      <c r="AC106" s="1">
        <v>1.6713922891733564</v>
      </c>
      <c r="AD106" s="2">
        <v>1</v>
      </c>
    </row>
    <row r="107" spans="1:30" customFormat="1" ht="14.5">
      <c r="A107" s="45" t="s">
        <v>635</v>
      </c>
      <c r="B107" s="46" t="s">
        <v>635</v>
      </c>
      <c r="C107" s="47" t="s">
        <v>636</v>
      </c>
      <c r="D107" s="1">
        <v>-1.2541794808020152</v>
      </c>
      <c r="E107" s="1">
        <v>1.0676072422699268</v>
      </c>
      <c r="F107" s="1">
        <v>0</v>
      </c>
      <c r="G107" s="1">
        <v>-0.15583854907081274</v>
      </c>
      <c r="H107" s="1">
        <v>9.3161051436048886E-2</v>
      </c>
      <c r="I107" s="1">
        <v>0</v>
      </c>
      <c r="J107" s="1">
        <v>-1.0983409317312025</v>
      </c>
      <c r="K107" s="1">
        <v>0.91388271293304124</v>
      </c>
      <c r="L107" s="2">
        <v>0</v>
      </c>
      <c r="M107" s="1">
        <v>0.74196550420100982</v>
      </c>
      <c r="N107" s="1">
        <v>0.37378176114509182</v>
      </c>
      <c r="O107" s="1">
        <v>0</v>
      </c>
      <c r="P107" s="1">
        <v>0.5733933009261718</v>
      </c>
      <c r="Q107" s="1">
        <v>0.27485855914498852</v>
      </c>
      <c r="R107" s="1">
        <v>0</v>
      </c>
      <c r="S107" s="1">
        <v>0.16857220327483802</v>
      </c>
      <c r="T107" s="1">
        <v>6.978527737621526E-2</v>
      </c>
      <c r="U107" s="2">
        <v>0</v>
      </c>
      <c r="V107" s="4">
        <v>-3.2503244658050403</v>
      </c>
      <c r="W107" s="1">
        <v>2.0304283285354514</v>
      </c>
      <c r="X107" s="1">
        <v>1</v>
      </c>
      <c r="Y107" s="1">
        <v>-0.88507039906779728</v>
      </c>
      <c r="Z107" s="1">
        <v>0.46270004501401985</v>
      </c>
      <c r="AA107" s="1">
        <v>0</v>
      </c>
      <c r="AB107" s="4">
        <v>-2.365254066737243</v>
      </c>
      <c r="AC107" s="1">
        <v>1.4725528376872667</v>
      </c>
      <c r="AD107" s="2">
        <v>1</v>
      </c>
    </row>
    <row r="108" spans="1:30" customFormat="1" ht="14.5">
      <c r="A108" s="45" t="s">
        <v>529</v>
      </c>
      <c r="B108" s="46" t="s">
        <v>529</v>
      </c>
      <c r="C108" s="47" t="s">
        <v>3</v>
      </c>
      <c r="D108" s="4">
        <v>-1.2331837736475548</v>
      </c>
      <c r="E108" s="1">
        <v>2.0852890064170104</v>
      </c>
      <c r="F108" s="1">
        <v>1</v>
      </c>
      <c r="G108" s="1">
        <v>-0.27732446643920616</v>
      </c>
      <c r="H108" s="1">
        <v>0.37985694245756485</v>
      </c>
      <c r="I108" s="1">
        <v>0</v>
      </c>
      <c r="J108" s="1">
        <v>-0.95585930720834866</v>
      </c>
      <c r="K108" s="1">
        <v>1.6216951775436548</v>
      </c>
      <c r="L108" s="2">
        <v>1</v>
      </c>
      <c r="M108" s="1">
        <v>0.28115536728907253</v>
      </c>
      <c r="N108" s="1">
        <v>0.25559090012656838</v>
      </c>
      <c r="O108" s="1">
        <v>0</v>
      </c>
      <c r="P108" s="1">
        <v>0.27395205039033033</v>
      </c>
      <c r="Q108" s="1">
        <v>0.24792943479032897</v>
      </c>
      <c r="R108" s="1">
        <v>0</v>
      </c>
      <c r="S108" s="1">
        <v>7.2033168987422069E-3</v>
      </c>
      <c r="T108" s="1">
        <v>5.3534976844157476E-3</v>
      </c>
      <c r="U108" s="2">
        <v>0</v>
      </c>
      <c r="V108" s="4">
        <v>-2.7475229145841822</v>
      </c>
      <c r="W108" s="1">
        <v>3.0552911668249076</v>
      </c>
      <c r="X108" s="1">
        <v>1</v>
      </c>
      <c r="Y108" s="1">
        <v>-0.82860098326874265</v>
      </c>
      <c r="Z108" s="1">
        <v>0.93856612076491874</v>
      </c>
      <c r="AA108" s="1">
        <v>0</v>
      </c>
      <c r="AB108" s="4">
        <v>-1.9189219313154395</v>
      </c>
      <c r="AC108" s="1">
        <v>2.2758168876463363</v>
      </c>
      <c r="AD108" s="2">
        <v>1</v>
      </c>
    </row>
    <row r="109" spans="1:30" s="35" customFormat="1">
      <c r="A109" s="39" t="s">
        <v>870</v>
      </c>
      <c r="B109" s="40" t="s">
        <v>872</v>
      </c>
      <c r="C109" s="41" t="s">
        <v>871</v>
      </c>
      <c r="D109" s="25">
        <v>0.23632546793376541</v>
      </c>
      <c r="E109" s="25">
        <v>0.40753787106915723</v>
      </c>
      <c r="F109" s="25">
        <v>0</v>
      </c>
      <c r="G109" s="25">
        <v>1.1953501889582441E-2</v>
      </c>
      <c r="H109" s="25">
        <v>1.5810350255878826E-2</v>
      </c>
      <c r="I109" s="25">
        <v>0</v>
      </c>
      <c r="J109" s="25">
        <v>0.22437196604418297</v>
      </c>
      <c r="K109" s="25">
        <v>0.38278018994427909</v>
      </c>
      <c r="L109" s="26">
        <v>0</v>
      </c>
      <c r="M109" s="25">
        <v>-0.45487024735580295</v>
      </c>
      <c r="N109" s="25">
        <v>0.59278785201381412</v>
      </c>
      <c r="O109" s="25">
        <v>0</v>
      </c>
      <c r="P109" s="25">
        <v>0.71657615346521897</v>
      </c>
      <c r="Q109" s="25">
        <v>1.0225009084444943</v>
      </c>
      <c r="R109" s="25">
        <v>0</v>
      </c>
      <c r="S109" s="29">
        <v>-1.1714464008210219</v>
      </c>
      <c r="T109" s="25">
        <v>1.7511361394894911</v>
      </c>
      <c r="U109" s="26">
        <v>1</v>
      </c>
      <c r="V109" s="25">
        <v>0.92752118322333377</v>
      </c>
      <c r="W109" s="25">
        <v>1.3695530577380055</v>
      </c>
      <c r="X109" s="25">
        <v>1</v>
      </c>
      <c r="Y109" s="25">
        <v>-0.69266914968605409</v>
      </c>
      <c r="Z109" s="25">
        <v>0.9827168361890668</v>
      </c>
      <c r="AA109" s="25">
        <v>0</v>
      </c>
      <c r="AB109" s="27">
        <v>1.6201903329093879</v>
      </c>
      <c r="AC109" s="25">
        <v>2.3766408984486653</v>
      </c>
      <c r="AD109" s="26">
        <v>1</v>
      </c>
    </row>
    <row r="110" spans="1:30" customFormat="1" ht="14.5">
      <c r="A110" s="45" t="s">
        <v>1203</v>
      </c>
      <c r="B110" s="46" t="s">
        <v>1203</v>
      </c>
      <c r="C110" s="47" t="s">
        <v>1204</v>
      </c>
      <c r="D110" s="1">
        <v>-1.2610432851154485E-3</v>
      </c>
      <c r="E110" s="1">
        <v>2.161050446055154E-3</v>
      </c>
      <c r="F110" s="1">
        <v>0</v>
      </c>
      <c r="G110" s="1">
        <v>-0.27512694156292461</v>
      </c>
      <c r="H110" s="1">
        <v>0.6842823379945373</v>
      </c>
      <c r="I110" s="1">
        <v>0</v>
      </c>
      <c r="J110" s="1">
        <v>0.27386589827780916</v>
      </c>
      <c r="K110" s="1">
        <v>0.68047927717428291</v>
      </c>
      <c r="L110" s="2">
        <v>0</v>
      </c>
      <c r="M110" s="1">
        <v>-0.33744254314498434</v>
      </c>
      <c r="N110" s="1">
        <v>0.57545913308471308</v>
      </c>
      <c r="O110" s="1">
        <v>0</v>
      </c>
      <c r="P110" s="1">
        <v>0.20811414135257866</v>
      </c>
      <c r="Q110" s="1">
        <v>0.32069111375684595</v>
      </c>
      <c r="R110" s="1">
        <v>0</v>
      </c>
      <c r="S110" s="1">
        <v>-0.545556684497563</v>
      </c>
      <c r="T110" s="1">
        <v>1.0243867761030627</v>
      </c>
      <c r="U110" s="2">
        <v>0</v>
      </c>
      <c r="V110" s="1">
        <v>0.33492045657475344</v>
      </c>
      <c r="W110" s="1">
        <v>0.57022396877469383</v>
      </c>
      <c r="X110" s="1">
        <v>0</v>
      </c>
      <c r="Y110" s="1">
        <v>-0.75836802447842788</v>
      </c>
      <c r="Z110" s="1">
        <v>1.481967439389646</v>
      </c>
      <c r="AA110" s="1">
        <v>1</v>
      </c>
      <c r="AB110" s="3">
        <v>1.0932884810531813</v>
      </c>
      <c r="AC110" s="1">
        <v>2.1353353128334405</v>
      </c>
      <c r="AD110" s="2">
        <v>1</v>
      </c>
    </row>
    <row r="111" spans="1:30" customFormat="1" ht="14.5">
      <c r="A111" s="45" t="s">
        <v>421</v>
      </c>
      <c r="B111" s="46" t="s">
        <v>423</v>
      </c>
      <c r="C111" s="47" t="s">
        <v>422</v>
      </c>
      <c r="D111" s="1">
        <v>-0.67419672672647735</v>
      </c>
      <c r="E111" s="1">
        <v>1.9304104852776842</v>
      </c>
      <c r="F111" s="1">
        <v>1</v>
      </c>
      <c r="G111" s="1">
        <v>0.34765261264187158</v>
      </c>
      <c r="H111" s="1">
        <v>0.93942424221379794</v>
      </c>
      <c r="I111" s="1">
        <v>0</v>
      </c>
      <c r="J111" s="4">
        <v>-1.021849339368349</v>
      </c>
      <c r="K111" s="1">
        <v>2.7853660671883933</v>
      </c>
      <c r="L111" s="2">
        <v>1</v>
      </c>
      <c r="M111" s="1">
        <v>-0.55452862425790816</v>
      </c>
      <c r="N111" s="1">
        <v>1.0812318743443796</v>
      </c>
      <c r="O111" s="1">
        <v>0</v>
      </c>
      <c r="P111" s="1">
        <v>0.42470060170044799</v>
      </c>
      <c r="Q111" s="1">
        <v>0.78896069059538654</v>
      </c>
      <c r="R111" s="1">
        <v>0</v>
      </c>
      <c r="S111" s="1">
        <v>-0.97922922595835615</v>
      </c>
      <c r="T111" s="1">
        <v>1.9806295955688051</v>
      </c>
      <c r="U111" s="2">
        <v>1</v>
      </c>
      <c r="V111" s="1">
        <v>-0.79386482919504664</v>
      </c>
      <c r="W111" s="1">
        <v>1.6056997707060334</v>
      </c>
      <c r="X111" s="1">
        <v>1</v>
      </c>
      <c r="Y111" s="1">
        <v>0.27060462358329518</v>
      </c>
      <c r="Z111" s="1">
        <v>0.45636579507692188</v>
      </c>
      <c r="AA111" s="1">
        <v>0</v>
      </c>
      <c r="AB111" s="4">
        <v>-1.0644694527783418</v>
      </c>
      <c r="AC111" s="1">
        <v>2.1422871138729414</v>
      </c>
      <c r="AD111" s="2">
        <v>1</v>
      </c>
    </row>
    <row r="112" spans="1:30" customFormat="1" ht="14.5">
      <c r="A112" s="45" t="s">
        <v>952</v>
      </c>
      <c r="B112" s="46" t="s">
        <v>952</v>
      </c>
      <c r="C112" s="47" t="s">
        <v>3</v>
      </c>
      <c r="D112" s="1">
        <v>0.39741837576349859</v>
      </c>
      <c r="E112" s="1">
        <v>1.0238961119044707</v>
      </c>
      <c r="F112" s="1">
        <v>0</v>
      </c>
      <c r="G112" s="1">
        <v>0.14710796297411291</v>
      </c>
      <c r="H112" s="1">
        <v>0.30923912475483323</v>
      </c>
      <c r="I112" s="1">
        <v>0</v>
      </c>
      <c r="J112" s="1">
        <v>0.25031041278938559</v>
      </c>
      <c r="K112" s="1">
        <v>0.58800939225283344</v>
      </c>
      <c r="L112" s="2">
        <v>0</v>
      </c>
      <c r="M112" s="1">
        <v>-0.23376610948349508</v>
      </c>
      <c r="N112" s="1">
        <v>0.35549184169281373</v>
      </c>
      <c r="O112" s="1">
        <v>0</v>
      </c>
      <c r="P112" s="1">
        <v>0.12433764232213929</v>
      </c>
      <c r="Q112" s="1">
        <v>0.1698877257106722</v>
      </c>
      <c r="R112" s="1">
        <v>0</v>
      </c>
      <c r="S112" s="1">
        <v>-0.35810375180563447</v>
      </c>
      <c r="T112" s="1">
        <v>0.5963367115184024</v>
      </c>
      <c r="U112" s="2">
        <v>0</v>
      </c>
      <c r="V112" s="3">
        <v>1.0286028610104923</v>
      </c>
      <c r="W112" s="1">
        <v>1.9594335967688066</v>
      </c>
      <c r="X112" s="1">
        <v>1</v>
      </c>
      <c r="Y112" s="1">
        <v>0.16987828362608656</v>
      </c>
      <c r="Z112" s="1">
        <v>0.24346170761565333</v>
      </c>
      <c r="AA112" s="1">
        <v>0</v>
      </c>
      <c r="AB112" s="1">
        <v>0.85872457738440566</v>
      </c>
      <c r="AC112" s="1">
        <v>1.6362055321092071</v>
      </c>
      <c r="AD112" s="2">
        <v>1</v>
      </c>
    </row>
    <row r="113" spans="1:30" customFormat="1" ht="14.5">
      <c r="A113" s="45" t="s">
        <v>1205</v>
      </c>
      <c r="B113" s="46" t="s">
        <v>1205</v>
      </c>
      <c r="C113" s="47" t="s">
        <v>1206</v>
      </c>
      <c r="D113" s="1">
        <v>0.84749401280874515</v>
      </c>
      <c r="E113" s="1">
        <v>3.7741576382738886</v>
      </c>
      <c r="F113" s="1">
        <v>1</v>
      </c>
      <c r="G113" s="1">
        <v>-1.2997648048404753E-2</v>
      </c>
      <c r="H113" s="1">
        <v>4.425540049057302E-2</v>
      </c>
      <c r="I113" s="1">
        <v>0</v>
      </c>
      <c r="J113" s="1">
        <v>0.86049166085715001</v>
      </c>
      <c r="K113" s="1">
        <v>3.8110571688700188</v>
      </c>
      <c r="L113" s="2">
        <v>1</v>
      </c>
      <c r="M113" s="1">
        <v>0.88543957581034138</v>
      </c>
      <c r="N113" s="1">
        <v>3.0593493274472174</v>
      </c>
      <c r="O113" s="1">
        <v>1</v>
      </c>
      <c r="P113" s="1">
        <v>-0.1786027288345782</v>
      </c>
      <c r="Q113" s="1">
        <v>0.57926467172004448</v>
      </c>
      <c r="R113" s="1">
        <v>0</v>
      </c>
      <c r="S113" s="3">
        <v>1.0640423046449197</v>
      </c>
      <c r="T113" s="1">
        <v>3.4884634409823505</v>
      </c>
      <c r="U113" s="2">
        <v>1</v>
      </c>
      <c r="V113" s="1">
        <v>0.80954844980714902</v>
      </c>
      <c r="W113" s="1">
        <v>2.8564993128796128</v>
      </c>
      <c r="X113" s="1">
        <v>1</v>
      </c>
      <c r="Y113" s="1">
        <v>0.15260743273776869</v>
      </c>
      <c r="Z113" s="1">
        <v>0.47829407595365886</v>
      </c>
      <c r="AA113" s="1">
        <v>0</v>
      </c>
      <c r="AB113" s="1">
        <v>0.65694101706938035</v>
      </c>
      <c r="AC113" s="1">
        <v>2.4041221072725021</v>
      </c>
      <c r="AD113" s="2">
        <v>1</v>
      </c>
    </row>
    <row r="114" spans="1:30" customFormat="1" ht="14.5">
      <c r="A114" s="45" t="s">
        <v>809</v>
      </c>
      <c r="B114" s="46" t="s">
        <v>811</v>
      </c>
      <c r="C114" s="47" t="s">
        <v>810</v>
      </c>
      <c r="D114" s="1">
        <v>0.26113165137730288</v>
      </c>
      <c r="E114" s="1">
        <v>0.75157990708031086</v>
      </c>
      <c r="F114" s="1">
        <v>0</v>
      </c>
      <c r="G114" s="1">
        <v>0.43752895849950402</v>
      </c>
      <c r="H114" s="1">
        <v>1.3683355988617241</v>
      </c>
      <c r="I114" s="1">
        <v>1</v>
      </c>
      <c r="J114" s="1">
        <v>-0.17639730712220114</v>
      </c>
      <c r="K114" s="1">
        <v>0.46653880274853754</v>
      </c>
      <c r="L114" s="2">
        <v>0</v>
      </c>
      <c r="M114" s="1">
        <v>0.55593519032586292</v>
      </c>
      <c r="N114" s="1">
        <v>1.2148068466003854</v>
      </c>
      <c r="O114" s="1">
        <v>0</v>
      </c>
      <c r="P114" s="3">
        <v>1.2211002669375275</v>
      </c>
      <c r="Q114" s="1">
        <v>2.6341333673273977</v>
      </c>
      <c r="R114" s="1">
        <v>1</v>
      </c>
      <c r="S114" s="1">
        <v>-0.66516507661166446</v>
      </c>
      <c r="T114" s="1">
        <v>1.4797415364767585</v>
      </c>
      <c r="U114" s="2">
        <v>1</v>
      </c>
      <c r="V114" s="1">
        <v>-3.3671887571257164E-2</v>
      </c>
      <c r="W114" s="1">
        <v>4.8807850615498569E-2</v>
      </c>
      <c r="X114" s="1">
        <v>0</v>
      </c>
      <c r="Y114" s="1">
        <v>-0.34604234993851934</v>
      </c>
      <c r="Z114" s="1">
        <v>0.69471901999886876</v>
      </c>
      <c r="AA114" s="1">
        <v>0</v>
      </c>
      <c r="AB114" s="1">
        <v>0.31237046236726218</v>
      </c>
      <c r="AC114" s="1">
        <v>0.61346690650759328</v>
      </c>
      <c r="AD114" s="2">
        <v>0</v>
      </c>
    </row>
    <row r="115" spans="1:30" customFormat="1" ht="14.5">
      <c r="A115" s="45" t="s">
        <v>1207</v>
      </c>
      <c r="B115" s="46" t="s">
        <v>1207</v>
      </c>
      <c r="C115" s="47" t="s">
        <v>3</v>
      </c>
      <c r="D115" s="1">
        <v>0.52855053862573953</v>
      </c>
      <c r="E115" s="1">
        <v>1.8848275889748591</v>
      </c>
      <c r="F115" s="1">
        <v>1</v>
      </c>
      <c r="G115" s="1">
        <v>0.12461353483649418</v>
      </c>
      <c r="H115" s="1">
        <v>0.3540896759917655</v>
      </c>
      <c r="I115" s="1">
        <v>0</v>
      </c>
      <c r="J115" s="1">
        <v>0.40393700378924535</v>
      </c>
      <c r="K115" s="1">
        <v>1.428358148075759</v>
      </c>
      <c r="L115" s="2">
        <v>1</v>
      </c>
      <c r="M115" s="1">
        <v>-4.6224813447188318E-2</v>
      </c>
      <c r="N115" s="1">
        <v>7.7570022179638751E-2</v>
      </c>
      <c r="O115" s="1">
        <v>0</v>
      </c>
      <c r="P115" s="1">
        <v>-2.9434915093109915E-2</v>
      </c>
      <c r="Q115" s="1">
        <v>4.8038118740522759E-2</v>
      </c>
      <c r="R115" s="1">
        <v>0</v>
      </c>
      <c r="S115" s="1">
        <v>-1.6789898354078403E-2</v>
      </c>
      <c r="T115" s="1">
        <v>2.6815307541951841E-2</v>
      </c>
      <c r="U115" s="2">
        <v>0</v>
      </c>
      <c r="V115" s="3">
        <v>1.1033258906986674</v>
      </c>
      <c r="W115" s="1">
        <v>2.6731301807734247</v>
      </c>
      <c r="X115" s="1">
        <v>1</v>
      </c>
      <c r="Y115" s="1">
        <v>0.27866198476609827</v>
      </c>
      <c r="Z115" s="1">
        <v>0.61732610541552158</v>
      </c>
      <c r="AA115" s="1">
        <v>0</v>
      </c>
      <c r="AB115" s="1">
        <v>0.82466390593256911</v>
      </c>
      <c r="AC115" s="1">
        <v>2.0709307220791908</v>
      </c>
      <c r="AD115" s="2">
        <v>1</v>
      </c>
    </row>
    <row r="116" spans="1:30" customFormat="1" ht="14.5">
      <c r="A116" s="45" t="s">
        <v>873</v>
      </c>
      <c r="B116" s="46" t="s">
        <v>873</v>
      </c>
      <c r="C116" s="47" t="s">
        <v>874</v>
      </c>
      <c r="D116" s="1">
        <v>-0.3382279063849935</v>
      </c>
      <c r="E116" s="1">
        <v>1.7035236865928125</v>
      </c>
      <c r="F116" s="1">
        <v>1</v>
      </c>
      <c r="G116" s="1">
        <v>0.43869028645566743</v>
      </c>
      <c r="H116" s="1">
        <v>2.1902911695393117</v>
      </c>
      <c r="I116" s="1">
        <v>1</v>
      </c>
      <c r="J116" s="1">
        <v>-0.77691819284066099</v>
      </c>
      <c r="K116" s="1">
        <v>3.4521138953710513</v>
      </c>
      <c r="L116" s="2">
        <v>1</v>
      </c>
      <c r="M116" s="1">
        <v>-0.77683486954366299</v>
      </c>
      <c r="N116" s="1">
        <v>2.6607560867904714</v>
      </c>
      <c r="O116" s="1">
        <v>1</v>
      </c>
      <c r="P116" s="1">
        <v>0.48309835380532701</v>
      </c>
      <c r="Q116" s="1">
        <v>1.7208128124024034</v>
      </c>
      <c r="R116" s="1">
        <v>1</v>
      </c>
      <c r="S116" s="4">
        <v>-1.2599332233489902</v>
      </c>
      <c r="T116" s="1">
        <v>3.7803757083586449</v>
      </c>
      <c r="U116" s="2">
        <v>1</v>
      </c>
      <c r="V116" s="1">
        <v>0.10037905677367605</v>
      </c>
      <c r="W116" s="1">
        <v>0.27326112027164573</v>
      </c>
      <c r="X116" s="1">
        <v>0</v>
      </c>
      <c r="Y116" s="1">
        <v>0.3942822191060078</v>
      </c>
      <c r="Z116" s="1">
        <v>1.3892316128659901</v>
      </c>
      <c r="AA116" s="1">
        <v>1</v>
      </c>
      <c r="AB116" s="1">
        <v>-0.29390316233233177</v>
      </c>
      <c r="AC116" s="1">
        <v>0.99571151860573026</v>
      </c>
      <c r="AD116" s="2">
        <v>0</v>
      </c>
    </row>
    <row r="117" spans="1:30" customFormat="1" ht="14.5">
      <c r="A117" s="45" t="s">
        <v>869</v>
      </c>
      <c r="B117" s="46" t="s">
        <v>869</v>
      </c>
      <c r="C117" s="47" t="s">
        <v>3</v>
      </c>
      <c r="D117" s="1">
        <v>-0.25000650951714043</v>
      </c>
      <c r="E117" s="1">
        <v>0.55593328532623787</v>
      </c>
      <c r="F117" s="1">
        <v>0</v>
      </c>
      <c r="G117" s="1">
        <v>0.21948061934683949</v>
      </c>
      <c r="H117" s="1">
        <v>0.47442800054433915</v>
      </c>
      <c r="I117" s="1">
        <v>0</v>
      </c>
      <c r="J117" s="1">
        <v>-0.46948712886397997</v>
      </c>
      <c r="K117" s="1">
        <v>1.1780288299663917</v>
      </c>
      <c r="L117" s="2">
        <v>0</v>
      </c>
      <c r="M117" s="1">
        <v>-0.90096663129395271</v>
      </c>
      <c r="N117" s="1">
        <v>1.6416039402511573</v>
      </c>
      <c r="O117" s="1">
        <v>1</v>
      </c>
      <c r="P117" s="1">
        <v>0.35596179716505977</v>
      </c>
      <c r="Q117" s="1">
        <v>0.56053259419999601</v>
      </c>
      <c r="R117" s="1">
        <v>0</v>
      </c>
      <c r="S117" s="4">
        <v>-1.2569284284590125</v>
      </c>
      <c r="T117" s="1">
        <v>2.2644453602962717</v>
      </c>
      <c r="U117" s="2">
        <v>1</v>
      </c>
      <c r="V117" s="1">
        <v>0.40095361225967185</v>
      </c>
      <c r="W117" s="1">
        <v>0.64792407314935674</v>
      </c>
      <c r="X117" s="1">
        <v>0</v>
      </c>
      <c r="Y117" s="1">
        <v>8.2999441528619211E-2</v>
      </c>
      <c r="Z117" s="1">
        <v>0.10298314879967342</v>
      </c>
      <c r="AA117" s="1">
        <v>0</v>
      </c>
      <c r="AB117" s="1">
        <v>0.31795417073105264</v>
      </c>
      <c r="AC117" s="1">
        <v>0.48852139124599803</v>
      </c>
      <c r="AD117" s="2">
        <v>0</v>
      </c>
    </row>
    <row r="118" spans="1:30" customFormat="1" ht="14.5">
      <c r="A118" s="45" t="s">
        <v>798</v>
      </c>
      <c r="B118" s="46" t="s">
        <v>798</v>
      </c>
      <c r="C118" s="47" t="s">
        <v>799</v>
      </c>
      <c r="D118" s="1">
        <v>-0.2604437377329481</v>
      </c>
      <c r="E118" s="1">
        <v>0.90731456871189431</v>
      </c>
      <c r="F118" s="1">
        <v>0</v>
      </c>
      <c r="G118" s="1">
        <v>0.23310961599917324</v>
      </c>
      <c r="H118" s="1">
        <v>0.79478740036475615</v>
      </c>
      <c r="I118" s="1">
        <v>0</v>
      </c>
      <c r="J118" s="1">
        <v>-0.49355335373212134</v>
      </c>
      <c r="K118" s="1">
        <v>1.8337346002569592</v>
      </c>
      <c r="L118" s="2">
        <v>1</v>
      </c>
      <c r="M118" s="1">
        <v>-0.85692362800128596</v>
      </c>
      <c r="N118" s="1">
        <v>2.2271847488273493</v>
      </c>
      <c r="O118" s="1">
        <v>1</v>
      </c>
      <c r="P118" s="1">
        <v>0.38331069728980249</v>
      </c>
      <c r="Q118" s="1">
        <v>0.95112222201002439</v>
      </c>
      <c r="R118" s="1">
        <v>0</v>
      </c>
      <c r="S118" s="4">
        <v>-1.2402343252910883</v>
      </c>
      <c r="T118" s="1">
        <v>3.0250390453044145</v>
      </c>
      <c r="U118" s="2">
        <v>1</v>
      </c>
      <c r="V118" s="1">
        <v>0.33603615253538971</v>
      </c>
      <c r="W118" s="1">
        <v>0.81325902344649059</v>
      </c>
      <c r="X118" s="1">
        <v>0</v>
      </c>
      <c r="Y118" s="1">
        <v>8.2908534708543979E-2</v>
      </c>
      <c r="Z118" s="1">
        <v>0.15422388963851841</v>
      </c>
      <c r="AA118" s="1">
        <v>0</v>
      </c>
      <c r="AB118" s="1">
        <v>0.25312761782684573</v>
      </c>
      <c r="AC118" s="1">
        <v>0.57697218570911013</v>
      </c>
      <c r="AD118" s="2">
        <v>0</v>
      </c>
    </row>
    <row r="119" spans="1:30" customFormat="1" ht="14.5">
      <c r="A119" s="45" t="s">
        <v>637</v>
      </c>
      <c r="B119" s="46" t="s">
        <v>639</v>
      </c>
      <c r="C119" s="47" t="s">
        <v>638</v>
      </c>
      <c r="D119" s="1">
        <v>-0.38812335216097604</v>
      </c>
      <c r="E119" s="1">
        <v>0.78111005978474424</v>
      </c>
      <c r="F119" s="1">
        <v>0</v>
      </c>
      <c r="G119" s="1">
        <v>-0.67207575718966861</v>
      </c>
      <c r="H119" s="1">
        <v>1.4680434822933572</v>
      </c>
      <c r="I119" s="1">
        <v>1</v>
      </c>
      <c r="J119" s="1">
        <v>0.28395240502869257</v>
      </c>
      <c r="K119" s="1">
        <v>0.53450169360720523</v>
      </c>
      <c r="L119" s="2">
        <v>0</v>
      </c>
      <c r="M119" s="1">
        <v>-0.69104844787012887</v>
      </c>
      <c r="N119" s="1">
        <v>1.0265517873712813</v>
      </c>
      <c r="O119" s="1">
        <v>0</v>
      </c>
      <c r="P119" s="1">
        <v>0.13931434718911695</v>
      </c>
      <c r="Q119" s="1">
        <v>0.15331291310506581</v>
      </c>
      <c r="R119" s="1">
        <v>0</v>
      </c>
      <c r="S119" s="1">
        <v>-0.83036279505924582</v>
      </c>
      <c r="T119" s="1">
        <v>1.2661625440571977</v>
      </c>
      <c r="U119" s="2">
        <v>0</v>
      </c>
      <c r="V119" s="1">
        <v>-8.5198256451823162E-2</v>
      </c>
      <c r="W119" s="1">
        <v>8.9048200862160171E-2</v>
      </c>
      <c r="X119" s="1">
        <v>0</v>
      </c>
      <c r="Y119" s="4">
        <v>-1.4834658615684542</v>
      </c>
      <c r="Z119" s="1">
        <v>2.2768908004358308</v>
      </c>
      <c r="AA119" s="1">
        <v>1</v>
      </c>
      <c r="AB119" s="3">
        <v>1.398267605116631</v>
      </c>
      <c r="AC119" s="1">
        <v>2.1579921772200921</v>
      </c>
      <c r="AD119" s="2">
        <v>1</v>
      </c>
    </row>
    <row r="120" spans="1:30" customFormat="1" ht="14.5">
      <c r="A120" s="45" t="s">
        <v>1062</v>
      </c>
      <c r="B120" s="46" t="s">
        <v>1064</v>
      </c>
      <c r="C120" s="47" t="s">
        <v>1063</v>
      </c>
      <c r="D120" s="1">
        <v>-0.64258678670704039</v>
      </c>
      <c r="E120" s="1">
        <v>2.0634221915893622</v>
      </c>
      <c r="F120" s="1">
        <v>1</v>
      </c>
      <c r="G120" s="1">
        <v>0.29798814734095741</v>
      </c>
      <c r="H120" s="1">
        <v>0.89993011577709214</v>
      </c>
      <c r="I120" s="1">
        <v>0</v>
      </c>
      <c r="J120" s="1">
        <v>-0.94057493404799786</v>
      </c>
      <c r="K120" s="1">
        <v>2.8633198878464468</v>
      </c>
      <c r="L120" s="2">
        <v>1</v>
      </c>
      <c r="M120" s="4">
        <v>-1.4789357065221855</v>
      </c>
      <c r="N120" s="1">
        <v>3.103987640350685</v>
      </c>
      <c r="O120" s="1">
        <v>1</v>
      </c>
      <c r="P120" s="1">
        <v>0.1851126812055035</v>
      </c>
      <c r="Q120" s="1">
        <v>0.33278142263743377</v>
      </c>
      <c r="R120" s="1">
        <v>0</v>
      </c>
      <c r="S120" s="4">
        <v>-1.6640483877276893</v>
      </c>
      <c r="T120" s="1">
        <v>3.3787050658201783</v>
      </c>
      <c r="U120" s="2">
        <v>1</v>
      </c>
      <c r="V120" s="1">
        <v>0.19376213310810486</v>
      </c>
      <c r="W120" s="1">
        <v>0.3514945303575216</v>
      </c>
      <c r="X120" s="1">
        <v>0</v>
      </c>
      <c r="Y120" s="1">
        <v>0.41086361347641132</v>
      </c>
      <c r="Z120" s="1">
        <v>0.87319361932065265</v>
      </c>
      <c r="AA120" s="1">
        <v>0</v>
      </c>
      <c r="AB120" s="1">
        <v>-0.21710148036830645</v>
      </c>
      <c r="AC120" s="1">
        <v>0.40309922679182025</v>
      </c>
      <c r="AD120" s="2">
        <v>0</v>
      </c>
    </row>
    <row r="121" spans="1:30" customFormat="1" ht="14.5">
      <c r="A121" s="45" t="s">
        <v>1071</v>
      </c>
      <c r="B121" s="46" t="s">
        <v>1073</v>
      </c>
      <c r="C121" s="47" t="s">
        <v>1072</v>
      </c>
      <c r="D121" s="4">
        <v>-0.99427290486214626</v>
      </c>
      <c r="E121" s="1">
        <v>3.7453750734519136</v>
      </c>
      <c r="F121" s="1">
        <v>1</v>
      </c>
      <c r="G121" s="1">
        <v>1.8907532414006889E-2</v>
      </c>
      <c r="H121" s="1">
        <v>5.4788473430253219E-2</v>
      </c>
      <c r="I121" s="1">
        <v>0</v>
      </c>
      <c r="J121" s="4">
        <v>-1.0131804372761533</v>
      </c>
      <c r="K121" s="1">
        <v>3.7909812129720848</v>
      </c>
      <c r="L121" s="2">
        <v>1</v>
      </c>
      <c r="M121" s="4">
        <v>-1.1517385388765664</v>
      </c>
      <c r="N121" s="1">
        <v>3.2706017134634267</v>
      </c>
      <c r="O121" s="1">
        <v>1</v>
      </c>
      <c r="P121" s="1">
        <v>0.13646885737449396</v>
      </c>
      <c r="Q121" s="1">
        <v>0.33964130123903158</v>
      </c>
      <c r="R121" s="1">
        <v>0</v>
      </c>
      <c r="S121" s="4">
        <v>-1.2882073962510603</v>
      </c>
      <c r="T121" s="1">
        <v>3.5350252611476782</v>
      </c>
      <c r="U121" s="2">
        <v>1</v>
      </c>
      <c r="V121" s="1">
        <v>-0.83680727084772621</v>
      </c>
      <c r="W121" s="1">
        <v>2.5530091846104086</v>
      </c>
      <c r="X121" s="1">
        <v>1</v>
      </c>
      <c r="Y121" s="1">
        <v>-9.8653792546480185E-2</v>
      </c>
      <c r="Z121" s="1">
        <v>0.23146802485058082</v>
      </c>
      <c r="AA121" s="1">
        <v>0</v>
      </c>
      <c r="AB121" s="1">
        <v>-0.738153478301246</v>
      </c>
      <c r="AC121" s="1">
        <v>2.29040370121526</v>
      </c>
      <c r="AD121" s="2">
        <v>1</v>
      </c>
    </row>
    <row r="122" spans="1:30" customFormat="1" ht="14.5">
      <c r="A122" s="45" t="s">
        <v>1208</v>
      </c>
      <c r="B122" s="46" t="s">
        <v>1208</v>
      </c>
      <c r="C122" s="47" t="s">
        <v>1209</v>
      </c>
      <c r="D122" s="1">
        <v>-0.32344806476799437</v>
      </c>
      <c r="E122" s="1">
        <v>0.81208565806409394</v>
      </c>
      <c r="F122" s="1">
        <v>0</v>
      </c>
      <c r="G122" s="1">
        <v>0.39404201533664818</v>
      </c>
      <c r="H122" s="1">
        <v>1.0259213395508882</v>
      </c>
      <c r="I122" s="1">
        <v>0</v>
      </c>
      <c r="J122" s="1">
        <v>-0.71749008010464255</v>
      </c>
      <c r="K122" s="1">
        <v>1.9530364833288181</v>
      </c>
      <c r="L122" s="2">
        <v>1</v>
      </c>
      <c r="M122" s="1">
        <v>-0.71720853066923862</v>
      </c>
      <c r="N122" s="1">
        <v>1.3653155645331692</v>
      </c>
      <c r="O122" s="1">
        <v>1</v>
      </c>
      <c r="P122" s="1">
        <v>0.46053529028570833</v>
      </c>
      <c r="Q122" s="1">
        <v>0.81871226586103918</v>
      </c>
      <c r="R122" s="1">
        <v>0</v>
      </c>
      <c r="S122" s="4">
        <v>-1.1777438209549471</v>
      </c>
      <c r="T122" s="1">
        <v>2.2441605384651884</v>
      </c>
      <c r="U122" s="2">
        <v>1</v>
      </c>
      <c r="V122" s="1">
        <v>7.0312401133249852E-2</v>
      </c>
      <c r="W122" s="1">
        <v>9.126108077827616E-2</v>
      </c>
      <c r="X122" s="1">
        <v>0</v>
      </c>
      <c r="Y122" s="1">
        <v>0.32754874038758797</v>
      </c>
      <c r="Z122" s="1">
        <v>0.54165165994762954</v>
      </c>
      <c r="AA122" s="1">
        <v>0</v>
      </c>
      <c r="AB122" s="1">
        <v>-0.25723633925433809</v>
      </c>
      <c r="AC122" s="1">
        <v>0.40387399202463692</v>
      </c>
      <c r="AD122" s="2">
        <v>0</v>
      </c>
    </row>
    <row r="123" spans="1:30" customFormat="1" ht="14.5">
      <c r="A123" s="45" t="s">
        <v>198</v>
      </c>
      <c r="B123" s="46" t="s">
        <v>198</v>
      </c>
      <c r="C123" s="47" t="s">
        <v>199</v>
      </c>
      <c r="D123" s="1">
        <v>-0.55060589513128466</v>
      </c>
      <c r="E123" s="1">
        <v>1.0318177075100841</v>
      </c>
      <c r="F123" s="1">
        <v>0</v>
      </c>
      <c r="G123" s="1">
        <v>0.4660808046559306</v>
      </c>
      <c r="H123" s="1">
        <v>0.84752525624567099</v>
      </c>
      <c r="I123" s="1">
        <v>0</v>
      </c>
      <c r="J123" s="4">
        <v>-1.0166866997872153</v>
      </c>
      <c r="K123" s="1">
        <v>1.9887864066070133</v>
      </c>
      <c r="L123" s="2">
        <v>1</v>
      </c>
      <c r="M123" s="4">
        <v>-1.1818528595617506</v>
      </c>
      <c r="N123" s="1">
        <v>1.6361656439463699</v>
      </c>
      <c r="O123" s="1">
        <v>1</v>
      </c>
      <c r="P123" s="1">
        <v>0.28753652222245413</v>
      </c>
      <c r="Q123" s="1">
        <v>0.31078750721115678</v>
      </c>
      <c r="R123" s="1">
        <v>0</v>
      </c>
      <c r="S123" s="4">
        <v>-1.4693893817842048</v>
      </c>
      <c r="T123" s="1">
        <v>2.0303071347824431</v>
      </c>
      <c r="U123" s="2">
        <v>1</v>
      </c>
      <c r="V123" s="1">
        <v>8.0641069299181245E-2</v>
      </c>
      <c r="W123" s="1">
        <v>7.4136221133422761E-2</v>
      </c>
      <c r="X123" s="1">
        <v>0</v>
      </c>
      <c r="Y123" s="1">
        <v>0.64462508708940702</v>
      </c>
      <c r="Z123" s="1">
        <v>0.82525018939656647</v>
      </c>
      <c r="AA123" s="1">
        <v>0</v>
      </c>
      <c r="AB123" s="1">
        <v>-0.56398401779022578</v>
      </c>
      <c r="AC123" s="1">
        <v>0.70246959484226645</v>
      </c>
      <c r="AD123" s="2">
        <v>0</v>
      </c>
    </row>
    <row r="124" spans="1:30" customFormat="1" ht="14.5">
      <c r="A124" s="45" t="s">
        <v>1210</v>
      </c>
      <c r="B124" s="46" t="s">
        <v>1211</v>
      </c>
      <c r="C124" s="47" t="s">
        <v>1212</v>
      </c>
      <c r="D124" s="1">
        <v>0.22135992895191767</v>
      </c>
      <c r="E124" s="1">
        <v>0.42152856397651728</v>
      </c>
      <c r="F124" s="1">
        <v>0</v>
      </c>
      <c r="G124" s="1">
        <v>-0.25863468959456881</v>
      </c>
      <c r="H124" s="1">
        <v>0.50924654741843645</v>
      </c>
      <c r="I124" s="1">
        <v>0</v>
      </c>
      <c r="J124" s="1">
        <v>0.47999461854648645</v>
      </c>
      <c r="K124" s="1">
        <v>1.0701041690294304</v>
      </c>
      <c r="L124" s="2">
        <v>0</v>
      </c>
      <c r="M124" s="1">
        <v>0.45998147483252094</v>
      </c>
      <c r="N124" s="1">
        <v>0.67311063519500247</v>
      </c>
      <c r="O124" s="1">
        <v>0</v>
      </c>
      <c r="P124" s="1">
        <v>-0.62659105432327578</v>
      </c>
      <c r="Q124" s="1">
        <v>0.97473754004001378</v>
      </c>
      <c r="R124" s="1">
        <v>0</v>
      </c>
      <c r="S124" s="3">
        <v>1.0865725291557966</v>
      </c>
      <c r="T124" s="1">
        <v>1.7832800376278881</v>
      </c>
      <c r="U124" s="2">
        <v>1</v>
      </c>
      <c r="V124" s="1">
        <v>-1.7261616928685608E-2</v>
      </c>
      <c r="W124" s="1">
        <v>1.776068230248953E-2</v>
      </c>
      <c r="X124" s="1">
        <v>0</v>
      </c>
      <c r="Y124" s="1">
        <v>0.10932167513413815</v>
      </c>
      <c r="Z124" s="1">
        <v>0.12413460827131469</v>
      </c>
      <c r="AA124" s="1">
        <v>0</v>
      </c>
      <c r="AB124" s="1">
        <v>-0.12658329206282376</v>
      </c>
      <c r="AC124" s="1">
        <v>0.14620498236933865</v>
      </c>
      <c r="AD124" s="2">
        <v>0</v>
      </c>
    </row>
    <row r="125" spans="1:30" customFormat="1" ht="14.5">
      <c r="A125" s="45" t="s">
        <v>1213</v>
      </c>
      <c r="B125" s="46" t="s">
        <v>1214</v>
      </c>
      <c r="C125" s="47" t="s">
        <v>1215</v>
      </c>
      <c r="D125" s="1">
        <v>0.14113192431231353</v>
      </c>
      <c r="E125" s="1">
        <v>0.5656006343850597</v>
      </c>
      <c r="F125" s="1">
        <v>0</v>
      </c>
      <c r="G125" s="1">
        <v>-0.52031291526049894</v>
      </c>
      <c r="H125" s="1">
        <v>2.368142551712082</v>
      </c>
      <c r="I125" s="1">
        <v>1</v>
      </c>
      <c r="J125" s="1">
        <v>0.66144483957281242</v>
      </c>
      <c r="K125" s="1">
        <v>2.8874806892039317</v>
      </c>
      <c r="L125" s="2">
        <v>1</v>
      </c>
      <c r="M125" s="1">
        <v>0.14823314883072156</v>
      </c>
      <c r="N125" s="1">
        <v>0.3940771321676797</v>
      </c>
      <c r="O125" s="1">
        <v>0</v>
      </c>
      <c r="P125" s="1">
        <v>-0.95893080086132942</v>
      </c>
      <c r="Q125" s="1">
        <v>2.9433978890304044</v>
      </c>
      <c r="R125" s="1">
        <v>1</v>
      </c>
      <c r="S125" s="3">
        <v>1.1071639496920509</v>
      </c>
      <c r="T125" s="1">
        <v>3.2739922628283304</v>
      </c>
      <c r="U125" s="2">
        <v>1</v>
      </c>
      <c r="V125" s="1">
        <v>0.1340306997939055</v>
      </c>
      <c r="W125" s="1">
        <v>0.34908968916069044</v>
      </c>
      <c r="X125" s="1">
        <v>0</v>
      </c>
      <c r="Y125" s="1">
        <v>-8.1695029659668461E-2</v>
      </c>
      <c r="Z125" s="1">
        <v>0.19510508807827187</v>
      </c>
      <c r="AA125" s="1">
        <v>0</v>
      </c>
      <c r="AB125" s="1">
        <v>0.21572572945357396</v>
      </c>
      <c r="AC125" s="1">
        <v>0.62175834705851396</v>
      </c>
      <c r="AD125" s="2">
        <v>0</v>
      </c>
    </row>
    <row r="126" spans="1:30" s="5" customFormat="1" ht="14">
      <c r="A126" s="45" t="s">
        <v>1216</v>
      </c>
      <c r="B126" s="46" t="s">
        <v>1217</v>
      </c>
      <c r="C126" s="47" t="s">
        <v>1218</v>
      </c>
      <c r="D126" s="1">
        <v>0.41461311028240994</v>
      </c>
      <c r="E126" s="1">
        <v>0.79310306574150258</v>
      </c>
      <c r="F126" s="1">
        <v>0</v>
      </c>
      <c r="G126" s="1">
        <v>-0.5047082393630582</v>
      </c>
      <c r="H126" s="1">
        <v>1.0016789823676422</v>
      </c>
      <c r="I126" s="1">
        <v>0</v>
      </c>
      <c r="J126" s="1">
        <v>0.91932134964546819</v>
      </c>
      <c r="K126" s="1">
        <v>1.9153651772648372</v>
      </c>
      <c r="L126" s="2">
        <v>1</v>
      </c>
      <c r="M126" s="1">
        <v>0.39253521409855019</v>
      </c>
      <c r="N126" s="1">
        <v>0.48720091185047149</v>
      </c>
      <c r="O126" s="1">
        <v>0</v>
      </c>
      <c r="P126" s="4">
        <v>-1.0557163134166794</v>
      </c>
      <c r="Q126" s="1">
        <v>1.55095076320403</v>
      </c>
      <c r="R126" s="1">
        <v>1</v>
      </c>
      <c r="S126" s="3">
        <v>1.4482515275152297</v>
      </c>
      <c r="T126" s="1">
        <v>2.1219827269334508</v>
      </c>
      <c r="U126" s="2">
        <v>1</v>
      </c>
      <c r="V126" s="1">
        <v>0.43669100646626968</v>
      </c>
      <c r="W126" s="1">
        <v>0.55473000985845455</v>
      </c>
      <c r="X126" s="1">
        <v>0</v>
      </c>
      <c r="Y126" s="1">
        <v>4.629983469056298E-2</v>
      </c>
      <c r="Z126" s="1">
        <v>4.3988129102711847E-2</v>
      </c>
      <c r="AA126" s="1">
        <v>0</v>
      </c>
      <c r="AB126" s="1">
        <v>0.3903911717757067</v>
      </c>
      <c r="AC126" s="1">
        <v>0.48396576303876981</v>
      </c>
      <c r="AD126" s="2">
        <v>0</v>
      </c>
    </row>
    <row r="127" spans="1:30" customFormat="1" ht="14.5">
      <c r="A127" s="45" t="s">
        <v>1219</v>
      </c>
      <c r="B127" s="46" t="s">
        <v>1220</v>
      </c>
      <c r="C127" s="47" t="s">
        <v>1221</v>
      </c>
      <c r="D127" s="1">
        <v>-0.75203381188982454</v>
      </c>
      <c r="E127" s="1">
        <v>2.0016016034962405</v>
      </c>
      <c r="F127" s="1">
        <v>1</v>
      </c>
      <c r="G127" s="1">
        <v>-0.44637888788385971</v>
      </c>
      <c r="H127" s="1">
        <v>1.1557272678455053</v>
      </c>
      <c r="I127" s="1">
        <v>0</v>
      </c>
      <c r="J127" s="1">
        <v>-0.30565492400596495</v>
      </c>
      <c r="K127" s="1">
        <v>0.73931820607219612</v>
      </c>
      <c r="L127" s="2">
        <v>0</v>
      </c>
      <c r="M127" s="1">
        <v>-0.17942200430086097</v>
      </c>
      <c r="N127" s="1">
        <v>0.25619392026832211</v>
      </c>
      <c r="O127" s="1">
        <v>0</v>
      </c>
      <c r="P127" s="1">
        <v>-0.46532565620223826</v>
      </c>
      <c r="Q127" s="1">
        <v>0.80794344082702552</v>
      </c>
      <c r="R127" s="1">
        <v>0</v>
      </c>
      <c r="S127" s="1">
        <v>0.28590365190137712</v>
      </c>
      <c r="T127" s="1">
        <v>0.44727939440781306</v>
      </c>
      <c r="U127" s="2">
        <v>0</v>
      </c>
      <c r="V127" s="4">
        <v>-1.3246456194787881</v>
      </c>
      <c r="W127" s="1">
        <v>2.4425407718596568</v>
      </c>
      <c r="X127" s="1">
        <v>1</v>
      </c>
      <c r="Y127" s="1">
        <v>-0.42743211956548116</v>
      </c>
      <c r="Z127" s="1">
        <v>0.72934766181607913</v>
      </c>
      <c r="AA127" s="1">
        <v>0</v>
      </c>
      <c r="AB127" s="1">
        <v>-0.89721349991330701</v>
      </c>
      <c r="AC127" s="1">
        <v>1.6921234377081962</v>
      </c>
      <c r="AD127" s="2">
        <v>1</v>
      </c>
    </row>
    <row r="128" spans="1:30" customFormat="1" ht="14.5">
      <c r="A128" s="45" t="s">
        <v>1222</v>
      </c>
      <c r="B128" s="46" t="s">
        <v>1223</v>
      </c>
      <c r="C128" s="47" t="s">
        <v>1224</v>
      </c>
      <c r="D128" s="1">
        <v>0.58567734134351024</v>
      </c>
      <c r="E128" s="1">
        <v>2.8512533423523427</v>
      </c>
      <c r="F128" s="1">
        <v>1</v>
      </c>
      <c r="G128" s="1">
        <v>-1.3901588125756814E-2</v>
      </c>
      <c r="H128" s="1">
        <v>4.6246176295165559E-2</v>
      </c>
      <c r="I128" s="1">
        <v>0</v>
      </c>
      <c r="J128" s="1">
        <v>0.59957892946926705</v>
      </c>
      <c r="K128" s="1">
        <v>2.9038663839790311</v>
      </c>
      <c r="L128" s="2">
        <v>1</v>
      </c>
      <c r="M128" s="1">
        <v>0.9454666865030249</v>
      </c>
      <c r="N128" s="1">
        <v>3.1522383234688096</v>
      </c>
      <c r="O128" s="1">
        <v>1</v>
      </c>
      <c r="P128" s="1">
        <v>-0.24641049867944875</v>
      </c>
      <c r="Q128" s="1">
        <v>0.82955236430570145</v>
      </c>
      <c r="R128" s="1">
        <v>0</v>
      </c>
      <c r="S128" s="3">
        <v>1.1918771851824737</v>
      </c>
      <c r="T128" s="1">
        <v>3.6997665901260461</v>
      </c>
      <c r="U128" s="2">
        <v>1</v>
      </c>
      <c r="V128" s="1">
        <v>0.2258879961839956</v>
      </c>
      <c r="W128" s="1">
        <v>0.74718714422306032</v>
      </c>
      <c r="X128" s="1">
        <v>0</v>
      </c>
      <c r="Y128" s="1">
        <v>0.21860732242793512</v>
      </c>
      <c r="Z128" s="1">
        <v>0.71817673351985412</v>
      </c>
      <c r="AA128" s="1">
        <v>0</v>
      </c>
      <c r="AB128" s="1">
        <v>7.2806737560604795E-3</v>
      </c>
      <c r="AC128" s="1">
        <v>1.6607397455954145E-2</v>
      </c>
      <c r="AD128" s="2">
        <v>0</v>
      </c>
    </row>
    <row r="129" spans="1:30" customFormat="1" ht="14.5">
      <c r="A129" s="45" t="s">
        <v>918</v>
      </c>
      <c r="B129" s="46" t="s">
        <v>918</v>
      </c>
      <c r="C129" s="47" t="s">
        <v>919</v>
      </c>
      <c r="D129" s="1">
        <v>0.42715424650879341</v>
      </c>
      <c r="E129" s="1">
        <v>0.89005452200348267</v>
      </c>
      <c r="F129" s="1">
        <v>0</v>
      </c>
      <c r="G129" s="1">
        <v>0.19621363499612865</v>
      </c>
      <c r="H129" s="1">
        <v>0.34720520803422922</v>
      </c>
      <c r="I129" s="1">
        <v>0</v>
      </c>
      <c r="J129" s="1">
        <v>0.23094061151266476</v>
      </c>
      <c r="K129" s="1">
        <v>0.42256912521907219</v>
      </c>
      <c r="L129" s="2">
        <v>0</v>
      </c>
      <c r="M129" s="1">
        <v>-0.25509992773226919</v>
      </c>
      <c r="N129" s="1">
        <v>0.31398977418542695</v>
      </c>
      <c r="O129" s="1">
        <v>0</v>
      </c>
      <c r="P129" s="1">
        <v>0.17032660182727191</v>
      </c>
      <c r="Q129" s="1">
        <v>0.19566705132178722</v>
      </c>
      <c r="R129" s="1">
        <v>0</v>
      </c>
      <c r="S129" s="1">
        <v>-0.42542652955954108</v>
      </c>
      <c r="T129" s="1">
        <v>0.58280725455953686</v>
      </c>
      <c r="U129" s="2">
        <v>0</v>
      </c>
      <c r="V129" s="3">
        <v>1.109408420749856</v>
      </c>
      <c r="W129" s="1">
        <v>1.748604442897838</v>
      </c>
      <c r="X129" s="1">
        <v>1</v>
      </c>
      <c r="Y129" s="1">
        <v>0.22210066816498542</v>
      </c>
      <c r="Z129" s="1">
        <v>0.26646798272308714</v>
      </c>
      <c r="AA129" s="1">
        <v>0</v>
      </c>
      <c r="AB129" s="1">
        <v>0.8873077525848706</v>
      </c>
      <c r="AC129" s="1">
        <v>1.3825680421726583</v>
      </c>
      <c r="AD129" s="2">
        <v>1</v>
      </c>
    </row>
    <row r="130" spans="1:30" customFormat="1" ht="14.5">
      <c r="A130" s="45" t="s">
        <v>836</v>
      </c>
      <c r="B130" s="46" t="s">
        <v>836</v>
      </c>
      <c r="C130" s="47" t="s">
        <v>837</v>
      </c>
      <c r="D130" s="1">
        <v>0.54461105783856911</v>
      </c>
      <c r="E130" s="1">
        <v>1.0301396077727454</v>
      </c>
      <c r="F130" s="1">
        <v>0</v>
      </c>
      <c r="G130" s="1">
        <v>-8.2273906716085241E-2</v>
      </c>
      <c r="H130" s="1">
        <v>0.11154690531187011</v>
      </c>
      <c r="I130" s="1">
        <v>0</v>
      </c>
      <c r="J130" s="1">
        <v>0.62688496455465437</v>
      </c>
      <c r="K130" s="1">
        <v>1.2105994358917336</v>
      </c>
      <c r="L130" s="2">
        <v>0</v>
      </c>
      <c r="M130" s="1">
        <v>-0.15082049955323984</v>
      </c>
      <c r="N130" s="1">
        <v>0.14887542734453038</v>
      </c>
      <c r="O130" s="1">
        <v>0</v>
      </c>
      <c r="P130" s="1">
        <v>-7.6036571642421544E-2</v>
      </c>
      <c r="Q130" s="1">
        <v>7.0327882019795909E-2</v>
      </c>
      <c r="R130" s="1">
        <v>0</v>
      </c>
      <c r="S130" s="1">
        <v>-7.4783927910818226E-2</v>
      </c>
      <c r="T130" s="1">
        <v>6.909026238999684E-2</v>
      </c>
      <c r="U130" s="2">
        <v>0</v>
      </c>
      <c r="V130" s="3">
        <v>1.2400426152303781</v>
      </c>
      <c r="W130" s="1">
        <v>1.7355202284578952</v>
      </c>
      <c r="X130" s="1">
        <v>1</v>
      </c>
      <c r="Y130" s="1">
        <v>-8.8511241789748937E-2</v>
      </c>
      <c r="Z130" s="1">
        <v>8.279547653048587E-2</v>
      </c>
      <c r="AA130" s="1">
        <v>0</v>
      </c>
      <c r="AB130" s="3">
        <v>1.328553857020127</v>
      </c>
      <c r="AC130" s="1">
        <v>1.8591646538858073</v>
      </c>
      <c r="AD130" s="2">
        <v>1</v>
      </c>
    </row>
    <row r="131" spans="1:30" customFormat="1" ht="14.5">
      <c r="A131" s="45" t="s">
        <v>207</v>
      </c>
      <c r="B131" s="46" t="s">
        <v>207</v>
      </c>
      <c r="C131" s="47" t="s">
        <v>208</v>
      </c>
      <c r="D131" s="1">
        <v>-4.0176084385861732E-2</v>
      </c>
      <c r="E131" s="1">
        <v>7.3471863772472265E-2</v>
      </c>
      <c r="F131" s="1">
        <v>0</v>
      </c>
      <c r="G131" s="1">
        <v>0.39064379928028259</v>
      </c>
      <c r="H131" s="1">
        <v>1.0300700059158339</v>
      </c>
      <c r="I131" s="1">
        <v>0</v>
      </c>
      <c r="J131" s="1">
        <v>-0.43081988366614438</v>
      </c>
      <c r="K131" s="1">
        <v>1.1531408148640436</v>
      </c>
      <c r="L131" s="2">
        <v>0</v>
      </c>
      <c r="M131" s="1">
        <v>-0.73737835109893546</v>
      </c>
      <c r="N131" s="1">
        <v>1.4258627171035692</v>
      </c>
      <c r="O131" s="1">
        <v>1</v>
      </c>
      <c r="P131" s="1">
        <v>0.37759329991430129</v>
      </c>
      <c r="Q131" s="1">
        <v>0.65358574586433538</v>
      </c>
      <c r="R131" s="1">
        <v>0</v>
      </c>
      <c r="S131" s="4">
        <v>-1.1149716510132368</v>
      </c>
      <c r="T131" s="1">
        <v>2.1587306762091227</v>
      </c>
      <c r="U131" s="2">
        <v>1</v>
      </c>
      <c r="V131" s="1">
        <v>0.65702618232721199</v>
      </c>
      <c r="W131" s="1">
        <v>1.2557847649918179</v>
      </c>
      <c r="X131" s="1">
        <v>0</v>
      </c>
      <c r="Y131" s="1">
        <v>0.40369429864626388</v>
      </c>
      <c r="Z131" s="1">
        <v>0.70879360804568081</v>
      </c>
      <c r="AA131" s="1">
        <v>0</v>
      </c>
      <c r="AB131" s="1">
        <v>0.25333188368094811</v>
      </c>
      <c r="AC131" s="1">
        <v>0.40232999082146004</v>
      </c>
      <c r="AD131" s="2">
        <v>0</v>
      </c>
    </row>
    <row r="132" spans="1:30" customFormat="1" ht="14.5">
      <c r="A132" s="45" t="s">
        <v>450</v>
      </c>
      <c r="B132" s="46" t="s">
        <v>451</v>
      </c>
      <c r="C132" s="47" t="s">
        <v>334</v>
      </c>
      <c r="D132" s="1">
        <v>0.90090829776917292</v>
      </c>
      <c r="E132" s="1">
        <v>3.4963204802368333</v>
      </c>
      <c r="F132" s="1">
        <v>1</v>
      </c>
      <c r="G132" s="1">
        <v>-0.3915849056018309</v>
      </c>
      <c r="H132" s="1">
        <v>1.7332499685134539</v>
      </c>
      <c r="I132" s="1">
        <v>1</v>
      </c>
      <c r="J132" s="3">
        <v>1.2924932033710039</v>
      </c>
      <c r="K132" s="1">
        <v>4.3768946498872179</v>
      </c>
      <c r="L132" s="2">
        <v>1</v>
      </c>
      <c r="M132" s="3">
        <v>1.3577321145546508</v>
      </c>
      <c r="N132" s="10">
        <v>3.648385042230077</v>
      </c>
      <c r="O132" s="1">
        <v>1</v>
      </c>
      <c r="P132" s="1">
        <v>-0.43319458980652104</v>
      </c>
      <c r="Q132" s="1">
        <v>1.3364703452648528</v>
      </c>
      <c r="R132" s="1">
        <v>1</v>
      </c>
      <c r="S132" s="3">
        <v>1.7909267043611719</v>
      </c>
      <c r="T132" s="10">
        <v>4.3261200270638636</v>
      </c>
      <c r="U132" s="2">
        <v>1</v>
      </c>
      <c r="V132" s="1">
        <v>0.44408448098369496</v>
      </c>
      <c r="W132" s="1">
        <v>1.3733900890117328</v>
      </c>
      <c r="X132" s="1">
        <v>1</v>
      </c>
      <c r="Y132" s="1">
        <v>-0.34997522139714071</v>
      </c>
      <c r="Z132" s="1">
        <v>1.0495427599949556</v>
      </c>
      <c r="AA132" s="1">
        <v>0</v>
      </c>
      <c r="AB132" s="1">
        <v>0.79405970238083567</v>
      </c>
      <c r="AC132" s="1">
        <v>2.430749128435945</v>
      </c>
      <c r="AD132" s="2">
        <v>1</v>
      </c>
    </row>
    <row r="133" spans="1:30" customFormat="1" ht="14.5">
      <c r="A133" s="45" t="s">
        <v>676</v>
      </c>
      <c r="B133" s="46" t="s">
        <v>678</v>
      </c>
      <c r="C133" s="47" t="s">
        <v>677</v>
      </c>
      <c r="D133" s="1">
        <v>0.91057709760884165</v>
      </c>
      <c r="E133" s="1">
        <v>3.8005879947921213</v>
      </c>
      <c r="F133" s="1">
        <v>1</v>
      </c>
      <c r="G133" s="1">
        <v>-0.42725189826465393</v>
      </c>
      <c r="H133" s="1">
        <v>2.1112439950621971</v>
      </c>
      <c r="I133" s="1">
        <v>1</v>
      </c>
      <c r="J133" s="3">
        <v>1.3378289958734957</v>
      </c>
      <c r="K133" s="1">
        <v>4.7536844537454366</v>
      </c>
      <c r="L133" s="2">
        <v>1</v>
      </c>
      <c r="M133" s="3">
        <v>1.3083722892237015</v>
      </c>
      <c r="N133" s="10">
        <v>3.8391633028542742</v>
      </c>
      <c r="O133" s="1">
        <v>1</v>
      </c>
      <c r="P133" s="1">
        <v>-0.53306682499481339</v>
      </c>
      <c r="Q133" s="1">
        <v>1.8730746656571109</v>
      </c>
      <c r="R133" s="1">
        <v>1</v>
      </c>
      <c r="S133" s="3">
        <v>1.8414391142185149</v>
      </c>
      <c r="T133" s="10">
        <v>4.6855560762744135</v>
      </c>
      <c r="U133" s="2">
        <v>1</v>
      </c>
      <c r="V133" s="1">
        <v>0.51278190599398166</v>
      </c>
      <c r="W133" s="1">
        <v>1.802563478290939</v>
      </c>
      <c r="X133" s="1">
        <v>1</v>
      </c>
      <c r="Y133" s="1">
        <v>-0.32143697153449446</v>
      </c>
      <c r="Z133" s="1">
        <v>1.0877429117502555</v>
      </c>
      <c r="AA133" s="1">
        <v>0</v>
      </c>
      <c r="AB133" s="1">
        <v>0.83421887752847612</v>
      </c>
      <c r="AC133" s="1">
        <v>2.7877417102133619</v>
      </c>
      <c r="AD133" s="2">
        <v>1</v>
      </c>
    </row>
    <row r="134" spans="1:30" customFormat="1" ht="14.5">
      <c r="A134" s="45" t="s">
        <v>838</v>
      </c>
      <c r="B134" s="46" t="s">
        <v>840</v>
      </c>
      <c r="C134" s="47" t="s">
        <v>839</v>
      </c>
      <c r="D134" s="3">
        <v>0.98937091535218147</v>
      </c>
      <c r="E134" s="1">
        <v>2.2283986451396234</v>
      </c>
      <c r="F134" s="1">
        <v>1</v>
      </c>
      <c r="G134" s="1">
        <v>-0.38472153358534744</v>
      </c>
      <c r="H134" s="1">
        <v>0.80566657855328661</v>
      </c>
      <c r="I134" s="1">
        <v>0</v>
      </c>
      <c r="J134" s="3">
        <v>1.374092448937529</v>
      </c>
      <c r="K134" s="1">
        <v>2.9328415825995964</v>
      </c>
      <c r="L134" s="2">
        <v>1</v>
      </c>
      <c r="M134" s="3">
        <v>1.2665070033671437</v>
      </c>
      <c r="N134" s="10">
        <v>2.0321577944614608</v>
      </c>
      <c r="O134" s="1">
        <v>1</v>
      </c>
      <c r="P134" s="1">
        <v>-0.27616679280555989</v>
      </c>
      <c r="Q134" s="1">
        <v>0.35413580719665955</v>
      </c>
      <c r="R134" s="1">
        <v>0</v>
      </c>
      <c r="S134" s="3">
        <v>1.5426737961727035</v>
      </c>
      <c r="T134" s="10">
        <v>2.4292371673715678</v>
      </c>
      <c r="U134" s="2">
        <v>1</v>
      </c>
      <c r="V134" s="1">
        <v>0.71223482733721932</v>
      </c>
      <c r="W134" s="1">
        <v>1.1064673870892647</v>
      </c>
      <c r="X134" s="1">
        <v>0</v>
      </c>
      <c r="Y134" s="1">
        <v>-0.49327627436513505</v>
      </c>
      <c r="Z134" s="1">
        <v>0.71585744090158376</v>
      </c>
      <c r="AA134" s="1">
        <v>0</v>
      </c>
      <c r="AB134" s="3">
        <v>1.2055111017023543</v>
      </c>
      <c r="AC134" s="1">
        <v>1.9384490193818869</v>
      </c>
      <c r="AD134" s="2">
        <v>1</v>
      </c>
    </row>
    <row r="135" spans="1:30" customFormat="1" ht="14.5">
      <c r="A135" s="45" t="s">
        <v>754</v>
      </c>
      <c r="B135" s="46" t="s">
        <v>756</v>
      </c>
      <c r="C135" s="47" t="s">
        <v>1225</v>
      </c>
      <c r="D135" s="3">
        <v>1.047856506515912</v>
      </c>
      <c r="E135" s="1">
        <v>3.7465198594141911</v>
      </c>
      <c r="F135" s="1">
        <v>1</v>
      </c>
      <c r="G135" s="1">
        <v>-0.41795206408455166</v>
      </c>
      <c r="H135" s="1">
        <v>1.7656663621039976</v>
      </c>
      <c r="I135" s="1">
        <v>1</v>
      </c>
      <c r="J135" s="3">
        <v>1.4658085706004638</v>
      </c>
      <c r="K135" s="1">
        <v>4.5743227775148876</v>
      </c>
      <c r="L135" s="2">
        <v>1</v>
      </c>
      <c r="M135" s="3">
        <v>1.2109351829557606</v>
      </c>
      <c r="N135" s="10">
        <v>3.266172393480316</v>
      </c>
      <c r="O135" s="1">
        <v>1</v>
      </c>
      <c r="P135" s="1">
        <v>-0.61165735596937154</v>
      </c>
      <c r="Q135" s="1">
        <v>1.8270500346922502</v>
      </c>
      <c r="R135" s="1">
        <v>1</v>
      </c>
      <c r="S135" s="3">
        <v>1.8225925389251323</v>
      </c>
      <c r="T135" s="10">
        <v>4.2534836562601921</v>
      </c>
      <c r="U135" s="2">
        <v>1</v>
      </c>
      <c r="V135" s="1">
        <v>0.88477783007606337</v>
      </c>
      <c r="W135" s="1">
        <v>2.5609974250447616</v>
      </c>
      <c r="X135" s="1">
        <v>1</v>
      </c>
      <c r="Y135" s="1">
        <v>-0.2242467721997318</v>
      </c>
      <c r="Z135" s="1">
        <v>0.58205407834088407</v>
      </c>
      <c r="AA135" s="1">
        <v>0</v>
      </c>
      <c r="AB135" s="3">
        <v>1.1090246022757952</v>
      </c>
      <c r="AC135" s="1">
        <v>3.0628130108282225</v>
      </c>
      <c r="AD135" s="2">
        <v>1</v>
      </c>
    </row>
    <row r="136" spans="1:30" customFormat="1" ht="14.5">
      <c r="A136" s="45" t="s">
        <v>403</v>
      </c>
      <c r="B136" s="46" t="s">
        <v>403</v>
      </c>
      <c r="C136" s="47" t="s">
        <v>404</v>
      </c>
      <c r="D136" s="3">
        <v>1.1718855739264904</v>
      </c>
      <c r="E136" s="1">
        <v>2.7780968152122529</v>
      </c>
      <c r="F136" s="1">
        <v>1</v>
      </c>
      <c r="G136" s="1">
        <v>-0.71396324319100402</v>
      </c>
      <c r="H136" s="1">
        <v>1.7788560762027781</v>
      </c>
      <c r="I136" s="1">
        <v>1</v>
      </c>
      <c r="J136" s="3">
        <v>1.8858488171174945</v>
      </c>
      <c r="K136" s="1">
        <v>3.8911764602149117</v>
      </c>
      <c r="L136" s="2">
        <v>1</v>
      </c>
      <c r="M136" s="3">
        <v>1.0014820064200602</v>
      </c>
      <c r="N136" s="10">
        <v>1.7643284058065811</v>
      </c>
      <c r="O136" s="1">
        <v>1</v>
      </c>
      <c r="P136" s="1">
        <v>-0.98156720249744089</v>
      </c>
      <c r="Q136" s="1">
        <v>1.7289148358877424</v>
      </c>
      <c r="R136" s="1">
        <v>1</v>
      </c>
      <c r="S136" s="3">
        <v>1.9830492089175011</v>
      </c>
      <c r="T136" s="10">
        <v>3.1851850065645491</v>
      </c>
      <c r="U136" s="2">
        <v>1</v>
      </c>
      <c r="V136" s="3">
        <v>1.3422891414329208</v>
      </c>
      <c r="W136" s="1">
        <v>2.3271195615493503</v>
      </c>
      <c r="X136" s="1">
        <v>1</v>
      </c>
      <c r="Y136" s="1">
        <v>-0.44635928388456714</v>
      </c>
      <c r="Z136" s="1">
        <v>0.7072791237794851</v>
      </c>
      <c r="AA136" s="1">
        <v>0</v>
      </c>
      <c r="AB136" s="3">
        <v>1.7886484253174879</v>
      </c>
      <c r="AC136" s="1">
        <v>2.9488428064618688</v>
      </c>
      <c r="AD136" s="2">
        <v>1</v>
      </c>
    </row>
    <row r="137" spans="1:30" customFormat="1" ht="14.5">
      <c r="A137" s="45" t="s">
        <v>1226</v>
      </c>
      <c r="B137" s="46" t="s">
        <v>1227</v>
      </c>
      <c r="C137" s="47" t="s">
        <v>1228</v>
      </c>
      <c r="D137" s="3">
        <v>1.033078861958314</v>
      </c>
      <c r="E137" s="1">
        <v>3.8779284398582465</v>
      </c>
      <c r="F137" s="1">
        <v>1</v>
      </c>
      <c r="G137" s="1">
        <v>-0.30914197984670738</v>
      </c>
      <c r="H137" s="1">
        <v>1.3822866062129211</v>
      </c>
      <c r="I137" s="1">
        <v>1</v>
      </c>
      <c r="J137" s="3">
        <v>1.3422208418050212</v>
      </c>
      <c r="K137" s="1">
        <v>4.5249104929722703</v>
      </c>
      <c r="L137" s="2">
        <v>1</v>
      </c>
      <c r="M137" s="3">
        <v>1.1259857637573101</v>
      </c>
      <c r="N137" s="10">
        <v>3.2559337488830664</v>
      </c>
      <c r="O137" s="1">
        <v>1</v>
      </c>
      <c r="P137" s="1">
        <v>-0.43154679191756862</v>
      </c>
      <c r="Q137" s="1">
        <v>1.3627751612151915</v>
      </c>
      <c r="R137" s="1">
        <v>1</v>
      </c>
      <c r="S137" s="3">
        <v>1.5575325556748787</v>
      </c>
      <c r="T137" s="10">
        <v>4.0344073851851592</v>
      </c>
      <c r="U137" s="2">
        <v>1</v>
      </c>
      <c r="V137" s="1">
        <v>0.94017196015931792</v>
      </c>
      <c r="W137" s="1">
        <v>2.8437461583933956</v>
      </c>
      <c r="X137" s="1">
        <v>1</v>
      </c>
      <c r="Y137" s="1">
        <v>-0.18673716777584612</v>
      </c>
      <c r="Z137" s="1">
        <v>0.50616119239927571</v>
      </c>
      <c r="AA137" s="1">
        <v>0</v>
      </c>
      <c r="AB137" s="3">
        <v>1.126909127935164</v>
      </c>
      <c r="AC137" s="1">
        <v>3.2578464010854069</v>
      </c>
      <c r="AD137" s="2">
        <v>1</v>
      </c>
    </row>
    <row r="138" spans="1:30" customFormat="1" ht="14.5">
      <c r="A138" s="45" t="s">
        <v>1229</v>
      </c>
      <c r="B138" s="46" t="s">
        <v>1230</v>
      </c>
      <c r="C138" s="47" t="s">
        <v>1231</v>
      </c>
      <c r="D138" s="1">
        <v>0.94518819142057509</v>
      </c>
      <c r="E138" s="1">
        <v>3.8659153623446811</v>
      </c>
      <c r="F138" s="1">
        <v>1</v>
      </c>
      <c r="G138" s="1">
        <v>-0.33668063382206287</v>
      </c>
      <c r="H138" s="1">
        <v>1.6544812135291886</v>
      </c>
      <c r="I138" s="1">
        <v>1</v>
      </c>
      <c r="J138" s="3">
        <v>1.281868825242638</v>
      </c>
      <c r="K138" s="1">
        <v>4.6200634358133481</v>
      </c>
      <c r="L138" s="2">
        <v>1</v>
      </c>
      <c r="M138" s="3">
        <v>1.2324799318652566</v>
      </c>
      <c r="N138" s="10">
        <v>3.6694157287730502</v>
      </c>
      <c r="O138" s="1">
        <v>1</v>
      </c>
      <c r="P138" s="1">
        <v>-0.25456142183755937</v>
      </c>
      <c r="Q138" s="1">
        <v>0.81618843560228405</v>
      </c>
      <c r="R138" s="1">
        <v>0</v>
      </c>
      <c r="S138" s="3">
        <v>1.487041353702816</v>
      </c>
      <c r="T138" s="10">
        <v>4.1270719243132552</v>
      </c>
      <c r="U138" s="2">
        <v>1</v>
      </c>
      <c r="V138" s="1">
        <v>0.65789645097589344</v>
      </c>
      <c r="W138" s="1">
        <v>2.2602928031165344</v>
      </c>
      <c r="X138" s="1">
        <v>1</v>
      </c>
      <c r="Y138" s="1">
        <v>-0.41879984580656637</v>
      </c>
      <c r="Z138" s="1">
        <v>1.4451400751954211</v>
      </c>
      <c r="AA138" s="1">
        <v>1</v>
      </c>
      <c r="AB138" s="3">
        <v>1.0766962967824598</v>
      </c>
      <c r="AC138" s="1">
        <v>3.3478015195493307</v>
      </c>
      <c r="AD138" s="2">
        <v>1</v>
      </c>
    </row>
    <row r="139" spans="1:30" customFormat="1" ht="14.5">
      <c r="A139" s="45" t="s">
        <v>1232</v>
      </c>
      <c r="B139" s="46" t="s">
        <v>1233</v>
      </c>
      <c r="C139" s="47" t="s">
        <v>1234</v>
      </c>
      <c r="D139" s="3">
        <v>0.99732559210297611</v>
      </c>
      <c r="E139" s="1">
        <v>3.8513721043735076</v>
      </c>
      <c r="F139" s="1">
        <v>1</v>
      </c>
      <c r="G139" s="1">
        <v>-0.13629624300418561</v>
      </c>
      <c r="H139" s="1">
        <v>0.54189551022964022</v>
      </c>
      <c r="I139" s="1">
        <v>0</v>
      </c>
      <c r="J139" s="3">
        <v>1.1336218351071619</v>
      </c>
      <c r="K139" s="1">
        <v>4.1653947558229607</v>
      </c>
      <c r="L139" s="2">
        <v>1</v>
      </c>
      <c r="M139" s="3">
        <v>1.124474095321057</v>
      </c>
      <c r="N139" s="10">
        <v>3.3096460988690248</v>
      </c>
      <c r="O139" s="1">
        <v>1</v>
      </c>
      <c r="P139" s="1">
        <v>-9.670566755225353E-2</v>
      </c>
      <c r="Q139" s="1">
        <v>0.23712245309370047</v>
      </c>
      <c r="R139" s="1">
        <v>0</v>
      </c>
      <c r="S139" s="3">
        <v>1.2211797628733105</v>
      </c>
      <c r="T139" s="10">
        <v>3.504547219279794</v>
      </c>
      <c r="U139" s="2">
        <v>1</v>
      </c>
      <c r="V139" s="1">
        <v>0.8701770888848952</v>
      </c>
      <c r="W139" s="1">
        <v>2.7261537004922012</v>
      </c>
      <c r="X139" s="1">
        <v>1</v>
      </c>
      <c r="Y139" s="1">
        <v>-0.1758868184561177</v>
      </c>
      <c r="Z139" s="1">
        <v>0.48473077508952395</v>
      </c>
      <c r="AA139" s="1">
        <v>0</v>
      </c>
      <c r="AB139" s="3">
        <v>1.046063907341013</v>
      </c>
      <c r="AC139" s="1">
        <v>3.1414812039447177</v>
      </c>
      <c r="AD139" s="2">
        <v>1</v>
      </c>
    </row>
    <row r="140" spans="1:30" customFormat="1" ht="14.5">
      <c r="A140" s="45" t="s">
        <v>1235</v>
      </c>
      <c r="B140" s="46" t="s">
        <v>1236</v>
      </c>
      <c r="C140" s="47" t="s">
        <v>1237</v>
      </c>
      <c r="D140" s="1">
        <v>0.82389085224781755</v>
      </c>
      <c r="E140" s="1">
        <v>4.7199814729894243</v>
      </c>
      <c r="F140" s="1">
        <v>1</v>
      </c>
      <c r="G140" s="1">
        <v>-0.28211206087217283</v>
      </c>
      <c r="H140" s="1">
        <v>2.2231623712289972</v>
      </c>
      <c r="I140" s="1">
        <v>1</v>
      </c>
      <c r="J140" s="3">
        <v>1.1060029131199904</v>
      </c>
      <c r="K140" s="1">
        <v>5.4672376579280337</v>
      </c>
      <c r="L140" s="2">
        <v>1</v>
      </c>
      <c r="M140" s="1">
        <v>0.94415025581240464</v>
      </c>
      <c r="N140" s="10">
        <v>4.1950625731449049</v>
      </c>
      <c r="O140" s="1">
        <v>1</v>
      </c>
      <c r="P140" s="1">
        <v>-0.41040442099411212</v>
      </c>
      <c r="Q140" s="1">
        <v>2.2804126587827027</v>
      </c>
      <c r="R140" s="1">
        <v>1</v>
      </c>
      <c r="S140" s="3">
        <v>1.3545546768065169</v>
      </c>
      <c r="T140" s="10">
        <v>5.1007700088093388</v>
      </c>
      <c r="U140" s="2">
        <v>1</v>
      </c>
      <c r="V140" s="1">
        <v>0.70363144868323046</v>
      </c>
      <c r="W140" s="1">
        <v>3.4811260129471271</v>
      </c>
      <c r="X140" s="1">
        <v>1</v>
      </c>
      <c r="Y140" s="1">
        <v>-0.15381970075023352</v>
      </c>
      <c r="Z140" s="1">
        <v>0.7949520043842403</v>
      </c>
      <c r="AA140" s="1">
        <v>0</v>
      </c>
      <c r="AB140" s="1">
        <v>0.85745114943346401</v>
      </c>
      <c r="AC140" s="1">
        <v>3.9581647267559061</v>
      </c>
      <c r="AD140" s="2">
        <v>1</v>
      </c>
    </row>
    <row r="141" spans="1:30" customFormat="1" ht="14.5">
      <c r="A141" s="45" t="s">
        <v>1238</v>
      </c>
      <c r="B141" s="46" t="s">
        <v>1239</v>
      </c>
      <c r="C141" s="47" t="s">
        <v>1240</v>
      </c>
      <c r="D141" s="1">
        <v>0.92059546749251453</v>
      </c>
      <c r="E141" s="1">
        <v>3.9934622004612366</v>
      </c>
      <c r="F141" s="1">
        <v>1</v>
      </c>
      <c r="G141" s="1">
        <v>-0.11393205448348108</v>
      </c>
      <c r="H141" s="1">
        <v>0.515516941085846</v>
      </c>
      <c r="I141" s="1">
        <v>0</v>
      </c>
      <c r="J141" s="3">
        <v>1.0345275219759955</v>
      </c>
      <c r="K141" s="1">
        <v>4.2811911636515134</v>
      </c>
      <c r="L141" s="2">
        <v>1</v>
      </c>
      <c r="M141" s="3">
        <v>1.1078917631476006</v>
      </c>
      <c r="N141" s="10">
        <v>3.602219940616231</v>
      </c>
      <c r="O141" s="1">
        <v>1</v>
      </c>
      <c r="P141" s="1">
        <v>-9.033850887203701E-2</v>
      </c>
      <c r="Q141" s="1">
        <v>0.25742142743182728</v>
      </c>
      <c r="R141" s="1">
        <v>0</v>
      </c>
      <c r="S141" s="3">
        <v>1.1982302720196376</v>
      </c>
      <c r="T141" s="10">
        <v>3.7911688743875178</v>
      </c>
      <c r="U141" s="2">
        <v>1</v>
      </c>
      <c r="V141" s="1">
        <v>0.73329917183742832</v>
      </c>
      <c r="W141" s="1">
        <v>2.6542077121166892</v>
      </c>
      <c r="X141" s="1">
        <v>1</v>
      </c>
      <c r="Y141" s="1">
        <v>-0.13752560009492515</v>
      </c>
      <c r="Z141" s="1">
        <v>0.42527811506029961</v>
      </c>
      <c r="AA141" s="1">
        <v>0</v>
      </c>
      <c r="AB141" s="1">
        <v>0.87082477193235341</v>
      </c>
      <c r="AC141" s="1">
        <v>3.037930277787936</v>
      </c>
      <c r="AD141" s="2">
        <v>1</v>
      </c>
    </row>
    <row r="142" spans="1:30" customFormat="1" ht="14.5">
      <c r="A142" s="45" t="s">
        <v>1241</v>
      </c>
      <c r="B142" s="46" t="s">
        <v>1242</v>
      </c>
      <c r="C142" s="47" t="s">
        <v>1243</v>
      </c>
      <c r="D142" s="1">
        <v>0.8528726089818458</v>
      </c>
      <c r="E142" s="1">
        <v>2.751114740661635</v>
      </c>
      <c r="F142" s="1">
        <v>1</v>
      </c>
      <c r="G142" s="1">
        <v>-0.23518210155699401</v>
      </c>
      <c r="H142" s="1">
        <v>0.71707605678947861</v>
      </c>
      <c r="I142" s="1">
        <v>0</v>
      </c>
      <c r="J142" s="3">
        <v>1.0880547105388398</v>
      </c>
      <c r="K142" s="1">
        <v>3.3061167750488205</v>
      </c>
      <c r="L142" s="2">
        <v>1</v>
      </c>
      <c r="M142" s="3">
        <v>1.0397343103692673</v>
      </c>
      <c r="N142" s="10">
        <v>2.4313122811182697</v>
      </c>
      <c r="O142" s="1">
        <v>1</v>
      </c>
      <c r="P142" s="1">
        <v>-5.5063586360372396E-2</v>
      </c>
      <c r="Q142" s="1">
        <v>8.8433026578455962E-2</v>
      </c>
      <c r="R142" s="1">
        <v>0</v>
      </c>
      <c r="S142" s="3">
        <v>1.0947978967296399</v>
      </c>
      <c r="T142" s="10">
        <v>2.5406336234302795</v>
      </c>
      <c r="U142" s="2">
        <v>1</v>
      </c>
      <c r="V142" s="1">
        <v>0.66601090759442427</v>
      </c>
      <c r="W142" s="1">
        <v>1.5884804370911803</v>
      </c>
      <c r="X142" s="1">
        <v>1</v>
      </c>
      <c r="Y142" s="1">
        <v>-0.41530061675361563</v>
      </c>
      <c r="Z142" s="1">
        <v>0.93554716713685704</v>
      </c>
      <c r="AA142" s="1">
        <v>0</v>
      </c>
      <c r="AB142" s="3">
        <v>1.08131152434804</v>
      </c>
      <c r="AC142" s="1">
        <v>2.514188478387509</v>
      </c>
      <c r="AD142" s="2">
        <v>1</v>
      </c>
    </row>
    <row r="143" spans="1:30" customFormat="1" ht="14.5">
      <c r="A143" s="45" t="s">
        <v>1244</v>
      </c>
      <c r="B143" s="46" t="s">
        <v>1245</v>
      </c>
      <c r="C143" s="47" t="s">
        <v>1246</v>
      </c>
      <c r="D143" s="3">
        <v>1.4128328626139406</v>
      </c>
      <c r="E143" s="1">
        <v>3.5676459866145791</v>
      </c>
      <c r="F143" s="1">
        <v>1</v>
      </c>
      <c r="G143" s="1">
        <v>0.33009788608920027</v>
      </c>
      <c r="H143" s="1">
        <v>0.89885816196703472</v>
      </c>
      <c r="I143" s="1">
        <v>0</v>
      </c>
      <c r="J143" s="3">
        <v>1.0827349765247403</v>
      </c>
      <c r="K143" s="1">
        <v>2.9475140112907607</v>
      </c>
      <c r="L143" s="2">
        <v>1</v>
      </c>
      <c r="M143" s="3">
        <v>1.5033064996781835</v>
      </c>
      <c r="N143" s="10">
        <v>2.90601009183281</v>
      </c>
      <c r="O143" s="1">
        <v>1</v>
      </c>
      <c r="P143" s="1">
        <v>0.14044210792872569</v>
      </c>
      <c r="Q143" s="1">
        <v>0.21288433992196409</v>
      </c>
      <c r="R143" s="1">
        <v>0</v>
      </c>
      <c r="S143" s="3">
        <v>1.3628643917494578</v>
      </c>
      <c r="T143" s="10">
        <v>2.6883160544511266</v>
      </c>
      <c r="U143" s="2">
        <v>1</v>
      </c>
      <c r="V143" s="3">
        <v>1.3223592255496976</v>
      </c>
      <c r="W143" s="1">
        <v>2.6226411923322601</v>
      </c>
      <c r="X143" s="1">
        <v>1</v>
      </c>
      <c r="Y143" s="1">
        <v>0.51975366424967484</v>
      </c>
      <c r="Z143" s="1">
        <v>1.0199892375118178</v>
      </c>
      <c r="AA143" s="1">
        <v>0</v>
      </c>
      <c r="AB143" s="1">
        <v>0.80260556130002281</v>
      </c>
      <c r="AC143" s="1">
        <v>1.6486667875157912</v>
      </c>
      <c r="AD143" s="2">
        <v>1</v>
      </c>
    </row>
    <row r="144" spans="1:30" customFormat="1" ht="14.5">
      <c r="A144" s="45" t="s">
        <v>1247</v>
      </c>
      <c r="B144" s="46" t="s">
        <v>1248</v>
      </c>
      <c r="C144" s="47" t="s">
        <v>334</v>
      </c>
      <c r="D144" s="1">
        <v>-0.43757256681209789</v>
      </c>
      <c r="E144" s="1">
        <v>1.2282991900483016</v>
      </c>
      <c r="F144" s="1">
        <v>0</v>
      </c>
      <c r="G144" s="1">
        <v>0.14395412751765777</v>
      </c>
      <c r="H144" s="1">
        <v>0.32467810025038518</v>
      </c>
      <c r="I144" s="1">
        <v>0</v>
      </c>
      <c r="J144" s="1">
        <v>-0.58152669432975557</v>
      </c>
      <c r="K144" s="1">
        <v>1.6691132575174898</v>
      </c>
      <c r="L144" s="2">
        <v>1</v>
      </c>
      <c r="M144" s="1">
        <v>-0.82884326599427782</v>
      </c>
      <c r="N144" s="10">
        <v>1.6825182795882723</v>
      </c>
      <c r="O144" s="1">
        <v>1</v>
      </c>
      <c r="P144" s="1">
        <v>0.20796832383831204</v>
      </c>
      <c r="Q144" s="1">
        <v>0.33305587145243554</v>
      </c>
      <c r="R144" s="1">
        <v>0</v>
      </c>
      <c r="S144" s="4">
        <v>-1.0368115898325898</v>
      </c>
      <c r="T144" s="10">
        <v>2.0947511015302536</v>
      </c>
      <c r="U144" s="2">
        <v>1</v>
      </c>
      <c r="V144" s="1">
        <v>-4.6301867629917871E-2</v>
      </c>
      <c r="W144" s="1">
        <v>6.164748349755983E-2</v>
      </c>
      <c r="X144" s="1">
        <v>0</v>
      </c>
      <c r="Y144" s="1">
        <v>7.9939931197003489E-2</v>
      </c>
      <c r="Z144" s="1">
        <v>0.11118525584991008</v>
      </c>
      <c r="AA144" s="1">
        <v>0</v>
      </c>
      <c r="AB144" s="1">
        <v>-0.12624179882692135</v>
      </c>
      <c r="AC144" s="1">
        <v>0.1856384801840488</v>
      </c>
      <c r="AD144" s="2">
        <v>0</v>
      </c>
    </row>
    <row r="145" spans="1:30" customFormat="1" ht="14.5">
      <c r="A145" s="45" t="s">
        <v>1249</v>
      </c>
      <c r="B145" s="46" t="s">
        <v>1250</v>
      </c>
      <c r="C145" s="47" t="s">
        <v>1251</v>
      </c>
      <c r="D145" s="1">
        <v>0.93694866189688475</v>
      </c>
      <c r="E145" s="1">
        <v>3.4697758791062778</v>
      </c>
      <c r="F145" s="1">
        <v>1</v>
      </c>
      <c r="G145" s="1">
        <v>0.10197557906127117</v>
      </c>
      <c r="H145" s="1">
        <v>0.33947657739044224</v>
      </c>
      <c r="I145" s="1">
        <v>0</v>
      </c>
      <c r="J145" s="1">
        <v>0.83497308283561356</v>
      </c>
      <c r="K145" s="1">
        <v>3.1991796222822915</v>
      </c>
      <c r="L145" s="2">
        <v>1</v>
      </c>
      <c r="M145" s="3">
        <v>1.0080005030883574</v>
      </c>
      <c r="N145" s="10">
        <v>2.8386434796271938</v>
      </c>
      <c r="O145" s="1">
        <v>1</v>
      </c>
      <c r="P145" s="1">
        <v>0.14297197235306297</v>
      </c>
      <c r="Q145" s="1">
        <v>0.33597617111904432</v>
      </c>
      <c r="R145" s="1">
        <v>0</v>
      </c>
      <c r="S145" s="1">
        <v>0.8650285307352944</v>
      </c>
      <c r="T145" s="10">
        <v>2.505105802048444</v>
      </c>
      <c r="U145" s="2">
        <v>1</v>
      </c>
      <c r="V145" s="1">
        <v>0.86589682070541207</v>
      </c>
      <c r="W145" s="1">
        <v>2.5072386991759377</v>
      </c>
      <c r="X145" s="1">
        <v>1</v>
      </c>
      <c r="Y145" s="1">
        <v>6.097918576947936E-2</v>
      </c>
      <c r="Z145" s="1">
        <v>0.12574147503651786</v>
      </c>
      <c r="AA145" s="1">
        <v>0</v>
      </c>
      <c r="AB145" s="1">
        <v>0.80491763493593271</v>
      </c>
      <c r="AC145" s="1">
        <v>2.3540566965245313</v>
      </c>
      <c r="AD145" s="2">
        <v>1</v>
      </c>
    </row>
    <row r="146" spans="1:30" customFormat="1" ht="14.5">
      <c r="A146" s="45" t="s">
        <v>1120</v>
      </c>
      <c r="B146" s="46" t="s">
        <v>1252</v>
      </c>
      <c r="C146" s="47" t="s">
        <v>1253</v>
      </c>
      <c r="D146" s="3">
        <v>0.98506502254088146</v>
      </c>
      <c r="E146" s="1">
        <v>4.5840629450236188</v>
      </c>
      <c r="F146" s="1">
        <v>1</v>
      </c>
      <c r="G146" s="1">
        <v>0.42275559739737445</v>
      </c>
      <c r="H146" s="1">
        <v>2.5811359041141921</v>
      </c>
      <c r="I146" s="1">
        <v>1</v>
      </c>
      <c r="J146" s="1">
        <v>0.56230942514350701</v>
      </c>
      <c r="K146" s="1">
        <v>3.2214685922292521</v>
      </c>
      <c r="L146" s="2">
        <v>1</v>
      </c>
      <c r="M146" s="3">
        <v>1.0541889285232509</v>
      </c>
      <c r="N146" s="10">
        <v>3.8941284645959691</v>
      </c>
      <c r="O146" s="1">
        <v>1</v>
      </c>
      <c r="P146" s="1">
        <v>0.57333788613912318</v>
      </c>
      <c r="Q146" s="1">
        <v>2.4916295239580277</v>
      </c>
      <c r="R146" s="1">
        <v>1</v>
      </c>
      <c r="S146" s="1">
        <v>0.48085104238412768</v>
      </c>
      <c r="T146" s="10">
        <v>2.1313047557469891</v>
      </c>
      <c r="U146" s="2">
        <v>1</v>
      </c>
      <c r="V146" s="1">
        <v>0.91594111655851207</v>
      </c>
      <c r="W146" s="1">
        <v>3.5547627656139351</v>
      </c>
      <c r="X146" s="1">
        <v>1</v>
      </c>
      <c r="Y146" s="1">
        <v>0.27217330865562578</v>
      </c>
      <c r="Z146" s="1">
        <v>1.1814701582904206</v>
      </c>
      <c r="AA146" s="1">
        <v>0</v>
      </c>
      <c r="AB146" s="1">
        <v>0.64376780790288635</v>
      </c>
      <c r="AC146" s="1">
        <v>2.7422760295641653</v>
      </c>
      <c r="AD146" s="2">
        <v>1</v>
      </c>
    </row>
    <row r="147" spans="1:30" customFormat="1" ht="14.5">
      <c r="A147" s="45" t="s">
        <v>375</v>
      </c>
      <c r="B147" s="46" t="s">
        <v>375</v>
      </c>
      <c r="C147" s="47" t="s">
        <v>376</v>
      </c>
      <c r="D147" s="1">
        <v>0.61485794369746904</v>
      </c>
      <c r="E147" s="1">
        <v>1.3976976522849163</v>
      </c>
      <c r="F147" s="1">
        <v>1</v>
      </c>
      <c r="G147" s="1">
        <v>0.12413340411644555</v>
      </c>
      <c r="H147" s="1">
        <v>0.20978181027619427</v>
      </c>
      <c r="I147" s="1">
        <v>0</v>
      </c>
      <c r="J147" s="1">
        <v>0.49072453958102347</v>
      </c>
      <c r="K147" s="1">
        <v>1.0850304456023447</v>
      </c>
      <c r="L147" s="2">
        <v>0</v>
      </c>
      <c r="M147" s="3">
        <v>1.3823128541793215</v>
      </c>
      <c r="N147" s="10">
        <v>2.2220320490485412</v>
      </c>
      <c r="O147" s="1">
        <v>1</v>
      </c>
      <c r="P147" s="1">
        <v>0.22779636771452055</v>
      </c>
      <c r="Q147" s="1">
        <v>0.28452314869974049</v>
      </c>
      <c r="R147" s="1">
        <v>0</v>
      </c>
      <c r="S147" s="3">
        <v>1.154516486464801</v>
      </c>
      <c r="T147" s="10">
        <v>1.8748599365429641</v>
      </c>
      <c r="U147" s="2">
        <v>1</v>
      </c>
      <c r="V147" s="1">
        <v>-0.15259696678438336</v>
      </c>
      <c r="W147" s="1">
        <v>0.17859708698092247</v>
      </c>
      <c r="X147" s="1">
        <v>0</v>
      </c>
      <c r="Y147" s="1">
        <v>2.0470440518370561E-2</v>
      </c>
      <c r="Z147" s="1">
        <v>2.0921419651183139E-2</v>
      </c>
      <c r="AA147" s="1">
        <v>0</v>
      </c>
      <c r="AB147" s="1">
        <v>-0.17306740730275394</v>
      </c>
      <c r="AC147" s="1">
        <v>0.20635704680856551</v>
      </c>
      <c r="AD147" s="2">
        <v>0</v>
      </c>
    </row>
    <row r="148" spans="1:30" customFormat="1" ht="14.5">
      <c r="A148" s="45" t="s">
        <v>1254</v>
      </c>
      <c r="B148" s="46" t="s">
        <v>1255</v>
      </c>
      <c r="C148" s="47" t="s">
        <v>1256</v>
      </c>
      <c r="D148" s="3">
        <v>1.6821761085838354</v>
      </c>
      <c r="E148" s="1">
        <v>5.1449690246026583</v>
      </c>
      <c r="F148" s="1">
        <v>1</v>
      </c>
      <c r="G148" s="1">
        <v>-0.38452473338379634</v>
      </c>
      <c r="H148" s="1">
        <v>1.7745192603422018</v>
      </c>
      <c r="I148" s="1">
        <v>1</v>
      </c>
      <c r="J148" s="3">
        <v>2.0667008419676316</v>
      </c>
      <c r="K148" s="1">
        <v>5.6704571815714395</v>
      </c>
      <c r="L148" s="2">
        <v>1</v>
      </c>
      <c r="M148" s="3">
        <v>1.1758530694549287</v>
      </c>
      <c r="N148" s="10">
        <v>3.404617665963833</v>
      </c>
      <c r="O148" s="1">
        <v>1</v>
      </c>
      <c r="P148" s="1">
        <v>-0.48660202487558135</v>
      </c>
      <c r="Q148" s="1">
        <v>1.5834653393487066</v>
      </c>
      <c r="R148" s="1">
        <v>1</v>
      </c>
      <c r="S148" s="3">
        <v>1.6624550943305101</v>
      </c>
      <c r="T148" s="10">
        <v>4.2445012226831613</v>
      </c>
      <c r="U148" s="2">
        <v>1</v>
      </c>
      <c r="V148" s="3">
        <v>2.1884991477127418</v>
      </c>
      <c r="W148" s="1">
        <v>4.9333785961710452</v>
      </c>
      <c r="X148" s="1">
        <v>1</v>
      </c>
      <c r="Y148" s="1">
        <v>-0.28244744189201132</v>
      </c>
      <c r="Z148" s="1">
        <v>0.85615470909744729</v>
      </c>
      <c r="AA148" s="1">
        <v>0</v>
      </c>
      <c r="AB148" s="3">
        <v>2.4709465896047531</v>
      </c>
      <c r="AC148" s="1">
        <v>5.2414685750484757</v>
      </c>
      <c r="AD148" s="2">
        <v>1</v>
      </c>
    </row>
    <row r="149" spans="1:30" customFormat="1" ht="14.5">
      <c r="A149" s="45" t="s">
        <v>887</v>
      </c>
      <c r="B149" s="46" t="s">
        <v>887</v>
      </c>
      <c r="C149" s="47" t="s">
        <v>470</v>
      </c>
      <c r="D149" s="3">
        <v>1.5171893994674546</v>
      </c>
      <c r="E149" s="1">
        <v>5.5393274380901607</v>
      </c>
      <c r="F149" s="1">
        <v>1</v>
      </c>
      <c r="G149" s="1">
        <v>-0.15931276577246953</v>
      </c>
      <c r="H149" s="1">
        <v>0.88923501901582802</v>
      </c>
      <c r="I149" s="1">
        <v>0</v>
      </c>
      <c r="J149" s="3">
        <v>1.6765021652399241</v>
      </c>
      <c r="K149" s="1">
        <v>5.7951834593251315</v>
      </c>
      <c r="L149" s="2">
        <v>1</v>
      </c>
      <c r="M149" s="3">
        <v>1.7569254579511955</v>
      </c>
      <c r="N149" s="10">
        <v>5.0301929996744894</v>
      </c>
      <c r="O149" s="1">
        <v>1</v>
      </c>
      <c r="P149" s="1">
        <v>-0.25305694304167603</v>
      </c>
      <c r="Q149" s="1">
        <v>1.0196535698438116</v>
      </c>
      <c r="R149" s="1">
        <v>0</v>
      </c>
      <c r="S149" s="3">
        <v>2.0099824009928717</v>
      </c>
      <c r="T149" s="10">
        <v>5.3724786477314499</v>
      </c>
      <c r="U149" s="2">
        <v>1</v>
      </c>
      <c r="V149" s="3">
        <v>1.2774533409837134</v>
      </c>
      <c r="W149" s="1">
        <v>4.2307592872700344</v>
      </c>
      <c r="X149" s="1">
        <v>1</v>
      </c>
      <c r="Y149" s="1">
        <v>-6.5568588503263039E-2</v>
      </c>
      <c r="Z149" s="1">
        <v>0.20274737855360445</v>
      </c>
      <c r="AA149" s="1">
        <v>0</v>
      </c>
      <c r="AB149" s="3">
        <v>1.3430219294869765</v>
      </c>
      <c r="AC149" s="1">
        <v>4.354984942646559</v>
      </c>
      <c r="AD149" s="2">
        <v>1</v>
      </c>
    </row>
    <row r="150" spans="1:30" customFormat="1" ht="14.5">
      <c r="A150" s="45" t="s">
        <v>1257</v>
      </c>
      <c r="B150" s="46" t="s">
        <v>1258</v>
      </c>
      <c r="C150" s="47" t="s">
        <v>1259</v>
      </c>
      <c r="D150" s="3">
        <v>1.7807666433026479</v>
      </c>
      <c r="E150" s="1">
        <v>3.884833552734972</v>
      </c>
      <c r="F150" s="1">
        <v>1</v>
      </c>
      <c r="G150" s="1">
        <v>-0.57320056813683029</v>
      </c>
      <c r="H150" s="1">
        <v>1.4999877440965648</v>
      </c>
      <c r="I150" s="1">
        <v>1</v>
      </c>
      <c r="J150" s="3">
        <v>2.3539672114394778</v>
      </c>
      <c r="K150" s="1">
        <v>4.5752664779764194</v>
      </c>
      <c r="L150" s="2">
        <v>1</v>
      </c>
      <c r="M150" s="3">
        <v>2.073515554780426</v>
      </c>
      <c r="N150" s="10">
        <v>3.4178385501688746</v>
      </c>
      <c r="O150" s="1">
        <v>1</v>
      </c>
      <c r="P150" s="1">
        <v>-0.53415460511468493</v>
      </c>
      <c r="Q150" s="1">
        <v>0.93649879085193277</v>
      </c>
      <c r="R150" s="1">
        <v>0</v>
      </c>
      <c r="S150" s="3">
        <v>2.6076701598951111</v>
      </c>
      <c r="T150" s="10">
        <v>3.9699136257314547</v>
      </c>
      <c r="U150" s="2">
        <v>1</v>
      </c>
      <c r="V150" s="3">
        <v>1.4880177318248695</v>
      </c>
      <c r="W150" s="1">
        <v>2.6616365800025061</v>
      </c>
      <c r="X150" s="1">
        <v>1</v>
      </c>
      <c r="Y150" s="1">
        <v>-0.61224653115897554</v>
      </c>
      <c r="Z150" s="1">
        <v>1.0981546945466165</v>
      </c>
      <c r="AA150" s="1">
        <v>0</v>
      </c>
      <c r="AB150" s="3">
        <v>2.1002642629838451</v>
      </c>
      <c r="AC150" s="1">
        <v>3.4481827869416506</v>
      </c>
      <c r="AD150" s="2">
        <v>1</v>
      </c>
    </row>
    <row r="151" spans="1:30" customFormat="1" ht="14.5">
      <c r="A151" s="45" t="s">
        <v>739</v>
      </c>
      <c r="B151" s="46" t="s">
        <v>741</v>
      </c>
      <c r="C151" s="47" t="s">
        <v>740</v>
      </c>
      <c r="D151" s="3">
        <v>1.6780326465794573</v>
      </c>
      <c r="E151" s="1">
        <v>3.9782149045833326</v>
      </c>
      <c r="F151" s="1">
        <v>1</v>
      </c>
      <c r="G151" s="1">
        <v>-0.56096996183215198</v>
      </c>
      <c r="H151" s="1">
        <v>1.6248869474891225</v>
      </c>
      <c r="I151" s="1">
        <v>1</v>
      </c>
      <c r="J151" s="3">
        <v>2.2390026084116093</v>
      </c>
      <c r="K151" s="1">
        <v>4.6947118223368847</v>
      </c>
      <c r="L151" s="2">
        <v>1</v>
      </c>
      <c r="M151" s="3">
        <v>2.1123942383655452</v>
      </c>
      <c r="N151" s="10">
        <v>3.6954256378319803</v>
      </c>
      <c r="O151" s="1">
        <v>1</v>
      </c>
      <c r="P151" s="1">
        <v>-0.30945879339156168</v>
      </c>
      <c r="Q151" s="1">
        <v>0.54527016243909876</v>
      </c>
      <c r="R151" s="1">
        <v>0</v>
      </c>
      <c r="S151" s="3">
        <v>2.4218530317571068</v>
      </c>
      <c r="T151" s="10">
        <v>4.0280668240369328</v>
      </c>
      <c r="U151" s="2">
        <v>1</v>
      </c>
      <c r="V151" s="3">
        <v>1.2436710547933694</v>
      </c>
      <c r="W151" s="1">
        <v>2.4859931368250243</v>
      </c>
      <c r="X151" s="1">
        <v>1</v>
      </c>
      <c r="Y151" s="1">
        <v>-0.81248113027274216</v>
      </c>
      <c r="Z151" s="1">
        <v>1.6653957197556268</v>
      </c>
      <c r="AA151" s="1">
        <v>1</v>
      </c>
      <c r="AB151" s="3">
        <v>2.0561521850661117</v>
      </c>
      <c r="AC151" s="1">
        <v>3.6305097762990761</v>
      </c>
      <c r="AD151" s="2">
        <v>1</v>
      </c>
    </row>
    <row r="152" spans="1:30" customFormat="1" ht="14.5">
      <c r="A152" s="45" t="s">
        <v>539</v>
      </c>
      <c r="B152" s="46" t="s">
        <v>541</v>
      </c>
      <c r="C152" s="47" t="s">
        <v>540</v>
      </c>
      <c r="D152" s="3">
        <v>1.871677313533183</v>
      </c>
      <c r="E152" s="1">
        <v>3.6939171189695474</v>
      </c>
      <c r="F152" s="1">
        <v>1</v>
      </c>
      <c r="G152" s="1">
        <v>-0.57066925721315476</v>
      </c>
      <c r="H152" s="1">
        <v>1.2979045257146713</v>
      </c>
      <c r="I152" s="1">
        <v>0</v>
      </c>
      <c r="J152" s="3">
        <v>2.4423465707463374</v>
      </c>
      <c r="K152" s="1">
        <v>4.346317582147555</v>
      </c>
      <c r="L152" s="2">
        <v>1</v>
      </c>
      <c r="M152" s="3">
        <v>2.2825484874611504</v>
      </c>
      <c r="N152" s="10">
        <v>3.3411915036357605</v>
      </c>
      <c r="O152" s="1">
        <v>1</v>
      </c>
      <c r="P152" s="1">
        <v>-0.54667927418841022</v>
      </c>
      <c r="Q152" s="1">
        <v>0.82614018438289716</v>
      </c>
      <c r="R152" s="1">
        <v>0</v>
      </c>
      <c r="S152" s="3">
        <v>2.8292277616495607</v>
      </c>
      <c r="T152" s="10">
        <v>3.8551942673805413</v>
      </c>
      <c r="U152" s="2">
        <v>1</v>
      </c>
      <c r="V152" s="3">
        <v>1.4608061396052154</v>
      </c>
      <c r="W152" s="1">
        <v>2.3493529815531131</v>
      </c>
      <c r="X152" s="1">
        <v>1</v>
      </c>
      <c r="Y152" s="1">
        <v>-0.59465924023789918</v>
      </c>
      <c r="Z152" s="1">
        <v>0.91324435805237514</v>
      </c>
      <c r="AA152" s="1">
        <v>0</v>
      </c>
      <c r="AB152" s="3">
        <v>2.0554653798431146</v>
      </c>
      <c r="AC152" s="1">
        <v>3.0975566147545108</v>
      </c>
      <c r="AD152" s="2">
        <v>1</v>
      </c>
    </row>
    <row r="153" spans="1:30" customFormat="1" ht="14.5">
      <c r="A153" s="45" t="s">
        <v>369</v>
      </c>
      <c r="B153" s="46" t="s">
        <v>371</v>
      </c>
      <c r="C153" s="47" t="s">
        <v>370</v>
      </c>
      <c r="D153" s="3">
        <v>1.5936922916387886</v>
      </c>
      <c r="E153" s="1">
        <v>3.3075932988536563</v>
      </c>
      <c r="F153" s="1">
        <v>1</v>
      </c>
      <c r="G153" s="1">
        <v>-0.74109948055203678</v>
      </c>
      <c r="H153" s="1">
        <v>1.7115856923478496</v>
      </c>
      <c r="I153" s="1">
        <v>1</v>
      </c>
      <c r="J153" s="3">
        <v>2.3347917721908251</v>
      </c>
      <c r="K153" s="1">
        <v>4.2304668461741546</v>
      </c>
      <c r="L153" s="2">
        <v>1</v>
      </c>
      <c r="M153" s="3">
        <v>2.3178263305849653</v>
      </c>
      <c r="N153" s="10">
        <v>3.3734001239684046</v>
      </c>
      <c r="O153" s="1">
        <v>1</v>
      </c>
      <c r="P153" s="1">
        <v>-0.45432808810676706</v>
      </c>
      <c r="Q153" s="1">
        <v>0.65940076657321001</v>
      </c>
      <c r="R153" s="1">
        <v>0</v>
      </c>
      <c r="S153" s="3">
        <v>2.7721544186917324</v>
      </c>
      <c r="T153" s="10">
        <v>3.8016787672565258</v>
      </c>
      <c r="U153" s="2">
        <v>1</v>
      </c>
      <c r="V153" s="1">
        <v>0.86955825269261144</v>
      </c>
      <c r="W153" s="1">
        <v>1.4061736054187517</v>
      </c>
      <c r="X153" s="1">
        <v>1</v>
      </c>
      <c r="Y153" s="4">
        <v>-1.0278708729973065</v>
      </c>
      <c r="Z153" s="1">
        <v>1.6779022286666603</v>
      </c>
      <c r="AA153" s="1">
        <v>1</v>
      </c>
      <c r="AB153" s="3">
        <v>1.8974291256899178</v>
      </c>
      <c r="AC153" s="1">
        <v>2.9117401752784664</v>
      </c>
      <c r="AD153" s="2">
        <v>1</v>
      </c>
    </row>
    <row r="154" spans="1:30" customFormat="1" ht="14.5">
      <c r="A154" s="45" t="s">
        <v>1260</v>
      </c>
      <c r="B154" s="46" t="s">
        <v>1261</v>
      </c>
      <c r="C154" s="47" t="s">
        <v>1262</v>
      </c>
      <c r="D154" s="3">
        <v>1.4317912370192543</v>
      </c>
      <c r="E154" s="1">
        <v>3.897134184171974</v>
      </c>
      <c r="F154" s="1">
        <v>1</v>
      </c>
      <c r="G154" s="1">
        <v>-0.45571433123120836</v>
      </c>
      <c r="H154" s="1">
        <v>1.4900953119276372</v>
      </c>
      <c r="I154" s="1">
        <v>1</v>
      </c>
      <c r="J154" s="3">
        <v>1.8875055682504625</v>
      </c>
      <c r="K154" s="1">
        <v>4.5810762778198733</v>
      </c>
      <c r="L154" s="2">
        <v>1</v>
      </c>
      <c r="M154" s="3">
        <v>2.1191233700608145</v>
      </c>
      <c r="N154" s="10">
        <v>4.0083956198612425</v>
      </c>
      <c r="O154" s="1">
        <v>1</v>
      </c>
      <c r="P154" s="1">
        <v>-0.31515540553388133</v>
      </c>
      <c r="Q154" s="1">
        <v>0.64955631673890102</v>
      </c>
      <c r="R154" s="1">
        <v>0</v>
      </c>
      <c r="S154" s="3">
        <v>2.4342787755946955</v>
      </c>
      <c r="T154" s="10">
        <v>4.350897186738794</v>
      </c>
      <c r="U154" s="2">
        <v>1</v>
      </c>
      <c r="V154" s="1">
        <v>0.7444591039776941</v>
      </c>
      <c r="W154" s="1">
        <v>1.7313742185780008</v>
      </c>
      <c r="X154" s="1">
        <v>1</v>
      </c>
      <c r="Y154" s="1">
        <v>-0.59627325692853539</v>
      </c>
      <c r="Z154" s="1">
        <v>1.3699886676949835</v>
      </c>
      <c r="AA154" s="1">
        <v>1</v>
      </c>
      <c r="AB154" s="3">
        <v>1.3407323609062294</v>
      </c>
      <c r="AC154" s="1">
        <v>2.9254672964129429</v>
      </c>
      <c r="AD154" s="2">
        <v>1</v>
      </c>
    </row>
    <row r="155" spans="1:30" customFormat="1" ht="14.5">
      <c r="A155" s="45" t="s">
        <v>542</v>
      </c>
      <c r="B155" s="46" t="s">
        <v>542</v>
      </c>
      <c r="C155" s="47" t="s">
        <v>3</v>
      </c>
      <c r="D155" s="1">
        <v>0.93710554696156467</v>
      </c>
      <c r="E155" s="1">
        <v>2.2913879412644604</v>
      </c>
      <c r="F155" s="1">
        <v>1</v>
      </c>
      <c r="G155" s="1">
        <v>-7.2648082629785837E-2</v>
      </c>
      <c r="H155" s="1">
        <v>0.12470554469193409</v>
      </c>
      <c r="I155" s="1">
        <v>0</v>
      </c>
      <c r="J155" s="3">
        <v>1.0097536295913505</v>
      </c>
      <c r="K155" s="1">
        <v>2.4462139535824852</v>
      </c>
      <c r="L155" s="2">
        <v>1</v>
      </c>
      <c r="M155" s="3">
        <v>1.3691812789931939</v>
      </c>
      <c r="N155" s="10">
        <v>2.3584184154958994</v>
      </c>
      <c r="O155" s="1">
        <v>1</v>
      </c>
      <c r="P155" s="1">
        <v>-0.29966867194893088</v>
      </c>
      <c r="Q155" s="1">
        <v>0.43320112681237799</v>
      </c>
      <c r="R155" s="1">
        <v>0</v>
      </c>
      <c r="S155" s="3">
        <v>1.6688499509421248</v>
      </c>
      <c r="T155" s="10">
        <v>2.7831431559541788</v>
      </c>
      <c r="U155" s="2">
        <v>1</v>
      </c>
      <c r="V155" s="1">
        <v>0.50502981492993548</v>
      </c>
      <c r="W155" s="1">
        <v>0.81621517330691917</v>
      </c>
      <c r="X155" s="1">
        <v>0</v>
      </c>
      <c r="Y155" s="1">
        <v>0.1543725066893592</v>
      </c>
      <c r="Z155" s="1">
        <v>0.19752423216152531</v>
      </c>
      <c r="AA155" s="1">
        <v>0</v>
      </c>
      <c r="AB155" s="1">
        <v>0.35065730824057628</v>
      </c>
      <c r="AC155" s="1">
        <v>0.52438045263075972</v>
      </c>
      <c r="AD155" s="2">
        <v>0</v>
      </c>
    </row>
    <row r="156" spans="1:30" customFormat="1" ht="14.5">
      <c r="A156" s="45" t="s">
        <v>436</v>
      </c>
      <c r="B156" s="46" t="s">
        <v>438</v>
      </c>
      <c r="C156" s="47" t="s">
        <v>437</v>
      </c>
      <c r="D156" s="1">
        <v>0.91918460210721142</v>
      </c>
      <c r="E156" s="1">
        <v>2.8868561102726082</v>
      </c>
      <c r="F156" s="1">
        <v>1</v>
      </c>
      <c r="G156" s="1">
        <v>3.8546792658001525E-2</v>
      </c>
      <c r="H156" s="1">
        <v>8.6169127847368077E-2</v>
      </c>
      <c r="I156" s="1">
        <v>0</v>
      </c>
      <c r="J156" s="1">
        <v>0.88063780944921</v>
      </c>
      <c r="K156" s="1">
        <v>2.7912344272879768</v>
      </c>
      <c r="L156" s="2">
        <v>1</v>
      </c>
      <c r="M156" s="3">
        <v>1.3193843464823463</v>
      </c>
      <c r="N156" s="10">
        <v>2.9202890959132555</v>
      </c>
      <c r="O156" s="1">
        <v>1</v>
      </c>
      <c r="P156" s="1">
        <v>-3.9773962040190042E-2</v>
      </c>
      <c r="Q156" s="1">
        <v>6.1468610945465324E-2</v>
      </c>
      <c r="R156" s="1">
        <v>0</v>
      </c>
      <c r="S156" s="3">
        <v>1.3591583085225363</v>
      </c>
      <c r="T156" s="10">
        <v>2.9875040698339075</v>
      </c>
      <c r="U156" s="2">
        <v>1</v>
      </c>
      <c r="V156" s="1">
        <v>0.51898485773207681</v>
      </c>
      <c r="W156" s="1">
        <v>1.1918214969571774</v>
      </c>
      <c r="X156" s="1">
        <v>0</v>
      </c>
      <c r="Y156" s="1">
        <v>0.11686754735619309</v>
      </c>
      <c r="Z156" s="1">
        <v>0.20165845634314269</v>
      </c>
      <c r="AA156" s="1">
        <v>0</v>
      </c>
      <c r="AB156" s="1">
        <v>0.40211731037588372</v>
      </c>
      <c r="AC156" s="1">
        <v>0.88573614705806336</v>
      </c>
      <c r="AD156" s="2">
        <v>0</v>
      </c>
    </row>
    <row r="157" spans="1:30" customFormat="1" ht="14.5">
      <c r="A157" s="45" t="s">
        <v>515</v>
      </c>
      <c r="B157" s="46" t="s">
        <v>517</v>
      </c>
      <c r="C157" s="47" t="s">
        <v>516</v>
      </c>
      <c r="D157" s="1">
        <v>0.24169082274136139</v>
      </c>
      <c r="E157" s="1">
        <v>1.9784776796870203</v>
      </c>
      <c r="F157" s="1">
        <v>1</v>
      </c>
      <c r="G157" s="1">
        <v>-0.12937822251567435</v>
      </c>
      <c r="H157" s="1">
        <v>1.0114869473270593</v>
      </c>
      <c r="I157" s="1">
        <v>0</v>
      </c>
      <c r="J157" s="1">
        <v>0.37106904525703566</v>
      </c>
      <c r="K157" s="1">
        <v>2.8709959603623605</v>
      </c>
      <c r="L157" s="2">
        <v>1</v>
      </c>
      <c r="M157" s="1">
        <v>0.89436634486081878</v>
      </c>
      <c r="N157" s="10">
        <v>4.1341517222952042</v>
      </c>
      <c r="O157" s="1">
        <v>1</v>
      </c>
      <c r="P157" s="1">
        <v>-0.25672618839126138</v>
      </c>
      <c r="Q157" s="1">
        <v>1.4795492235348904</v>
      </c>
      <c r="R157" s="1">
        <v>1</v>
      </c>
      <c r="S157" s="3">
        <v>1.1510925332520801</v>
      </c>
      <c r="T157" s="10">
        <v>4.763681949244714</v>
      </c>
      <c r="U157" s="2">
        <v>1</v>
      </c>
      <c r="V157" s="1">
        <v>-0.41098469937809595</v>
      </c>
      <c r="W157" s="1">
        <v>2.3438163895401014</v>
      </c>
      <c r="X157" s="1">
        <v>1</v>
      </c>
      <c r="Y157" s="1">
        <v>-2.0302566400873523E-3</v>
      </c>
      <c r="Z157" s="1">
        <v>7.2986952164278644E-3</v>
      </c>
      <c r="AA157" s="1">
        <v>0</v>
      </c>
      <c r="AB157" s="1">
        <v>-0.40895444273800863</v>
      </c>
      <c r="AC157" s="1">
        <v>2.333605175020407</v>
      </c>
      <c r="AD157" s="2">
        <v>1</v>
      </c>
    </row>
    <row r="158" spans="1:30" s="35" customFormat="1">
      <c r="A158" s="39" t="s">
        <v>1087</v>
      </c>
      <c r="B158" s="40" t="s">
        <v>1089</v>
      </c>
      <c r="C158" s="41" t="s">
        <v>1088</v>
      </c>
      <c r="D158" s="25">
        <v>-4.6917480418889101E-2</v>
      </c>
      <c r="E158" s="25">
        <v>6.8926115863094078E-2</v>
      </c>
      <c r="F158" s="25">
        <v>0</v>
      </c>
      <c r="G158" s="25">
        <v>-0.60282607633092411</v>
      </c>
      <c r="H158" s="25">
        <v>1.3212168969129086</v>
      </c>
      <c r="I158" s="25">
        <v>1</v>
      </c>
      <c r="J158" s="25">
        <v>0.55590859591203512</v>
      </c>
      <c r="K158" s="25">
        <v>1.2068508197706151</v>
      </c>
      <c r="L158" s="26">
        <v>0</v>
      </c>
      <c r="M158" s="25">
        <v>-0.18314710229518927</v>
      </c>
      <c r="N158" s="25">
        <v>0.21241989000106223</v>
      </c>
      <c r="O158" s="25">
        <v>0</v>
      </c>
      <c r="P158" s="25">
        <v>0.30600608829366704</v>
      </c>
      <c r="Q158" s="25">
        <v>0.38994034423984769</v>
      </c>
      <c r="R158" s="25">
        <v>0</v>
      </c>
      <c r="S158" s="25">
        <v>-0.4891531905888562</v>
      </c>
      <c r="T158" s="25">
        <v>0.68948880502054122</v>
      </c>
      <c r="U158" s="26">
        <v>0</v>
      </c>
      <c r="V158" s="25">
        <v>8.9312141457411065E-2</v>
      </c>
      <c r="W158" s="25">
        <v>9.4957332049824664E-2</v>
      </c>
      <c r="X158" s="25">
        <v>0</v>
      </c>
      <c r="Y158" s="29">
        <v>-1.5116582409555153</v>
      </c>
      <c r="Z158" s="25">
        <v>2.3400099657292155</v>
      </c>
      <c r="AA158" s="25">
        <v>1</v>
      </c>
      <c r="AB158" s="27">
        <v>1.6009703824129264</v>
      </c>
      <c r="AC158" s="25">
        <v>2.4597507291382841</v>
      </c>
      <c r="AD158" s="26">
        <v>1</v>
      </c>
    </row>
    <row r="159" spans="1:30" s="35" customFormat="1">
      <c r="A159" s="39" t="s">
        <v>954</v>
      </c>
      <c r="B159" s="40" t="s">
        <v>956</v>
      </c>
      <c r="C159" s="41" t="s">
        <v>955</v>
      </c>
      <c r="D159" s="25">
        <v>-0.41168498757164484</v>
      </c>
      <c r="E159" s="25">
        <v>1.1123731771047844</v>
      </c>
      <c r="F159" s="25">
        <v>0</v>
      </c>
      <c r="G159" s="29">
        <v>-1.1080891471655288</v>
      </c>
      <c r="H159" s="25">
        <v>2.9126614789872756</v>
      </c>
      <c r="I159" s="25">
        <v>1</v>
      </c>
      <c r="J159" s="25">
        <v>0.69640415959388391</v>
      </c>
      <c r="K159" s="25">
        <v>1.9460507020929507</v>
      </c>
      <c r="L159" s="26">
        <v>1</v>
      </c>
      <c r="M159" s="25">
        <v>-0.39185505836195855</v>
      </c>
      <c r="N159" s="25">
        <v>0.6953724060779064</v>
      </c>
      <c r="O159" s="25">
        <v>0</v>
      </c>
      <c r="P159" s="25">
        <v>-0.13914403141416387</v>
      </c>
      <c r="Q159" s="25">
        <v>0.20143503917228525</v>
      </c>
      <c r="R159" s="25">
        <v>0</v>
      </c>
      <c r="S159" s="25">
        <v>-0.25271102694779479</v>
      </c>
      <c r="T159" s="25">
        <v>0.40797886477805312</v>
      </c>
      <c r="U159" s="26">
        <v>0</v>
      </c>
      <c r="V159" s="25">
        <v>-0.43151491678133114</v>
      </c>
      <c r="W159" s="25">
        <v>0.78126955818605592</v>
      </c>
      <c r="X159" s="25">
        <v>0</v>
      </c>
      <c r="Y159" s="29">
        <v>-2.0770342629168939</v>
      </c>
      <c r="Z159" s="25">
        <v>3.5680794398867666</v>
      </c>
      <c r="AA159" s="25">
        <v>1</v>
      </c>
      <c r="AB159" s="27">
        <v>1.6455193461355626</v>
      </c>
      <c r="AC159" s="25">
        <v>3.0233771722392788</v>
      </c>
      <c r="AD159" s="26">
        <v>1</v>
      </c>
    </row>
    <row r="160" spans="1:30" customFormat="1" ht="14.5">
      <c r="A160" s="45" t="s">
        <v>1263</v>
      </c>
      <c r="B160" s="46" t="s">
        <v>1263</v>
      </c>
      <c r="C160" s="47" t="s">
        <v>1264</v>
      </c>
      <c r="D160" s="1">
        <v>0.73300825872374797</v>
      </c>
      <c r="E160" s="1">
        <v>3.8735420251875277</v>
      </c>
      <c r="F160" s="1">
        <v>1</v>
      </c>
      <c r="G160" s="1">
        <v>-0.10884384325511054</v>
      </c>
      <c r="H160" s="1">
        <v>0.60623746859225536</v>
      </c>
      <c r="I160" s="1">
        <v>0</v>
      </c>
      <c r="J160" s="1">
        <v>0.84185210197885851</v>
      </c>
      <c r="K160" s="1">
        <v>4.213496731431233</v>
      </c>
      <c r="L160" s="2">
        <v>1</v>
      </c>
      <c r="M160" s="1">
        <v>0.84403765385069263</v>
      </c>
      <c r="N160" s="1">
        <v>3.380539709926135</v>
      </c>
      <c r="O160" s="1">
        <v>1</v>
      </c>
      <c r="P160" s="1">
        <v>-0.48353507252813277</v>
      </c>
      <c r="Q160" s="1">
        <v>2.1588207232117238</v>
      </c>
      <c r="R160" s="1">
        <v>1</v>
      </c>
      <c r="S160" s="3">
        <v>1.3275727263788255</v>
      </c>
      <c r="T160" s="1">
        <v>4.4843889664135341</v>
      </c>
      <c r="U160" s="2">
        <v>1</v>
      </c>
      <c r="V160" s="1">
        <v>0.62197886359680332</v>
      </c>
      <c r="W160" s="1">
        <v>2.6850175778156191</v>
      </c>
      <c r="X160" s="1">
        <v>1</v>
      </c>
      <c r="Y160" s="1">
        <v>0.26584738601791169</v>
      </c>
      <c r="Z160" s="1">
        <v>1.1612710063771265</v>
      </c>
      <c r="AA160" s="1">
        <v>0</v>
      </c>
      <c r="AB160" s="1">
        <v>0.35613147757889163</v>
      </c>
      <c r="AC160" s="1">
        <v>1.5987610490669255</v>
      </c>
      <c r="AD160" s="2">
        <v>1</v>
      </c>
    </row>
    <row r="161" spans="1:30" s="5" customFormat="1" ht="14">
      <c r="A161" s="45" t="s">
        <v>1029</v>
      </c>
      <c r="B161" s="46" t="s">
        <v>1031</v>
      </c>
      <c r="C161" s="47" t="s">
        <v>1030</v>
      </c>
      <c r="D161" s="1">
        <v>-0.43361806757682669</v>
      </c>
      <c r="E161" s="1">
        <v>1.3604122888226764</v>
      </c>
      <c r="F161" s="1">
        <v>1</v>
      </c>
      <c r="G161" s="1">
        <v>-0.66088342497510577</v>
      </c>
      <c r="H161" s="1">
        <v>2.0894429619952883</v>
      </c>
      <c r="I161" s="1">
        <v>1</v>
      </c>
      <c r="J161" s="1">
        <v>0.22726535739827913</v>
      </c>
      <c r="K161" s="1">
        <v>0.63796055254464501</v>
      </c>
      <c r="L161" s="2">
        <v>0</v>
      </c>
      <c r="M161" s="1">
        <v>-0.24489041879639084</v>
      </c>
      <c r="N161" s="1">
        <v>0.45821172242479935</v>
      </c>
      <c r="O161" s="1">
        <v>0</v>
      </c>
      <c r="P161" s="4">
        <v>-1.0955070592288645</v>
      </c>
      <c r="Q161" s="1">
        <v>2.4106855885915905</v>
      </c>
      <c r="R161" s="1">
        <v>1</v>
      </c>
      <c r="S161" s="1">
        <v>0.85061664043247387</v>
      </c>
      <c r="T161" s="1">
        <v>1.9099771938562136</v>
      </c>
      <c r="U161" s="2">
        <v>1</v>
      </c>
      <c r="V161" s="1">
        <v>-0.62234571635726255</v>
      </c>
      <c r="W161" s="1">
        <v>1.3825529269741064</v>
      </c>
      <c r="X161" s="1">
        <v>1</v>
      </c>
      <c r="Y161" s="1">
        <v>-0.22625979072134694</v>
      </c>
      <c r="Z161" s="1">
        <v>0.41629050194248357</v>
      </c>
      <c r="AA161" s="1">
        <v>0</v>
      </c>
      <c r="AB161" s="1">
        <v>-0.3960859256359156</v>
      </c>
      <c r="AC161" s="1">
        <v>0.82125506395722214</v>
      </c>
      <c r="AD161" s="2">
        <v>0</v>
      </c>
    </row>
    <row r="162" spans="1:30" customFormat="1" ht="14.5">
      <c r="A162" s="45" t="s">
        <v>189</v>
      </c>
      <c r="B162" s="46" t="s">
        <v>189</v>
      </c>
      <c r="C162" s="47" t="s">
        <v>190</v>
      </c>
      <c r="D162" s="1">
        <v>-0.29683317769551987</v>
      </c>
      <c r="E162" s="1">
        <v>0.73362257970742217</v>
      </c>
      <c r="F162" s="1">
        <v>0</v>
      </c>
      <c r="G162" s="1">
        <v>0.67230982346373214</v>
      </c>
      <c r="H162" s="1">
        <v>1.8355321094942838</v>
      </c>
      <c r="I162" s="1">
        <v>1</v>
      </c>
      <c r="J162" s="1">
        <v>-0.969143001159252</v>
      </c>
      <c r="K162" s="1">
        <v>2.5635827063383854</v>
      </c>
      <c r="L162" s="2">
        <v>1</v>
      </c>
      <c r="M162" s="1">
        <v>-0.26624168033029139</v>
      </c>
      <c r="N162" s="1">
        <v>0.42180700773048896</v>
      </c>
      <c r="O162" s="1">
        <v>0</v>
      </c>
      <c r="P162" s="1">
        <v>0.95117110920503312</v>
      </c>
      <c r="Q162" s="1">
        <v>1.8362607182464379</v>
      </c>
      <c r="R162" s="1">
        <v>1</v>
      </c>
      <c r="S162" s="4">
        <v>-1.2174127895353246</v>
      </c>
      <c r="T162" s="1">
        <v>2.3147031884377611</v>
      </c>
      <c r="U162" s="2">
        <v>1</v>
      </c>
      <c r="V162" s="1">
        <v>-0.32742467506074835</v>
      </c>
      <c r="W162" s="1">
        <v>0.54239112902749698</v>
      </c>
      <c r="X162" s="1">
        <v>0</v>
      </c>
      <c r="Y162" s="1">
        <v>0.39344853772243116</v>
      </c>
      <c r="Z162" s="1">
        <v>0.67825100243256597</v>
      </c>
      <c r="AA162" s="1">
        <v>0</v>
      </c>
      <c r="AB162" s="1">
        <v>-0.72087321278317951</v>
      </c>
      <c r="AC162" s="1">
        <v>1.3752039782016541</v>
      </c>
      <c r="AD162" s="2">
        <v>1</v>
      </c>
    </row>
    <row r="163" spans="1:30" customFormat="1" ht="14.5">
      <c r="A163" s="45" t="s">
        <v>976</v>
      </c>
      <c r="B163" s="46" t="s">
        <v>976</v>
      </c>
      <c r="C163" s="47" t="s">
        <v>3</v>
      </c>
      <c r="D163" s="1">
        <v>0.95563147219962352</v>
      </c>
      <c r="E163" s="1">
        <v>1.9792210202545755</v>
      </c>
      <c r="F163" s="1">
        <v>1</v>
      </c>
      <c r="G163" s="1">
        <v>-0.39060977029006594</v>
      </c>
      <c r="H163" s="1">
        <v>0.73388057293095599</v>
      </c>
      <c r="I163" s="1">
        <v>0</v>
      </c>
      <c r="J163" s="3">
        <v>1.3462412424896895</v>
      </c>
      <c r="K163" s="1">
        <v>2.6814300087627299</v>
      </c>
      <c r="L163" s="2">
        <v>1</v>
      </c>
      <c r="M163" s="1">
        <v>0.45572089554497441</v>
      </c>
      <c r="N163" s="1">
        <v>0.58095004699238983</v>
      </c>
      <c r="O163" s="1">
        <v>0</v>
      </c>
      <c r="P163" s="1">
        <v>0.35572674097580759</v>
      </c>
      <c r="Q163" s="1">
        <v>0.42980792412810492</v>
      </c>
      <c r="R163" s="1">
        <v>0</v>
      </c>
      <c r="S163" s="1">
        <v>9.9994154569166938E-2</v>
      </c>
      <c r="T163" s="1">
        <v>9.9505993885044372E-2</v>
      </c>
      <c r="U163" s="2">
        <v>0</v>
      </c>
      <c r="V163" s="3">
        <v>1.4555420488542725</v>
      </c>
      <c r="W163" s="1">
        <v>2.1225282803860996</v>
      </c>
      <c r="X163" s="1">
        <v>1</v>
      </c>
      <c r="Y163" s="4">
        <v>-1.1369462815559395</v>
      </c>
      <c r="Z163" s="1">
        <v>1.6670772229306849</v>
      </c>
      <c r="AA163" s="1">
        <v>1</v>
      </c>
      <c r="AB163" s="3">
        <v>2.592488330410212</v>
      </c>
      <c r="AC163" s="1">
        <v>3.3847741639211746</v>
      </c>
      <c r="AD163" s="2">
        <v>1</v>
      </c>
    </row>
    <row r="164" spans="1:30" customFormat="1" ht="14.5">
      <c r="A164" s="45" t="s">
        <v>40</v>
      </c>
      <c r="B164" s="46" t="s">
        <v>40</v>
      </c>
      <c r="C164" s="47" t="s">
        <v>41</v>
      </c>
      <c r="D164" s="4">
        <v>-1.5192218129216974</v>
      </c>
      <c r="E164" s="1">
        <v>1.8282143820400054</v>
      </c>
      <c r="F164" s="1">
        <v>1</v>
      </c>
      <c r="G164" s="1">
        <v>-0.17813214602191929</v>
      </c>
      <c r="H164" s="1">
        <v>0.18503517904842229</v>
      </c>
      <c r="I164" s="1">
        <v>0</v>
      </c>
      <c r="J164" s="4">
        <v>-1.3410896668997783</v>
      </c>
      <c r="K164" s="1">
        <v>1.6276880281046375</v>
      </c>
      <c r="L164" s="2">
        <v>1</v>
      </c>
      <c r="M164" s="4">
        <v>-2.325569741937886</v>
      </c>
      <c r="N164" s="1">
        <v>1.808439964989037</v>
      </c>
      <c r="O164" s="1">
        <v>1</v>
      </c>
      <c r="P164" s="1">
        <v>0.49165932683891334</v>
      </c>
      <c r="Q164" s="1">
        <v>0.40444446773050913</v>
      </c>
      <c r="R164" s="1">
        <v>0</v>
      </c>
      <c r="S164" s="4">
        <v>-2.8172290687767996</v>
      </c>
      <c r="T164" s="1">
        <v>2.1376837131832844</v>
      </c>
      <c r="U164" s="2">
        <v>1</v>
      </c>
      <c r="V164" s="1">
        <v>-0.71287388390550888</v>
      </c>
      <c r="W164" s="1">
        <v>0.6299478724266897</v>
      </c>
      <c r="X164" s="1">
        <v>0</v>
      </c>
      <c r="Y164" s="1">
        <v>-0.84792361888275192</v>
      </c>
      <c r="Z164" s="1">
        <v>0.77252504387879184</v>
      </c>
      <c r="AA164" s="1">
        <v>0</v>
      </c>
      <c r="AB164" s="1">
        <v>0.13504973497724304</v>
      </c>
      <c r="AC164" s="1">
        <v>9.2524014152492451E-2</v>
      </c>
      <c r="AD164" s="2">
        <v>0</v>
      </c>
    </row>
    <row r="165" spans="1:30" customFormat="1" ht="14.5">
      <c r="A165" s="45" t="s">
        <v>1265</v>
      </c>
      <c r="B165" s="46" t="s">
        <v>1265</v>
      </c>
      <c r="C165" s="47" t="s">
        <v>1266</v>
      </c>
      <c r="D165" s="1">
        <v>-0.44539159388118466</v>
      </c>
      <c r="E165" s="1">
        <v>0.68640030434377508</v>
      </c>
      <c r="F165" s="1">
        <v>0</v>
      </c>
      <c r="G165" s="3">
        <v>1.0946396861662298</v>
      </c>
      <c r="H165" s="1">
        <v>1.884454347065762</v>
      </c>
      <c r="I165" s="1">
        <v>1</v>
      </c>
      <c r="J165" s="4">
        <v>-1.5400312800474143</v>
      </c>
      <c r="K165" s="1">
        <v>2.5687650769125354</v>
      </c>
      <c r="L165" s="2">
        <v>1</v>
      </c>
      <c r="M165" s="1">
        <v>-0.62911498770044816</v>
      </c>
      <c r="N165" s="1">
        <v>0.68539085116718279</v>
      </c>
      <c r="O165" s="1">
        <v>0</v>
      </c>
      <c r="P165" s="3">
        <v>1.396910728182716</v>
      </c>
      <c r="Q165" s="1">
        <v>1.700571555061013</v>
      </c>
      <c r="R165" s="1">
        <v>1</v>
      </c>
      <c r="S165" s="4">
        <v>-2.026025715883164</v>
      </c>
      <c r="T165" s="1">
        <v>2.4154531559471475</v>
      </c>
      <c r="U165" s="2">
        <v>1</v>
      </c>
      <c r="V165" s="1">
        <v>-0.26166820006192115</v>
      </c>
      <c r="W165" s="1">
        <v>0.2386694288094843</v>
      </c>
      <c r="X165" s="1">
        <v>0</v>
      </c>
      <c r="Y165" s="1">
        <v>0.79236864414974351</v>
      </c>
      <c r="Z165" s="1">
        <v>0.90434497955404014</v>
      </c>
      <c r="AA165" s="1">
        <v>0</v>
      </c>
      <c r="AB165" s="1">
        <v>-1.0540368442116645</v>
      </c>
      <c r="AC165" s="1">
        <v>1.2576122776843086</v>
      </c>
      <c r="AD165" s="2">
        <v>0</v>
      </c>
    </row>
    <row r="166" spans="1:30" customFormat="1" ht="14.5">
      <c r="A166" s="45" t="s">
        <v>1267</v>
      </c>
      <c r="B166" s="46" t="s">
        <v>1268</v>
      </c>
      <c r="C166" s="47" t="s">
        <v>1269</v>
      </c>
      <c r="D166" s="1">
        <v>0.53502287603658494</v>
      </c>
      <c r="E166" s="1">
        <v>0.9173854826468536</v>
      </c>
      <c r="F166" s="1">
        <v>0</v>
      </c>
      <c r="G166" s="1">
        <v>-3.6731461380966945E-2</v>
      </c>
      <c r="H166" s="1">
        <v>4.3170934535641185E-2</v>
      </c>
      <c r="I166" s="1">
        <v>0</v>
      </c>
      <c r="J166" s="1">
        <v>0.57175433741755188</v>
      </c>
      <c r="K166" s="1">
        <v>0.99202182603793942</v>
      </c>
      <c r="L166" s="2">
        <v>0</v>
      </c>
      <c r="M166" s="1">
        <v>1.6266476610436342E-2</v>
      </c>
      <c r="N166" s="1">
        <v>1.3098641302117778E-2</v>
      </c>
      <c r="O166" s="1">
        <v>0</v>
      </c>
      <c r="P166" s="1">
        <v>-0.34865186086139122</v>
      </c>
      <c r="Q166" s="1">
        <v>0.35934282179355048</v>
      </c>
      <c r="R166" s="1">
        <v>0</v>
      </c>
      <c r="S166" s="1">
        <v>0.36491833747182756</v>
      </c>
      <c r="T166" s="1">
        <v>0.37961135952776132</v>
      </c>
      <c r="U166" s="2">
        <v>0</v>
      </c>
      <c r="V166" s="3">
        <v>1.0537792754627335</v>
      </c>
      <c r="W166" s="1">
        <v>1.3411898195854226</v>
      </c>
      <c r="X166" s="1">
        <v>1</v>
      </c>
      <c r="Y166" s="1">
        <v>0.27518893809945733</v>
      </c>
      <c r="Z166" s="1">
        <v>0.27111063385210821</v>
      </c>
      <c r="AA166" s="1">
        <v>0</v>
      </c>
      <c r="AB166" s="1">
        <v>0.77859033736327621</v>
      </c>
      <c r="AC166" s="1">
        <v>0.94891853209031451</v>
      </c>
      <c r="AD166" s="2">
        <v>0</v>
      </c>
    </row>
    <row r="167" spans="1:30" customFormat="1" ht="14.5">
      <c r="A167" s="45" t="s">
        <v>946</v>
      </c>
      <c r="B167" s="46" t="s">
        <v>946</v>
      </c>
      <c r="C167" s="47" t="s">
        <v>947</v>
      </c>
      <c r="D167" s="1">
        <v>0.27922152236130587</v>
      </c>
      <c r="E167" s="1">
        <v>0.64599582283620416</v>
      </c>
      <c r="F167" s="1">
        <v>0</v>
      </c>
      <c r="G167" s="1">
        <v>0.1472502079564233</v>
      </c>
      <c r="H167" s="1">
        <v>0.29803198716490725</v>
      </c>
      <c r="I167" s="1">
        <v>0</v>
      </c>
      <c r="J167" s="1">
        <v>0.13197131440488263</v>
      </c>
      <c r="K167" s="1">
        <v>0.26184259764196754</v>
      </c>
      <c r="L167" s="2">
        <v>0</v>
      </c>
      <c r="M167" s="1">
        <v>-2.0293616761240085E-2</v>
      </c>
      <c r="N167" s="1">
        <v>2.3662875288166765E-2</v>
      </c>
      <c r="O167" s="1">
        <v>0</v>
      </c>
      <c r="P167" s="1">
        <v>0.84673198233934044</v>
      </c>
      <c r="Q167" s="1">
        <v>1.5594117286252756</v>
      </c>
      <c r="R167" s="1">
        <v>1</v>
      </c>
      <c r="S167" s="1">
        <v>-0.86702559910058041</v>
      </c>
      <c r="T167" s="1">
        <v>1.5985784158358545</v>
      </c>
      <c r="U167" s="2">
        <v>1</v>
      </c>
      <c r="V167" s="1">
        <v>0.57873666148385183</v>
      </c>
      <c r="W167" s="1">
        <v>1.0206365430846869</v>
      </c>
      <c r="X167" s="1">
        <v>0</v>
      </c>
      <c r="Y167" s="1">
        <v>-0.55223156642649385</v>
      </c>
      <c r="Z167" s="1">
        <v>0.96610694603364067</v>
      </c>
      <c r="AA167" s="1">
        <v>0</v>
      </c>
      <c r="AB167" s="3">
        <v>1.1309682279103457</v>
      </c>
      <c r="AC167" s="1">
        <v>2.0798665275918058</v>
      </c>
      <c r="AD167" s="2">
        <v>1</v>
      </c>
    </row>
    <row r="168" spans="1:30" customFormat="1" ht="14.5">
      <c r="A168" s="45" t="s">
        <v>1035</v>
      </c>
      <c r="B168" s="46" t="s">
        <v>1035</v>
      </c>
      <c r="C168" s="47" t="s">
        <v>1036</v>
      </c>
      <c r="D168" s="1">
        <v>0.12357857569451436</v>
      </c>
      <c r="E168" s="1">
        <v>0.22390974255912924</v>
      </c>
      <c r="F168" s="1">
        <v>0</v>
      </c>
      <c r="G168" s="1">
        <v>0.27636709286372779</v>
      </c>
      <c r="H168" s="1">
        <v>0.58718406423096847</v>
      </c>
      <c r="I168" s="1">
        <v>0</v>
      </c>
      <c r="J168" s="1">
        <v>-0.1527885171692136</v>
      </c>
      <c r="K168" s="1">
        <v>0.28719417133466291</v>
      </c>
      <c r="L168" s="2">
        <v>0</v>
      </c>
      <c r="M168" s="1">
        <v>-0.37945365375994033</v>
      </c>
      <c r="N168" s="1">
        <v>0.56640950756249497</v>
      </c>
      <c r="O168" s="1">
        <v>0</v>
      </c>
      <c r="P168" s="1">
        <v>0.8862791482277943</v>
      </c>
      <c r="Q168" s="1">
        <v>1.5227756173783151</v>
      </c>
      <c r="R168" s="1">
        <v>1</v>
      </c>
      <c r="S168" s="4">
        <v>-1.265732801987735</v>
      </c>
      <c r="T168" s="1">
        <v>2.1672455186223192</v>
      </c>
      <c r="U168" s="2">
        <v>1</v>
      </c>
      <c r="V168" s="1">
        <v>0.62661080514896905</v>
      </c>
      <c r="W168" s="1">
        <v>1.0341807670830683</v>
      </c>
      <c r="X168" s="1">
        <v>0</v>
      </c>
      <c r="Y168" s="1">
        <v>-0.33354496250033877</v>
      </c>
      <c r="Z168" s="1">
        <v>0.48409797210390715</v>
      </c>
      <c r="AA168" s="1">
        <v>0</v>
      </c>
      <c r="AB168" s="1">
        <v>0.96015576764930777</v>
      </c>
      <c r="AC168" s="1">
        <v>1.6556852194021683</v>
      </c>
      <c r="AD168" s="2">
        <v>1</v>
      </c>
    </row>
    <row r="169" spans="1:30" customFormat="1" ht="14.5">
      <c r="A169" s="45" t="s">
        <v>851</v>
      </c>
      <c r="B169" s="46" t="s">
        <v>851</v>
      </c>
      <c r="C169" s="47" t="s">
        <v>3</v>
      </c>
      <c r="D169" s="1">
        <v>0.39130024769821836</v>
      </c>
      <c r="E169" s="1">
        <v>1.0163962504410404</v>
      </c>
      <c r="F169" s="1">
        <v>0</v>
      </c>
      <c r="G169" s="1">
        <v>0.38371987724120149</v>
      </c>
      <c r="H169" s="1">
        <v>0.99341380523964018</v>
      </c>
      <c r="I169" s="1">
        <v>0</v>
      </c>
      <c r="J169" s="1">
        <v>7.5803704570168717E-3</v>
      </c>
      <c r="K169" s="1">
        <v>1.2874969694343499E-2</v>
      </c>
      <c r="L169" s="2">
        <v>0</v>
      </c>
      <c r="M169" s="1">
        <v>-0.30046603539613947</v>
      </c>
      <c r="N169" s="1">
        <v>0.48702156810723113</v>
      </c>
      <c r="O169" s="1">
        <v>0</v>
      </c>
      <c r="P169" s="1">
        <v>0.57951097779694472</v>
      </c>
      <c r="Q169" s="1">
        <v>1.0723664209471755</v>
      </c>
      <c r="R169" s="1">
        <v>0</v>
      </c>
      <c r="S169" s="1">
        <v>-0.87997701319308419</v>
      </c>
      <c r="T169" s="1">
        <v>1.693806554043765</v>
      </c>
      <c r="U169" s="2">
        <v>1</v>
      </c>
      <c r="V169" s="3">
        <v>1.0830665307925762</v>
      </c>
      <c r="W169" s="1">
        <v>2.0758832996386545</v>
      </c>
      <c r="X169" s="1">
        <v>1</v>
      </c>
      <c r="Y169" s="1">
        <v>0.18792877668545824</v>
      </c>
      <c r="Z169" s="1">
        <v>0.2771270464816511</v>
      </c>
      <c r="AA169" s="1">
        <v>0</v>
      </c>
      <c r="AB169" s="1">
        <v>0.89513775410711793</v>
      </c>
      <c r="AC169" s="1">
        <v>1.7235193614691877</v>
      </c>
      <c r="AD169" s="2">
        <v>1</v>
      </c>
    </row>
    <row r="170" spans="1:30" customFormat="1" ht="14.5">
      <c r="A170" s="45" t="s">
        <v>271</v>
      </c>
      <c r="B170" s="46" t="s">
        <v>271</v>
      </c>
      <c r="C170" s="47" t="s">
        <v>3</v>
      </c>
      <c r="D170" s="1">
        <v>-3.134471958546925E-2</v>
      </c>
      <c r="E170" s="1">
        <v>5.477763948279335E-2</v>
      </c>
      <c r="F170" s="1">
        <v>0</v>
      </c>
      <c r="G170" s="1">
        <v>0.53838963179040167</v>
      </c>
      <c r="H170" s="1">
        <v>1.4323769615251831</v>
      </c>
      <c r="I170" s="1">
        <v>1</v>
      </c>
      <c r="J170" s="1">
        <v>-0.56973435137587092</v>
      </c>
      <c r="K170" s="1">
        <v>1.5218199398731174</v>
      </c>
      <c r="L170" s="2">
        <v>1</v>
      </c>
      <c r="M170" s="1">
        <v>-0.66591528022962132</v>
      </c>
      <c r="N170" s="1">
        <v>1.2356717878251271</v>
      </c>
      <c r="O170" s="1">
        <v>0</v>
      </c>
      <c r="P170" s="1">
        <v>0.33902914122373345</v>
      </c>
      <c r="Q170" s="1">
        <v>0.5541574374553293</v>
      </c>
      <c r="R170" s="1">
        <v>0</v>
      </c>
      <c r="S170" s="4">
        <v>-1.0049444214533549</v>
      </c>
      <c r="T170" s="1">
        <v>1.9056450334249688</v>
      </c>
      <c r="U170" s="2">
        <v>1</v>
      </c>
      <c r="V170" s="1">
        <v>0.60322584105868282</v>
      </c>
      <c r="W170" s="1">
        <v>1.1042624875651621</v>
      </c>
      <c r="X170" s="1">
        <v>0</v>
      </c>
      <c r="Y170" s="1">
        <v>0.73775012235706983</v>
      </c>
      <c r="Z170" s="1">
        <v>1.3841392165982722</v>
      </c>
      <c r="AA170" s="1">
        <v>1</v>
      </c>
      <c r="AB170" s="1">
        <v>-0.13452428129838701</v>
      </c>
      <c r="AC170" s="1">
        <v>0.18468974141014921</v>
      </c>
      <c r="AD170" s="2">
        <v>0</v>
      </c>
    </row>
    <row r="171" spans="1:30" customFormat="1" ht="14.5">
      <c r="A171" s="45" t="s">
        <v>5</v>
      </c>
      <c r="B171" s="46" t="s">
        <v>5</v>
      </c>
      <c r="C171" s="47" t="s">
        <v>3</v>
      </c>
      <c r="D171" s="1">
        <v>0.4540702993031247</v>
      </c>
      <c r="E171" s="1">
        <v>0.39019848160734211</v>
      </c>
      <c r="F171" s="1">
        <v>0</v>
      </c>
      <c r="G171" s="1">
        <v>1.1477924093083371</v>
      </c>
      <c r="H171" s="1">
        <v>1.1856242660109504</v>
      </c>
      <c r="I171" s="1">
        <v>0</v>
      </c>
      <c r="J171" s="1">
        <v>-0.69372211000521244</v>
      </c>
      <c r="K171" s="1">
        <v>0.65306953014216362</v>
      </c>
      <c r="L171" s="2">
        <v>0</v>
      </c>
      <c r="M171" s="1">
        <v>1.5704582982454245</v>
      </c>
      <c r="N171" s="1">
        <v>1.1418499873263313</v>
      </c>
      <c r="O171" s="1">
        <v>0</v>
      </c>
      <c r="P171" s="3">
        <v>2.0917866004880636</v>
      </c>
      <c r="Q171" s="1">
        <v>1.5648046357848271</v>
      </c>
      <c r="R171" s="1">
        <v>1</v>
      </c>
      <c r="S171" s="1">
        <v>-0.52132830224263904</v>
      </c>
      <c r="T171" s="1">
        <v>0.30395641052517325</v>
      </c>
      <c r="U171" s="2">
        <v>0</v>
      </c>
      <c r="V171" s="1">
        <v>-0.66231769963917508</v>
      </c>
      <c r="W171" s="1">
        <v>0.40504652986055956</v>
      </c>
      <c r="X171" s="1">
        <v>0</v>
      </c>
      <c r="Y171" s="1">
        <v>0.20379821812861076</v>
      </c>
      <c r="Z171" s="1">
        <v>0.1041178877985536</v>
      </c>
      <c r="AA171" s="1">
        <v>0</v>
      </c>
      <c r="AB171" s="1">
        <v>-0.86611591776778585</v>
      </c>
      <c r="AC171" s="1">
        <v>0.5611507336945204</v>
      </c>
      <c r="AD171" s="2">
        <v>0</v>
      </c>
    </row>
    <row r="172" spans="1:30" customFormat="1" ht="14.5">
      <c r="A172" s="45" t="s">
        <v>1270</v>
      </c>
      <c r="B172" s="46" t="s">
        <v>1271</v>
      </c>
      <c r="C172" s="47" t="s">
        <v>65</v>
      </c>
      <c r="D172" s="3">
        <v>2.184220559570702</v>
      </c>
      <c r="E172" s="1">
        <v>6.1896960317431962</v>
      </c>
      <c r="F172" s="1">
        <v>1</v>
      </c>
      <c r="G172" s="1">
        <v>-6.1021514384125286E-2</v>
      </c>
      <c r="H172" s="1">
        <v>0.2451623991431465</v>
      </c>
      <c r="I172" s="1">
        <v>0</v>
      </c>
      <c r="J172" s="3">
        <v>2.2452420739548273</v>
      </c>
      <c r="K172" s="1">
        <v>6.2607181505325107</v>
      </c>
      <c r="L172" s="2">
        <v>1</v>
      </c>
      <c r="M172" s="3">
        <v>2.5299582246815056</v>
      </c>
      <c r="N172" s="1">
        <v>5.6766034101836107</v>
      </c>
      <c r="O172" s="1">
        <v>1</v>
      </c>
      <c r="P172" s="1">
        <v>0.19350296499564956</v>
      </c>
      <c r="Q172" s="1">
        <v>0.64754081834573229</v>
      </c>
      <c r="R172" s="1">
        <v>0</v>
      </c>
      <c r="S172" s="3">
        <v>2.3364552596858559</v>
      </c>
      <c r="T172" s="1">
        <v>5.4729695280156649</v>
      </c>
      <c r="U172" s="2">
        <v>1</v>
      </c>
      <c r="V172" s="3">
        <v>1.8384828944598983</v>
      </c>
      <c r="W172" s="1">
        <v>4.8637317780484484</v>
      </c>
      <c r="X172" s="1">
        <v>1</v>
      </c>
      <c r="Y172" s="1">
        <v>-0.31554599376390013</v>
      </c>
      <c r="Z172" s="1">
        <v>1.1569861696715358</v>
      </c>
      <c r="AA172" s="1">
        <v>0</v>
      </c>
      <c r="AB172" s="3">
        <v>2.1540288882237983</v>
      </c>
      <c r="AC172" s="1">
        <v>5.2655604061022885</v>
      </c>
      <c r="AD172" s="2">
        <v>1</v>
      </c>
    </row>
    <row r="173" spans="1:30" customFormat="1" ht="14.5">
      <c r="A173" s="45" t="s">
        <v>1272</v>
      </c>
      <c r="B173" s="46" t="s">
        <v>1272</v>
      </c>
      <c r="C173" s="47" t="s">
        <v>1273</v>
      </c>
      <c r="D173" s="1">
        <v>0.66586648822212668</v>
      </c>
      <c r="E173" s="1">
        <v>1.3065797993852573</v>
      </c>
      <c r="F173" s="1">
        <v>1</v>
      </c>
      <c r="G173" s="1">
        <v>0.70993249899634658</v>
      </c>
      <c r="H173" s="1">
        <v>1.4018038922409077</v>
      </c>
      <c r="I173" s="1">
        <v>1</v>
      </c>
      <c r="J173" s="1">
        <v>-4.4066010774219899E-2</v>
      </c>
      <c r="K173" s="1">
        <v>5.7394391668093118E-2</v>
      </c>
      <c r="L173" s="2">
        <v>0</v>
      </c>
      <c r="M173" s="1">
        <v>8.27621283379123E-2</v>
      </c>
      <c r="N173" s="1">
        <v>7.7673107014743864E-2</v>
      </c>
      <c r="O173" s="1">
        <v>0</v>
      </c>
      <c r="P173" s="1">
        <v>0.56083914194442552</v>
      </c>
      <c r="Q173" s="1">
        <v>0.71261666253955047</v>
      </c>
      <c r="R173" s="1">
        <v>0</v>
      </c>
      <c r="S173" s="1">
        <v>-0.47807701360651322</v>
      </c>
      <c r="T173" s="1">
        <v>0.58694769750484965</v>
      </c>
      <c r="U173" s="2">
        <v>0</v>
      </c>
      <c r="V173" s="3">
        <v>1.2489708481063411</v>
      </c>
      <c r="W173" s="1">
        <v>1.7620905475985222</v>
      </c>
      <c r="X173" s="1">
        <v>1</v>
      </c>
      <c r="Y173" s="1">
        <v>0.85902585604826764</v>
      </c>
      <c r="Z173" s="1">
        <v>1.178614826512967</v>
      </c>
      <c r="AA173" s="1">
        <v>0</v>
      </c>
      <c r="AB173" s="1">
        <v>0.38994499205807343</v>
      </c>
      <c r="AC173" s="1">
        <v>0.45801219057382336</v>
      </c>
      <c r="AD173" s="2">
        <v>0</v>
      </c>
    </row>
    <row r="174" spans="1:30" customFormat="1" ht="14.5">
      <c r="A174" s="45" t="s">
        <v>1274</v>
      </c>
      <c r="B174" s="46" t="s">
        <v>1275</v>
      </c>
      <c r="C174" s="47" t="s">
        <v>470</v>
      </c>
      <c r="D174" s="3">
        <v>1.0323731919506212</v>
      </c>
      <c r="E174" s="1">
        <v>4.9386787402264245</v>
      </c>
      <c r="F174" s="1">
        <v>1</v>
      </c>
      <c r="G174" s="1">
        <v>-8.2949678362030044E-2</v>
      </c>
      <c r="H174" s="1">
        <v>0.48327332481860669</v>
      </c>
      <c r="I174" s="1">
        <v>0</v>
      </c>
      <c r="J174" s="3">
        <v>1.1153228703126512</v>
      </c>
      <c r="K174" s="1">
        <v>5.1346344882658217</v>
      </c>
      <c r="L174" s="2">
        <v>1</v>
      </c>
      <c r="M174" s="3">
        <v>1.7271015665000888</v>
      </c>
      <c r="N174" s="1">
        <v>5.3656347924276684</v>
      </c>
      <c r="O174" s="1">
        <v>1</v>
      </c>
      <c r="P174" s="1">
        <v>0.23623267082597432</v>
      </c>
      <c r="Q174" s="1">
        <v>1.1188177376840056</v>
      </c>
      <c r="R174" s="1">
        <v>0</v>
      </c>
      <c r="S174" s="3">
        <v>1.4908688956741145</v>
      </c>
      <c r="T174" s="1">
        <v>4.9916543978355623</v>
      </c>
      <c r="U174" s="2">
        <v>1</v>
      </c>
      <c r="V174" s="1">
        <v>0.33764481740115349</v>
      </c>
      <c r="W174" s="1">
        <v>1.6530726041879589</v>
      </c>
      <c r="X174" s="1">
        <v>1</v>
      </c>
      <c r="Y174" s="1">
        <v>-0.40213202755003441</v>
      </c>
      <c r="Z174" s="1">
        <v>1.9673797811906657</v>
      </c>
      <c r="AA174" s="1">
        <v>1</v>
      </c>
      <c r="AB174" s="1">
        <v>0.7397768449511879</v>
      </c>
      <c r="AC174" s="1">
        <v>3.2718170931022375</v>
      </c>
      <c r="AD174" s="2">
        <v>1</v>
      </c>
    </row>
    <row r="175" spans="1:30" s="5" customFormat="1" ht="14">
      <c r="A175" s="45" t="s">
        <v>1079</v>
      </c>
      <c r="B175" s="46" t="s">
        <v>1081</v>
      </c>
      <c r="C175" s="47" t="s">
        <v>1080</v>
      </c>
      <c r="D175" s="1">
        <v>5.1513525881864253E-2</v>
      </c>
      <c r="E175" s="1">
        <v>0.12914756427102667</v>
      </c>
      <c r="F175" s="1">
        <v>0</v>
      </c>
      <c r="G175" s="1">
        <v>-0.46108351815458798</v>
      </c>
      <c r="H175" s="1">
        <v>1.6624650180105252</v>
      </c>
      <c r="I175" s="1">
        <v>1</v>
      </c>
      <c r="J175" s="1">
        <v>0.51259704403645223</v>
      </c>
      <c r="K175" s="1">
        <v>1.8496879931123906</v>
      </c>
      <c r="L175" s="2">
        <v>1</v>
      </c>
      <c r="M175" s="1">
        <v>8.5404052708728639E-2</v>
      </c>
      <c r="N175" s="1">
        <v>0.15432179441133895</v>
      </c>
      <c r="O175" s="1">
        <v>0</v>
      </c>
      <c r="P175" s="4">
        <v>-1.0639533548819669</v>
      </c>
      <c r="Q175" s="1">
        <v>2.6191248996414331</v>
      </c>
      <c r="R175" s="1">
        <v>1</v>
      </c>
      <c r="S175" s="3">
        <v>1.1493574075906956</v>
      </c>
      <c r="T175" s="1">
        <v>2.7883493483267561</v>
      </c>
      <c r="U175" s="2">
        <v>1</v>
      </c>
      <c r="V175" s="1">
        <v>1.7622999054999866E-2</v>
      </c>
      <c r="W175" s="1">
        <v>2.8522299294557515E-2</v>
      </c>
      <c r="X175" s="1">
        <v>0</v>
      </c>
      <c r="Y175" s="1">
        <v>0.14178631857279095</v>
      </c>
      <c r="Z175" s="1">
        <v>0.27705455399386342</v>
      </c>
      <c r="AA175" s="1">
        <v>0</v>
      </c>
      <c r="AB175" s="1">
        <v>-0.12416331951779108</v>
      </c>
      <c r="AC175" s="1">
        <v>0.23707486201069533</v>
      </c>
      <c r="AD175" s="2">
        <v>0</v>
      </c>
    </row>
    <row r="176" spans="1:30" customFormat="1" ht="14.5">
      <c r="A176" s="45" t="s">
        <v>1056</v>
      </c>
      <c r="B176" s="46" t="s">
        <v>1058</v>
      </c>
      <c r="C176" s="47" t="s">
        <v>1057</v>
      </c>
      <c r="D176" s="1">
        <v>6.9996254959702908E-2</v>
      </c>
      <c r="E176" s="1">
        <v>0.18707416309778743</v>
      </c>
      <c r="F176" s="1">
        <v>0</v>
      </c>
      <c r="G176" s="1">
        <v>-0.32608797501293901</v>
      </c>
      <c r="H176" s="1">
        <v>1.168442149739648</v>
      </c>
      <c r="I176" s="1">
        <v>0</v>
      </c>
      <c r="J176" s="1">
        <v>0.39608422997264187</v>
      </c>
      <c r="K176" s="1">
        <v>1.4494384626729044</v>
      </c>
      <c r="L176" s="2">
        <v>1</v>
      </c>
      <c r="M176" s="1">
        <v>0.13903942136737535</v>
      </c>
      <c r="N176" s="1">
        <v>0.27776045743160516</v>
      </c>
      <c r="O176" s="1">
        <v>0</v>
      </c>
      <c r="P176" s="1">
        <v>-0.95351394764850594</v>
      </c>
      <c r="Q176" s="1">
        <v>2.431751379834322</v>
      </c>
      <c r="R176" s="1">
        <v>1</v>
      </c>
      <c r="S176" s="3">
        <v>1.0925533690158813</v>
      </c>
      <c r="T176" s="1">
        <v>2.7243864695106068</v>
      </c>
      <c r="U176" s="2">
        <v>1</v>
      </c>
      <c r="V176" s="1">
        <v>9.5308855203046772E-4</v>
      </c>
      <c r="W176" s="1">
        <v>1.5305004919124738E-3</v>
      </c>
      <c r="X176" s="1">
        <v>0</v>
      </c>
      <c r="Y176" s="1">
        <v>0.30133799762262797</v>
      </c>
      <c r="Z176" s="1">
        <v>0.70679732050241484</v>
      </c>
      <c r="AA176" s="1">
        <v>0</v>
      </c>
      <c r="AB176" s="1">
        <v>-0.30038490907059751</v>
      </c>
      <c r="AC176" s="1">
        <v>0.70409045477197241</v>
      </c>
      <c r="AD176" s="2">
        <v>0</v>
      </c>
    </row>
    <row r="177" spans="1:30" customFormat="1" ht="14.5">
      <c r="A177" s="45" t="s">
        <v>147</v>
      </c>
      <c r="B177" s="46" t="s">
        <v>147</v>
      </c>
      <c r="C177" s="47" t="s">
        <v>3</v>
      </c>
      <c r="D177" s="1">
        <v>0.88294573335094362</v>
      </c>
      <c r="E177" s="1">
        <v>1.3280666592577564</v>
      </c>
      <c r="F177" s="1">
        <v>1</v>
      </c>
      <c r="G177" s="1">
        <v>-0.59919192941721278</v>
      </c>
      <c r="H177" s="1">
        <v>0.84877443290661536</v>
      </c>
      <c r="I177" s="1">
        <v>0</v>
      </c>
      <c r="J177" s="3">
        <v>1.4821376627681564</v>
      </c>
      <c r="K177" s="1">
        <v>2.2377480491318731</v>
      </c>
      <c r="L177" s="2">
        <v>1</v>
      </c>
      <c r="M177" s="1">
        <v>0.92981937502656997</v>
      </c>
      <c r="N177" s="1">
        <v>0.94767035101005603</v>
      </c>
      <c r="O177" s="1">
        <v>0</v>
      </c>
      <c r="P177" s="1">
        <v>-1.1659585267704387E-2</v>
      </c>
      <c r="Q177" s="1">
        <v>7.8070648736740878E-3</v>
      </c>
      <c r="R177" s="1">
        <v>0</v>
      </c>
      <c r="S177" s="1">
        <v>0.94147896029427436</v>
      </c>
      <c r="T177" s="1">
        <v>0.96168412176541673</v>
      </c>
      <c r="U177" s="2">
        <v>0</v>
      </c>
      <c r="V177" s="1">
        <v>0.83607209167531726</v>
      </c>
      <c r="W177" s="1">
        <v>0.83524481527093242</v>
      </c>
      <c r="X177" s="1">
        <v>0</v>
      </c>
      <c r="Y177" s="1">
        <v>-1.1867242735667212</v>
      </c>
      <c r="Z177" s="1">
        <v>1.2550413513539229</v>
      </c>
      <c r="AA177" s="1">
        <v>0</v>
      </c>
      <c r="AB177" s="3">
        <v>2.0227963652420384</v>
      </c>
      <c r="AC177" s="1">
        <v>2.1664643677308089</v>
      </c>
      <c r="AD177" s="2">
        <v>1</v>
      </c>
    </row>
    <row r="178" spans="1:30" customFormat="1" ht="14.5">
      <c r="A178" s="45" t="s">
        <v>1276</v>
      </c>
      <c r="B178" s="46" t="s">
        <v>1277</v>
      </c>
      <c r="C178" s="47" t="s">
        <v>1278</v>
      </c>
      <c r="D178" s="1">
        <v>-0.13178664179873401</v>
      </c>
      <c r="E178" s="1">
        <v>0.60123309185173757</v>
      </c>
      <c r="F178" s="1">
        <v>0</v>
      </c>
      <c r="G178" s="1">
        <v>-0.38629095510668587</v>
      </c>
      <c r="H178" s="1">
        <v>2.0106721857064724</v>
      </c>
      <c r="I178" s="1">
        <v>1</v>
      </c>
      <c r="J178" s="1">
        <v>0.25450431330795198</v>
      </c>
      <c r="K178" s="1">
        <v>1.3065645412765061</v>
      </c>
      <c r="L178" s="2">
        <v>1</v>
      </c>
      <c r="M178" s="1">
        <v>-0.6148823347620701</v>
      </c>
      <c r="N178" s="1">
        <v>2.2434086724534668</v>
      </c>
      <c r="O178" s="1">
        <v>1</v>
      </c>
      <c r="P178" s="1">
        <v>-9.4787351251684804E-2</v>
      </c>
      <c r="Q178" s="1">
        <v>0.26627938025220366</v>
      </c>
      <c r="R178" s="1">
        <v>0</v>
      </c>
      <c r="S178" s="1">
        <v>-0.52009498351038519</v>
      </c>
      <c r="T178" s="1">
        <v>1.9178981154043593</v>
      </c>
      <c r="U178" s="2">
        <v>1</v>
      </c>
      <c r="V178" s="1">
        <v>0.35130905116460209</v>
      </c>
      <c r="W178" s="1">
        <v>1.2718404626936635</v>
      </c>
      <c r="X178" s="1">
        <v>0</v>
      </c>
      <c r="Y178" s="1">
        <v>-0.67779455896168694</v>
      </c>
      <c r="Z178" s="1">
        <v>2.4444008677712086</v>
      </c>
      <c r="AA178" s="1">
        <v>1</v>
      </c>
      <c r="AB178" s="3">
        <v>1.0291036101262891</v>
      </c>
      <c r="AC178" s="1">
        <v>3.3809355722269285</v>
      </c>
      <c r="AD178" s="2">
        <v>1</v>
      </c>
    </row>
    <row r="179" spans="1:30" customFormat="1" ht="14.5">
      <c r="A179" s="45" t="s">
        <v>860</v>
      </c>
      <c r="B179" s="46" t="s">
        <v>860</v>
      </c>
      <c r="C179" s="47" t="s">
        <v>861</v>
      </c>
      <c r="D179" s="1">
        <v>0.15871388678626985</v>
      </c>
      <c r="E179" s="1">
        <v>0.52553820809177498</v>
      </c>
      <c r="F179" s="1">
        <v>0</v>
      </c>
      <c r="G179" s="1">
        <v>-0.26261125583687139</v>
      </c>
      <c r="H179" s="1">
        <v>0.96462520527002094</v>
      </c>
      <c r="I179" s="1">
        <v>0</v>
      </c>
      <c r="J179" s="1">
        <v>0.42132514262314125</v>
      </c>
      <c r="K179" s="1">
        <v>1.6326962186274216</v>
      </c>
      <c r="L179" s="2">
        <v>1</v>
      </c>
      <c r="M179" s="1">
        <v>-4.5564762176032447E-3</v>
      </c>
      <c r="N179" s="1">
        <v>7.7538494586256038E-3</v>
      </c>
      <c r="O179" s="1">
        <v>0</v>
      </c>
      <c r="P179" s="1">
        <v>0.37346483925850971</v>
      </c>
      <c r="Q179" s="1">
        <v>0.97096919047251562</v>
      </c>
      <c r="R179" s="1">
        <v>0</v>
      </c>
      <c r="S179" s="1">
        <v>-0.37802131547611295</v>
      </c>
      <c r="T179" s="1">
        <v>0.98489086852153207</v>
      </c>
      <c r="U179" s="2">
        <v>0</v>
      </c>
      <c r="V179" s="1">
        <v>0.32198424979014295</v>
      </c>
      <c r="W179" s="1">
        <v>0.81409265916731877</v>
      </c>
      <c r="X179" s="1">
        <v>0</v>
      </c>
      <c r="Y179" s="1">
        <v>-0.89868735093225249</v>
      </c>
      <c r="Z179" s="1">
        <v>2.4144169271191527</v>
      </c>
      <c r="AA179" s="1">
        <v>1</v>
      </c>
      <c r="AB179" s="3">
        <v>1.2206716007223954</v>
      </c>
      <c r="AC179" s="1">
        <v>3.0883704885000101</v>
      </c>
      <c r="AD179" s="2">
        <v>1</v>
      </c>
    </row>
    <row r="180" spans="1:30" customFormat="1" ht="14.5">
      <c r="A180" s="45" t="s">
        <v>1279</v>
      </c>
      <c r="B180" s="46" t="s">
        <v>1279</v>
      </c>
      <c r="C180" s="47" t="s">
        <v>3</v>
      </c>
      <c r="D180" s="3">
        <v>1.0788057709454433</v>
      </c>
      <c r="E180" s="1">
        <v>2.7062548176444632</v>
      </c>
      <c r="F180" s="1">
        <v>1</v>
      </c>
      <c r="G180" s="1">
        <v>0.13406237587131886</v>
      </c>
      <c r="H180" s="1">
        <v>0.26745591273663605</v>
      </c>
      <c r="I180" s="1">
        <v>0</v>
      </c>
      <c r="J180" s="1">
        <v>0.94474339507412441</v>
      </c>
      <c r="K180" s="1">
        <v>2.4216129391915029</v>
      </c>
      <c r="L180" s="2">
        <v>1</v>
      </c>
      <c r="M180" s="3">
        <v>1.3145360640074695</v>
      </c>
      <c r="N180" s="1">
        <v>2.3876864264286679</v>
      </c>
      <c r="O180" s="1">
        <v>1</v>
      </c>
      <c r="P180" s="1">
        <v>0.6052656478684626</v>
      </c>
      <c r="Q180" s="1">
        <v>1.0780248650294013</v>
      </c>
      <c r="R180" s="1">
        <v>0</v>
      </c>
      <c r="S180" s="1">
        <v>0.70927041613900699</v>
      </c>
      <c r="T180" s="1">
        <v>1.2904891891748649</v>
      </c>
      <c r="U180" s="2">
        <v>0</v>
      </c>
      <c r="V180" s="1">
        <v>0.84307547788341686</v>
      </c>
      <c r="W180" s="1">
        <v>1.5560883329992421</v>
      </c>
      <c r="X180" s="1">
        <v>1</v>
      </c>
      <c r="Y180" s="1">
        <v>-0.33714089612582487</v>
      </c>
      <c r="Z180" s="1">
        <v>0.53438827989489968</v>
      </c>
      <c r="AA180" s="1">
        <v>0</v>
      </c>
      <c r="AB180" s="3">
        <v>1.1802163740092417</v>
      </c>
      <c r="AC180" s="1">
        <v>2.1682574413521909</v>
      </c>
      <c r="AD180" s="2">
        <v>1</v>
      </c>
    </row>
    <row r="181" spans="1:30" customFormat="1" ht="14.5">
      <c r="A181" s="45" t="s">
        <v>445</v>
      </c>
      <c r="B181" s="46" t="s">
        <v>445</v>
      </c>
      <c r="C181" s="47" t="s">
        <v>3</v>
      </c>
      <c r="D181" s="1">
        <v>0.29872291255351507</v>
      </c>
      <c r="E181" s="1">
        <v>0.57681273404385869</v>
      </c>
      <c r="F181" s="1">
        <v>0</v>
      </c>
      <c r="G181" s="1">
        <v>-0.67263271834936589</v>
      </c>
      <c r="H181" s="1">
        <v>1.4880580073628644</v>
      </c>
      <c r="I181" s="1">
        <v>1</v>
      </c>
      <c r="J181" s="1">
        <v>0.97135563090288091</v>
      </c>
      <c r="K181" s="1">
        <v>2.1463096570299443</v>
      </c>
      <c r="L181" s="2">
        <v>1</v>
      </c>
      <c r="M181" s="1">
        <v>0.1532312712447384</v>
      </c>
      <c r="N181" s="1">
        <v>0.17307636318718103</v>
      </c>
      <c r="O181" s="1">
        <v>0</v>
      </c>
      <c r="P181" s="1">
        <v>-9.1429764283047499E-2</v>
      </c>
      <c r="Q181" s="1">
        <v>9.7398007387221833E-2</v>
      </c>
      <c r="R181" s="1">
        <v>0</v>
      </c>
      <c r="S181" s="1">
        <v>0.24466103552778584</v>
      </c>
      <c r="T181" s="1">
        <v>0.29823990805559147</v>
      </c>
      <c r="U181" s="2">
        <v>0</v>
      </c>
      <c r="V181" s="1">
        <v>0.44421455386229175</v>
      </c>
      <c r="W181" s="1">
        <v>0.61318597816069598</v>
      </c>
      <c r="X181" s="1">
        <v>0</v>
      </c>
      <c r="Y181" s="4">
        <v>-1.2538356724156843</v>
      </c>
      <c r="Z181" s="1">
        <v>1.9696417930511554</v>
      </c>
      <c r="AA181" s="1">
        <v>1</v>
      </c>
      <c r="AB181" s="3">
        <v>1.698050226277976</v>
      </c>
      <c r="AC181" s="1">
        <v>2.5849205522034624</v>
      </c>
      <c r="AD181" s="2">
        <v>1</v>
      </c>
    </row>
    <row r="182" spans="1:30" customFormat="1" ht="14.5">
      <c r="A182" s="45" t="s">
        <v>1280</v>
      </c>
      <c r="B182" s="46" t="s">
        <v>1280</v>
      </c>
      <c r="C182" s="47" t="s">
        <v>1281</v>
      </c>
      <c r="D182" s="1">
        <v>-0.44499278064661574</v>
      </c>
      <c r="E182" s="1">
        <v>1.8996212473071543</v>
      </c>
      <c r="F182" s="1">
        <v>1</v>
      </c>
      <c r="G182" s="1">
        <v>0.2353383256745048</v>
      </c>
      <c r="H182" s="1">
        <v>0.94916135864339224</v>
      </c>
      <c r="I182" s="1">
        <v>0</v>
      </c>
      <c r="J182" s="1">
        <v>-0.68033110632112059</v>
      </c>
      <c r="K182" s="1">
        <v>2.7679420153738366</v>
      </c>
      <c r="L182" s="2">
        <v>1</v>
      </c>
      <c r="M182" s="1">
        <v>0.1801865307635262</v>
      </c>
      <c r="N182" s="1">
        <v>0.4520935938894754</v>
      </c>
      <c r="O182" s="1">
        <v>0</v>
      </c>
      <c r="P182" s="1">
        <v>0.22865689161924319</v>
      </c>
      <c r="Q182" s="1">
        <v>0.60417270731857897</v>
      </c>
      <c r="R182" s="1">
        <v>0</v>
      </c>
      <c r="S182" s="1">
        <v>-4.8470360855717098E-2</v>
      </c>
      <c r="T182" s="1">
        <v>9.9254644921181454E-2</v>
      </c>
      <c r="U182" s="2">
        <v>0</v>
      </c>
      <c r="V182" s="4">
        <v>-1.0701720920567577</v>
      </c>
      <c r="W182" s="1">
        <v>3.0068458541451117</v>
      </c>
      <c r="X182" s="1">
        <v>1</v>
      </c>
      <c r="Y182" s="1">
        <v>0.24201975972976641</v>
      </c>
      <c r="Z182" s="1">
        <v>0.64739604885960866</v>
      </c>
      <c r="AA182" s="1">
        <v>0</v>
      </c>
      <c r="AB182" s="4">
        <v>-1.3121918517865241</v>
      </c>
      <c r="AC182" s="1">
        <v>3.4816563465419179</v>
      </c>
      <c r="AD182" s="2">
        <v>1</v>
      </c>
    </row>
    <row r="183" spans="1:30" customFormat="1" ht="14.5">
      <c r="A183" s="45" t="s">
        <v>475</v>
      </c>
      <c r="B183" s="46" t="s">
        <v>475</v>
      </c>
      <c r="C183" s="47" t="s">
        <v>3</v>
      </c>
      <c r="D183" s="1">
        <v>-1.4124458008100487</v>
      </c>
      <c r="E183" s="1">
        <v>1.2685661664633614</v>
      </c>
      <c r="F183" s="1">
        <v>0</v>
      </c>
      <c r="G183" s="1">
        <v>-4.0552247121327545E-2</v>
      </c>
      <c r="H183" s="1">
        <v>2.3430123108776034E-2</v>
      </c>
      <c r="I183" s="1">
        <v>0</v>
      </c>
      <c r="J183" s="1">
        <v>-1.3718935536887211</v>
      </c>
      <c r="K183" s="1">
        <v>1.2278192956142386</v>
      </c>
      <c r="L183" s="2">
        <v>0</v>
      </c>
      <c r="M183" s="1">
        <v>0.36346924404370462</v>
      </c>
      <c r="N183" s="1">
        <v>0.1683848837428944</v>
      </c>
      <c r="O183" s="1">
        <v>0</v>
      </c>
      <c r="P183" s="1">
        <v>0.2537266516894402</v>
      </c>
      <c r="Q183" s="1">
        <v>0.11265547531157658</v>
      </c>
      <c r="R183" s="1">
        <v>0</v>
      </c>
      <c r="S183" s="1">
        <v>0.10974259235426453</v>
      </c>
      <c r="T183" s="1">
        <v>4.5881669981901359E-2</v>
      </c>
      <c r="U183" s="2">
        <v>0</v>
      </c>
      <c r="V183" s="4">
        <v>-3.188360845663802</v>
      </c>
      <c r="W183" s="1">
        <v>2.0564557347341696</v>
      </c>
      <c r="X183" s="1">
        <v>1</v>
      </c>
      <c r="Y183" s="1">
        <v>-0.33483114593209529</v>
      </c>
      <c r="Z183" s="1">
        <v>0.15345177258137227</v>
      </c>
      <c r="AA183" s="1">
        <v>0</v>
      </c>
      <c r="AB183" s="4">
        <v>-2.8535296997317068</v>
      </c>
      <c r="AC183" s="1">
        <v>1.8478678085416773</v>
      </c>
      <c r="AD183" s="2">
        <v>1</v>
      </c>
    </row>
    <row r="184" spans="1:30" customFormat="1" ht="14.5">
      <c r="A184" s="45" t="s">
        <v>357</v>
      </c>
      <c r="B184" s="46" t="s">
        <v>359</v>
      </c>
      <c r="C184" s="47" t="s">
        <v>358</v>
      </c>
      <c r="D184" s="1">
        <v>-1.3509331939374167</v>
      </c>
      <c r="E184" s="1">
        <v>1.1845583604957421</v>
      </c>
      <c r="F184" s="1">
        <v>0</v>
      </c>
      <c r="G184" s="1">
        <v>7.9579596034264677E-2</v>
      </c>
      <c r="H184" s="1">
        <v>4.6308447708302176E-2</v>
      </c>
      <c r="I184" s="1">
        <v>0</v>
      </c>
      <c r="J184" s="1">
        <v>-1.4305127899716814</v>
      </c>
      <c r="K184" s="1">
        <v>1.2634080238821304</v>
      </c>
      <c r="L184" s="2">
        <v>0</v>
      </c>
      <c r="M184" s="1">
        <v>0.32068636512339044</v>
      </c>
      <c r="N184" s="1">
        <v>0.14351718493493282</v>
      </c>
      <c r="O184" s="1">
        <v>0</v>
      </c>
      <c r="P184" s="1">
        <v>0.41280066124746867</v>
      </c>
      <c r="Q184" s="1">
        <v>0.19111165364383978</v>
      </c>
      <c r="R184" s="1">
        <v>0</v>
      </c>
      <c r="S184" s="1">
        <v>-9.2114296124078177E-2</v>
      </c>
      <c r="T184" s="1">
        <v>3.7571677377838592E-2</v>
      </c>
      <c r="U184" s="2">
        <v>0</v>
      </c>
      <c r="V184" s="4">
        <v>-3.0225527529982239</v>
      </c>
      <c r="W184" s="1">
        <v>1.9238496079318079</v>
      </c>
      <c r="X184" s="1">
        <v>1</v>
      </c>
      <c r="Y184" s="1">
        <v>-0.25364146917893932</v>
      </c>
      <c r="Z184" s="1">
        <v>0.11060391790448927</v>
      </c>
      <c r="AA184" s="1">
        <v>0</v>
      </c>
      <c r="AB184" s="4">
        <v>-2.7689112838192846</v>
      </c>
      <c r="AC184" s="1">
        <v>1.7642927866909623</v>
      </c>
      <c r="AD184" s="2">
        <v>1</v>
      </c>
    </row>
    <row r="185" spans="1:30" customFormat="1" ht="14.5">
      <c r="A185" s="45" t="s">
        <v>716</v>
      </c>
      <c r="B185" s="46" t="s">
        <v>718</v>
      </c>
      <c r="C185" s="47" t="s">
        <v>717</v>
      </c>
      <c r="D185" s="4">
        <v>-1.4261896363608488</v>
      </c>
      <c r="E185" s="1">
        <v>1.407231996742687</v>
      </c>
      <c r="F185" s="1">
        <v>1</v>
      </c>
      <c r="G185" s="1">
        <v>-0.12564778784643127</v>
      </c>
      <c r="H185" s="1">
        <v>8.3764581646648129E-2</v>
      </c>
      <c r="I185" s="1">
        <v>0</v>
      </c>
      <c r="J185" s="1">
        <v>-1.3005418485144178</v>
      </c>
      <c r="K185" s="1">
        <v>1.2713407872251052</v>
      </c>
      <c r="L185" s="2">
        <v>0</v>
      </c>
      <c r="M185" s="1">
        <v>0.36906976223537669</v>
      </c>
      <c r="N185" s="1">
        <v>0.18868982315986657</v>
      </c>
      <c r="O185" s="1">
        <v>0</v>
      </c>
      <c r="P185" s="1">
        <v>0.46542785941928755</v>
      </c>
      <c r="Q185" s="1">
        <v>0.24686412354727297</v>
      </c>
      <c r="R185" s="1">
        <v>0</v>
      </c>
      <c r="S185" s="1">
        <v>-9.6358097183911084E-2</v>
      </c>
      <c r="T185" s="1">
        <v>4.3744785555255544E-2</v>
      </c>
      <c r="U185" s="2">
        <v>0</v>
      </c>
      <c r="V185" s="4">
        <v>-3.2214490349570744</v>
      </c>
      <c r="W185" s="1">
        <v>2.2441363992532088</v>
      </c>
      <c r="X185" s="1">
        <v>1</v>
      </c>
      <c r="Y185" s="1">
        <v>-0.71672343511215009</v>
      </c>
      <c r="Z185" s="1">
        <v>0.4129877744615984</v>
      </c>
      <c r="AA185" s="1">
        <v>0</v>
      </c>
      <c r="AB185" s="4">
        <v>-2.5047255998449245</v>
      </c>
      <c r="AC185" s="1">
        <v>1.7653264094611858</v>
      </c>
      <c r="AD185" s="2">
        <v>1</v>
      </c>
    </row>
    <row r="186" spans="1:30" customFormat="1" ht="14.5">
      <c r="A186" s="45" t="s">
        <v>310</v>
      </c>
      <c r="B186" s="46" t="s">
        <v>310</v>
      </c>
      <c r="C186" s="47" t="s">
        <v>311</v>
      </c>
      <c r="D186" s="1">
        <v>-1.0199125705804224E-2</v>
      </c>
      <c r="E186" s="1">
        <v>2.6536650875657524E-2</v>
      </c>
      <c r="F186" s="1">
        <v>0</v>
      </c>
      <c r="G186" s="1">
        <v>0.97784909491901373</v>
      </c>
      <c r="H186" s="1">
        <v>3.5152963557018073</v>
      </c>
      <c r="I186" s="1">
        <v>1</v>
      </c>
      <c r="J186" s="4">
        <v>-0.98804822062481801</v>
      </c>
      <c r="K186" s="1">
        <v>3.5400321391962319</v>
      </c>
      <c r="L186" s="2">
        <v>1</v>
      </c>
      <c r="M186" s="1">
        <v>-0.38464654040620899</v>
      </c>
      <c r="N186" s="1">
        <v>1.0747459612888663</v>
      </c>
      <c r="O186" s="1">
        <v>0</v>
      </c>
      <c r="P186" s="3">
        <v>1.2358557931801637</v>
      </c>
      <c r="Q186" s="1">
        <v>3.2502762514947752</v>
      </c>
      <c r="R186" s="1">
        <v>1</v>
      </c>
      <c r="S186" s="4">
        <v>-1.6205023335863729</v>
      </c>
      <c r="T186" s="1">
        <v>3.8976414086325288</v>
      </c>
      <c r="U186" s="2">
        <v>1</v>
      </c>
      <c r="V186" s="1">
        <v>0.36424828899460054</v>
      </c>
      <c r="W186" s="1">
        <v>1.008785581582089</v>
      </c>
      <c r="X186" s="1">
        <v>0</v>
      </c>
      <c r="Y186" s="1">
        <v>0.71984239665786376</v>
      </c>
      <c r="Z186" s="1">
        <v>2.0822222846379725</v>
      </c>
      <c r="AA186" s="1">
        <v>1</v>
      </c>
      <c r="AB186" s="1">
        <v>-0.35559410766326321</v>
      </c>
      <c r="AC186" s="1">
        <v>0.9807775371480596</v>
      </c>
      <c r="AD186" s="2">
        <v>0</v>
      </c>
    </row>
    <row r="187" spans="1:30" customFormat="1" ht="14.5">
      <c r="A187" s="45" t="s">
        <v>297</v>
      </c>
      <c r="B187" s="46" t="s">
        <v>297</v>
      </c>
      <c r="C187" s="47" t="s">
        <v>298</v>
      </c>
      <c r="D187" s="1">
        <v>-0.44012820311597689</v>
      </c>
      <c r="E187" s="1">
        <v>1.3510365141662428</v>
      </c>
      <c r="F187" s="1">
        <v>1</v>
      </c>
      <c r="G187" s="1">
        <v>0.22272201460414204</v>
      </c>
      <c r="H187" s="1">
        <v>0.60662166791202166</v>
      </c>
      <c r="I187" s="1">
        <v>0</v>
      </c>
      <c r="J187" s="1">
        <v>-0.66285021772011898</v>
      </c>
      <c r="K187" s="1">
        <v>2.0540266077026352</v>
      </c>
      <c r="L187" s="2">
        <v>1</v>
      </c>
      <c r="M187" s="1">
        <v>-0.78738671758097301</v>
      </c>
      <c r="N187" s="1">
        <v>1.7321013891480437</v>
      </c>
      <c r="O187" s="1">
        <v>1</v>
      </c>
      <c r="P187" s="1">
        <v>0.2689574470195355</v>
      </c>
      <c r="Q187" s="1">
        <v>0.50046470227557904</v>
      </c>
      <c r="R187" s="1">
        <v>0</v>
      </c>
      <c r="S187" s="4">
        <v>-1.0563441646005085</v>
      </c>
      <c r="T187" s="1">
        <v>2.2916280221515133</v>
      </c>
      <c r="U187" s="2">
        <v>1</v>
      </c>
      <c r="V187" s="1">
        <v>-9.2869688650980803E-2</v>
      </c>
      <c r="W187" s="1">
        <v>0.14351326534931647</v>
      </c>
      <c r="X187" s="1">
        <v>0</v>
      </c>
      <c r="Y187" s="1">
        <v>0.17648658218874858</v>
      </c>
      <c r="Z187" s="1">
        <v>0.30120841198202553</v>
      </c>
      <c r="AA187" s="1">
        <v>0</v>
      </c>
      <c r="AB187" s="1">
        <v>-0.26935627083972935</v>
      </c>
      <c r="AC187" s="1">
        <v>0.50136813392457502</v>
      </c>
      <c r="AD187" s="2">
        <v>0</v>
      </c>
    </row>
    <row r="188" spans="1:30" s="35" customFormat="1">
      <c r="A188" s="39" t="s">
        <v>948</v>
      </c>
      <c r="B188" s="40" t="s">
        <v>1282</v>
      </c>
      <c r="C188" s="41" t="s">
        <v>949</v>
      </c>
      <c r="D188" s="25">
        <v>0.22384920480646453</v>
      </c>
      <c r="E188" s="25">
        <v>0.40185515718911269</v>
      </c>
      <c r="F188" s="25">
        <v>0</v>
      </c>
      <c r="G188" s="25">
        <v>-0.15599848391344651</v>
      </c>
      <c r="H188" s="25">
        <v>0.26116941402134375</v>
      </c>
      <c r="I188" s="25">
        <v>0</v>
      </c>
      <c r="J188" s="25">
        <v>0.37984768871991115</v>
      </c>
      <c r="K188" s="25">
        <v>0.76380726196702253</v>
      </c>
      <c r="L188" s="26">
        <v>0</v>
      </c>
      <c r="M188" s="25">
        <v>3.0537801805353315E-2</v>
      </c>
      <c r="N188" s="25">
        <v>3.0267299000595885E-2</v>
      </c>
      <c r="O188" s="25">
        <v>0</v>
      </c>
      <c r="P188" s="25">
        <v>0.54093169841138766</v>
      </c>
      <c r="Q188" s="25">
        <v>0.77023025157147829</v>
      </c>
      <c r="R188" s="25">
        <v>0</v>
      </c>
      <c r="S188" s="25">
        <v>-0.51039389660603418</v>
      </c>
      <c r="T188" s="25">
        <v>0.71803589822960123</v>
      </c>
      <c r="U188" s="26">
        <v>0</v>
      </c>
      <c r="V188" s="25">
        <v>0.41716060780757575</v>
      </c>
      <c r="W188" s="25">
        <v>0.56190814862422489</v>
      </c>
      <c r="X188" s="25">
        <v>0</v>
      </c>
      <c r="Y188" s="25">
        <v>-0.85292866623828067</v>
      </c>
      <c r="Z188" s="25">
        <v>1.3087872391592612</v>
      </c>
      <c r="AA188" s="25">
        <v>1</v>
      </c>
      <c r="AB188" s="27">
        <v>1.2700892740458565</v>
      </c>
      <c r="AC188" s="25">
        <v>1.9772281749870013</v>
      </c>
      <c r="AD188" s="26">
        <v>1</v>
      </c>
    </row>
    <row r="189" spans="1:30" s="35" customFormat="1">
      <c r="A189" s="39" t="s">
        <v>988</v>
      </c>
      <c r="B189" s="40" t="s">
        <v>990</v>
      </c>
      <c r="C189" s="41" t="s">
        <v>989</v>
      </c>
      <c r="D189" s="25">
        <v>0.12933564789579322</v>
      </c>
      <c r="E189" s="25">
        <v>0.25549073608887179</v>
      </c>
      <c r="F189" s="25">
        <v>0</v>
      </c>
      <c r="G189" s="25">
        <v>-0.23460478194142986</v>
      </c>
      <c r="H189" s="25">
        <v>0.52213089145459624</v>
      </c>
      <c r="I189" s="25">
        <v>0</v>
      </c>
      <c r="J189" s="25">
        <v>0.36394042983722319</v>
      </c>
      <c r="K189" s="25">
        <v>0.88816603614787837</v>
      </c>
      <c r="L189" s="26">
        <v>0</v>
      </c>
      <c r="M189" s="25">
        <v>-0.14872500679269862</v>
      </c>
      <c r="N189" s="25">
        <v>0.20085669813801008</v>
      </c>
      <c r="O189" s="25">
        <v>0</v>
      </c>
      <c r="P189" s="25">
        <v>0.28959390033246268</v>
      </c>
      <c r="Q189" s="25">
        <v>0.44254999598633626</v>
      </c>
      <c r="R189" s="25">
        <v>0</v>
      </c>
      <c r="S189" s="25">
        <v>-0.43831890712516119</v>
      </c>
      <c r="T189" s="25">
        <v>0.73249882758297524</v>
      </c>
      <c r="U189" s="26">
        <v>0</v>
      </c>
      <c r="V189" s="25">
        <v>0.40739630258428505</v>
      </c>
      <c r="W189" s="25">
        <v>0.67036543034267249</v>
      </c>
      <c r="X189" s="25">
        <v>0</v>
      </c>
      <c r="Y189" s="25">
        <v>-0.75880346421532241</v>
      </c>
      <c r="Z189" s="25">
        <v>1.3854658556661477</v>
      </c>
      <c r="AA189" s="25">
        <v>1</v>
      </c>
      <c r="AB189" s="27">
        <v>1.1661997667996076</v>
      </c>
      <c r="AC189" s="25">
        <v>2.1385879111623285</v>
      </c>
      <c r="AD189" s="26">
        <v>1</v>
      </c>
    </row>
    <row r="190" spans="1:30" customFormat="1" ht="14.5">
      <c r="A190" s="45" t="s">
        <v>1283</v>
      </c>
      <c r="B190" s="46" t="s">
        <v>1284</v>
      </c>
      <c r="C190" s="47" t="s">
        <v>1285</v>
      </c>
      <c r="D190" s="1">
        <v>-0.49899956890241248</v>
      </c>
      <c r="E190" s="1">
        <v>1.2739833048839071</v>
      </c>
      <c r="F190" s="1">
        <v>0</v>
      </c>
      <c r="G190" s="1">
        <v>-0.48984878443841212</v>
      </c>
      <c r="H190" s="1">
        <v>1.2478924726979179</v>
      </c>
      <c r="I190" s="1">
        <v>0</v>
      </c>
      <c r="J190" s="1">
        <v>-9.1507844640004166E-3</v>
      </c>
      <c r="K190" s="1">
        <v>1.4884740026865304E-2</v>
      </c>
      <c r="L190" s="2">
        <v>0</v>
      </c>
      <c r="M190" s="1">
        <v>2.1624972116230268E-2</v>
      </c>
      <c r="N190" s="1">
        <v>2.5149136694675889E-2</v>
      </c>
      <c r="O190" s="1">
        <v>0</v>
      </c>
      <c r="P190" s="1">
        <v>-0.633284315562049</v>
      </c>
      <c r="Q190" s="1">
        <v>1.1271781280358661</v>
      </c>
      <c r="R190" s="1">
        <v>0</v>
      </c>
      <c r="S190" s="1">
        <v>0.65490928767827916</v>
      </c>
      <c r="T190" s="1">
        <v>1.1712138268016015</v>
      </c>
      <c r="U190" s="2">
        <v>0</v>
      </c>
      <c r="V190" s="4">
        <v>-1.0196241099210552</v>
      </c>
      <c r="W190" s="1">
        <v>1.8756480283083654</v>
      </c>
      <c r="X190" s="1">
        <v>1</v>
      </c>
      <c r="Y190" s="1">
        <v>-0.34641325331477524</v>
      </c>
      <c r="Z190" s="1">
        <v>0.54798712197382127</v>
      </c>
      <c r="AA190" s="1">
        <v>0</v>
      </c>
      <c r="AB190" s="1">
        <v>-0.67321085660627999</v>
      </c>
      <c r="AC190" s="1">
        <v>1.208365369846643</v>
      </c>
      <c r="AD190" s="2">
        <v>0</v>
      </c>
    </row>
    <row r="191" spans="1:30" customFormat="1" ht="14.5">
      <c r="A191" s="45" t="s">
        <v>74</v>
      </c>
      <c r="B191" s="46" t="s">
        <v>74</v>
      </c>
      <c r="C191" s="47" t="s">
        <v>75</v>
      </c>
      <c r="D191" s="1">
        <v>-0.16270534708740003</v>
      </c>
      <c r="E191" s="1">
        <v>0.30025787642380469</v>
      </c>
      <c r="F191" s="1">
        <v>0</v>
      </c>
      <c r="G191" s="1">
        <v>7.5792532495809084E-2</v>
      </c>
      <c r="H191" s="1">
        <v>0.12489395692983729</v>
      </c>
      <c r="I191" s="1">
        <v>0</v>
      </c>
      <c r="J191" s="1">
        <v>-0.23849787958320912</v>
      </c>
      <c r="K191" s="1">
        <v>0.47579658725778418</v>
      </c>
      <c r="L191" s="2">
        <v>0</v>
      </c>
      <c r="M191" s="1">
        <v>-0.78504230822339438</v>
      </c>
      <c r="N191" s="1">
        <v>1.2986261138926274</v>
      </c>
      <c r="O191" s="1">
        <v>0</v>
      </c>
      <c r="P191" s="1">
        <v>0.43675173432573816</v>
      </c>
      <c r="Q191" s="1">
        <v>0.65170854322797622</v>
      </c>
      <c r="R191" s="1">
        <v>0</v>
      </c>
      <c r="S191" s="4">
        <v>-1.2217940425491325</v>
      </c>
      <c r="T191" s="1">
        <v>2.0482735498340667</v>
      </c>
      <c r="U191" s="2">
        <v>1</v>
      </c>
      <c r="V191" s="1">
        <v>0.45963161404859432</v>
      </c>
      <c r="W191" s="1">
        <v>0.69337927342542949</v>
      </c>
      <c r="X191" s="1">
        <v>0</v>
      </c>
      <c r="Y191" s="1">
        <v>-0.28516666933411999</v>
      </c>
      <c r="Z191" s="1">
        <v>0.38823147249173651</v>
      </c>
      <c r="AA191" s="1">
        <v>0</v>
      </c>
      <c r="AB191" s="1">
        <v>0.74479828338271425</v>
      </c>
      <c r="AC191" s="1">
        <v>1.2244334240958397</v>
      </c>
      <c r="AD191" s="2">
        <v>0</v>
      </c>
    </row>
    <row r="192" spans="1:30" customFormat="1" ht="14.5">
      <c r="A192" s="45" t="s">
        <v>1286</v>
      </c>
      <c r="B192" s="46" t="s">
        <v>1286</v>
      </c>
      <c r="C192" s="47" t="s">
        <v>17</v>
      </c>
      <c r="D192" s="1">
        <v>0.11321596416621121</v>
      </c>
      <c r="E192" s="1">
        <v>0.1818185739597068</v>
      </c>
      <c r="F192" s="1">
        <v>0</v>
      </c>
      <c r="G192" s="1">
        <v>-0.6237131509623709</v>
      </c>
      <c r="H192" s="1">
        <v>1.3703408628675162</v>
      </c>
      <c r="I192" s="1">
        <v>1</v>
      </c>
      <c r="J192" s="1">
        <v>0.73692911512858217</v>
      </c>
      <c r="K192" s="1">
        <v>1.6367185204690928</v>
      </c>
      <c r="L192" s="2">
        <v>1</v>
      </c>
      <c r="M192" s="1">
        <v>0.68977216410238484</v>
      </c>
      <c r="N192" s="1">
        <v>1.037679874436537</v>
      </c>
      <c r="O192" s="1">
        <v>0</v>
      </c>
      <c r="P192" s="1">
        <v>-0.59956667471542247</v>
      </c>
      <c r="Q192" s="1">
        <v>0.87983302782726158</v>
      </c>
      <c r="R192" s="1">
        <v>0</v>
      </c>
      <c r="S192" s="3">
        <v>1.2893388388178075</v>
      </c>
      <c r="T192" s="1">
        <v>2.0214435651257867</v>
      </c>
      <c r="U192" s="2">
        <v>1</v>
      </c>
      <c r="V192" s="1">
        <v>-0.46334023576996247</v>
      </c>
      <c r="W192" s="1">
        <v>0.644887699911182</v>
      </c>
      <c r="X192" s="1">
        <v>0</v>
      </c>
      <c r="Y192" s="1">
        <v>-0.64785962720931922</v>
      </c>
      <c r="Z192" s="1">
        <v>0.96430381664812759</v>
      </c>
      <c r="AA192" s="1">
        <v>0</v>
      </c>
      <c r="AB192" s="1">
        <v>0.18451939143935675</v>
      </c>
      <c r="AC192" s="1">
        <v>0.21404953780093666</v>
      </c>
      <c r="AD192" s="2">
        <v>0</v>
      </c>
    </row>
    <row r="193" spans="1:30" s="35" customFormat="1">
      <c r="A193" s="39" t="s">
        <v>1085</v>
      </c>
      <c r="B193" s="40" t="s">
        <v>1118</v>
      </c>
      <c r="C193" s="41" t="s">
        <v>1086</v>
      </c>
      <c r="D193" s="25">
        <v>-0.20015285252149584</v>
      </c>
      <c r="E193" s="25">
        <v>0.15750876663802796</v>
      </c>
      <c r="F193" s="25">
        <v>0</v>
      </c>
      <c r="G193" s="29">
        <v>-1.7216383217126228</v>
      </c>
      <c r="H193" s="25">
        <v>1.9074670976448729</v>
      </c>
      <c r="I193" s="25">
        <v>1</v>
      </c>
      <c r="J193" s="27">
        <v>1.521485469191127</v>
      </c>
      <c r="K193" s="25">
        <v>1.686010609493686</v>
      </c>
      <c r="L193" s="26">
        <v>1</v>
      </c>
      <c r="M193" s="25">
        <v>-0.49784296065286604</v>
      </c>
      <c r="N193" s="25">
        <v>0.30309312589784099</v>
      </c>
      <c r="O193" s="25">
        <v>0</v>
      </c>
      <c r="P193" s="25">
        <v>-0.48092167928640883</v>
      </c>
      <c r="Q193" s="25">
        <v>0.29090467130958647</v>
      </c>
      <c r="R193" s="25">
        <v>0</v>
      </c>
      <c r="S193" s="25">
        <v>-1.6921281366457208E-2</v>
      </c>
      <c r="T193" s="25">
        <v>8.2311859083566211E-3</v>
      </c>
      <c r="U193" s="26">
        <v>0</v>
      </c>
      <c r="V193" s="25">
        <v>9.7537255609874363E-2</v>
      </c>
      <c r="W193" s="25">
        <v>4.9544350365274228E-2</v>
      </c>
      <c r="X193" s="25">
        <v>0</v>
      </c>
      <c r="Y193" s="29">
        <v>-2.9623549641388367</v>
      </c>
      <c r="Z193" s="25">
        <v>2.2903609846774331</v>
      </c>
      <c r="AA193" s="25">
        <v>1</v>
      </c>
      <c r="AB193" s="27">
        <v>3.0598922197487113</v>
      </c>
      <c r="AC193" s="25">
        <v>2.3569563535953897</v>
      </c>
      <c r="AD193" s="26">
        <v>1</v>
      </c>
    </row>
    <row r="194" spans="1:30" customFormat="1" ht="14.5">
      <c r="A194" s="45" t="s">
        <v>1019</v>
      </c>
      <c r="B194" s="46" t="s">
        <v>1021</v>
      </c>
      <c r="C194" s="47" t="s">
        <v>1020</v>
      </c>
      <c r="D194" s="1">
        <v>-0.45158075199727854</v>
      </c>
      <c r="E194" s="1">
        <v>0.70570255966342821</v>
      </c>
      <c r="F194" s="1">
        <v>0</v>
      </c>
      <c r="G194" s="1">
        <v>0.65514542340025095</v>
      </c>
      <c r="H194" s="1">
        <v>1.0975457103843571</v>
      </c>
      <c r="I194" s="1">
        <v>0</v>
      </c>
      <c r="J194" s="4">
        <v>-1.1067261753975295</v>
      </c>
      <c r="K194" s="1">
        <v>1.9216585488648106</v>
      </c>
      <c r="L194" s="2">
        <v>1</v>
      </c>
      <c r="M194" s="1">
        <v>-0.46027346361934052</v>
      </c>
      <c r="N194" s="1">
        <v>0.47378912871591455</v>
      </c>
      <c r="O194" s="1">
        <v>0</v>
      </c>
      <c r="P194" s="1">
        <v>-0.80646352566189794</v>
      </c>
      <c r="Q194" s="1">
        <v>0.93340183514334119</v>
      </c>
      <c r="R194" s="1">
        <v>0</v>
      </c>
      <c r="S194" s="1">
        <v>0.34619006204255731</v>
      </c>
      <c r="T194" s="1">
        <v>0.33591275750717531</v>
      </c>
      <c r="U194" s="2">
        <v>0</v>
      </c>
      <c r="V194" s="1">
        <v>-0.44288804037521656</v>
      </c>
      <c r="W194" s="1">
        <v>0.45213592649607892</v>
      </c>
      <c r="X194" s="1">
        <v>0</v>
      </c>
      <c r="Y194" s="3">
        <v>2.1167543724623998</v>
      </c>
      <c r="Z194" s="1">
        <v>2.5272095593662245</v>
      </c>
      <c r="AA194" s="1">
        <v>1</v>
      </c>
      <c r="AB194" s="4">
        <v>-2.5596424128376163</v>
      </c>
      <c r="AC194" s="1">
        <v>2.9451369596100521</v>
      </c>
      <c r="AD194" s="2">
        <v>1</v>
      </c>
    </row>
    <row r="195" spans="1:30" customFormat="1" ht="14.5">
      <c r="A195" s="45" t="s">
        <v>1287</v>
      </c>
      <c r="B195" s="46" t="s">
        <v>1287</v>
      </c>
      <c r="C195" s="47" t="s">
        <v>1288</v>
      </c>
      <c r="D195" s="3">
        <v>1.2663047802793521</v>
      </c>
      <c r="E195" s="1">
        <v>1.7051774291222199</v>
      </c>
      <c r="F195" s="1">
        <v>1</v>
      </c>
      <c r="G195" s="1">
        <v>0.3101799594106171</v>
      </c>
      <c r="H195" s="1">
        <v>0.32871911195633835</v>
      </c>
      <c r="I195" s="1">
        <v>0</v>
      </c>
      <c r="J195" s="1">
        <v>0.95612482086873518</v>
      </c>
      <c r="K195" s="1">
        <v>1.2622888601688043</v>
      </c>
      <c r="L195" s="2">
        <v>0</v>
      </c>
      <c r="M195" s="1">
        <v>0.97486222557964808</v>
      </c>
      <c r="N195" s="1">
        <v>0.86387812615395543</v>
      </c>
      <c r="O195" s="1">
        <v>0</v>
      </c>
      <c r="P195" s="1">
        <v>0.40738669205006761</v>
      </c>
      <c r="Q195" s="1">
        <v>0.30098764125207117</v>
      </c>
      <c r="R195" s="1">
        <v>0</v>
      </c>
      <c r="S195" s="1">
        <v>0.56747553352958058</v>
      </c>
      <c r="T195" s="1">
        <v>0.44833205753610106</v>
      </c>
      <c r="U195" s="2">
        <v>0</v>
      </c>
      <c r="V195" s="3">
        <v>1.5577473349790563</v>
      </c>
      <c r="W195" s="1">
        <v>1.4738915132161545</v>
      </c>
      <c r="X195" s="1">
        <v>1</v>
      </c>
      <c r="Y195" s="1">
        <v>0.21297322677116665</v>
      </c>
      <c r="Z195" s="1">
        <v>0.14236478184408399</v>
      </c>
      <c r="AA195" s="1">
        <v>0</v>
      </c>
      <c r="AB195" s="1">
        <v>1.3447741082078897</v>
      </c>
      <c r="AC195" s="1">
        <v>1.2545742846946046</v>
      </c>
      <c r="AD195" s="2">
        <v>0</v>
      </c>
    </row>
    <row r="196" spans="1:30" customFormat="1" ht="14.5">
      <c r="A196" s="45" t="s">
        <v>897</v>
      </c>
      <c r="B196" s="46" t="s">
        <v>899</v>
      </c>
      <c r="C196" s="47" t="s">
        <v>898</v>
      </c>
      <c r="D196" s="1">
        <v>-0.43873213250682497</v>
      </c>
      <c r="E196" s="1">
        <v>1.7687107999940406</v>
      </c>
      <c r="F196" s="1">
        <v>1</v>
      </c>
      <c r="G196" s="1">
        <v>0.32708786247928151</v>
      </c>
      <c r="H196" s="1">
        <v>1.2957293083670041</v>
      </c>
      <c r="I196" s="1">
        <v>0</v>
      </c>
      <c r="J196" s="1">
        <v>-0.76581999498610653</v>
      </c>
      <c r="K196" s="1">
        <v>2.9027059334387504</v>
      </c>
      <c r="L196" s="2">
        <v>1</v>
      </c>
      <c r="M196" s="1">
        <v>0.17427495286240768</v>
      </c>
      <c r="N196" s="1">
        <v>0.40474108554648081</v>
      </c>
      <c r="O196" s="1">
        <v>0</v>
      </c>
      <c r="P196" s="1">
        <v>0.79108142751645949</v>
      </c>
      <c r="Q196" s="1">
        <v>2.230389845557617</v>
      </c>
      <c r="R196" s="1">
        <v>1</v>
      </c>
      <c r="S196" s="1">
        <v>-0.61680647465405181</v>
      </c>
      <c r="T196" s="1">
        <v>1.758234241406103</v>
      </c>
      <c r="U196" s="2">
        <v>1</v>
      </c>
      <c r="V196" s="4">
        <v>-1.0517392178760576</v>
      </c>
      <c r="W196" s="1">
        <v>2.8370088177170163</v>
      </c>
      <c r="X196" s="1">
        <v>1</v>
      </c>
      <c r="Y196" s="1">
        <v>-0.13690570255789641</v>
      </c>
      <c r="Z196" s="1">
        <v>0.30301823155984542</v>
      </c>
      <c r="AA196" s="1">
        <v>0</v>
      </c>
      <c r="AB196" s="1">
        <v>-0.91483351531816126</v>
      </c>
      <c r="AC196" s="1">
        <v>2.5323127154940326</v>
      </c>
      <c r="AD196" s="2">
        <v>1</v>
      </c>
    </row>
    <row r="197" spans="1:30" customFormat="1" ht="14.5">
      <c r="A197" s="45" t="s">
        <v>1289</v>
      </c>
      <c r="B197" s="46" t="s">
        <v>1289</v>
      </c>
      <c r="C197" s="47" t="s">
        <v>1290</v>
      </c>
      <c r="D197" s="1">
        <v>-0.25745680345821487</v>
      </c>
      <c r="E197" s="1">
        <v>0.37302979465374014</v>
      </c>
      <c r="F197" s="1">
        <v>0</v>
      </c>
      <c r="G197" s="1">
        <v>0.6295998701770138</v>
      </c>
      <c r="H197" s="1">
        <v>1.0938832062411443</v>
      </c>
      <c r="I197" s="1">
        <v>0</v>
      </c>
      <c r="J197" s="1">
        <v>-0.88705667363522855</v>
      </c>
      <c r="K197" s="1">
        <v>1.5958771193475167</v>
      </c>
      <c r="L197" s="2">
        <v>1</v>
      </c>
      <c r="M197" s="1">
        <v>0.33911782398587564</v>
      </c>
      <c r="N197" s="1">
        <v>0.34250502662299293</v>
      </c>
      <c r="O197" s="1">
        <v>0</v>
      </c>
      <c r="P197" s="1">
        <v>0.95135495393351266</v>
      </c>
      <c r="Q197" s="1">
        <v>1.1799726774265804</v>
      </c>
      <c r="R197" s="1">
        <v>0</v>
      </c>
      <c r="S197" s="1">
        <v>-0.6122371299476369</v>
      </c>
      <c r="T197" s="1">
        <v>0.70115469400154284</v>
      </c>
      <c r="U197" s="2">
        <v>0</v>
      </c>
      <c r="V197" s="1">
        <v>-0.85403143090230538</v>
      </c>
      <c r="W197" s="1">
        <v>1.0423552316538123</v>
      </c>
      <c r="X197" s="1">
        <v>0</v>
      </c>
      <c r="Y197" s="1">
        <v>0.30784478642051499</v>
      </c>
      <c r="Z197" s="1">
        <v>0.30514630869774462</v>
      </c>
      <c r="AA197" s="1">
        <v>0</v>
      </c>
      <c r="AB197" s="4">
        <v>-1.1618762173228203</v>
      </c>
      <c r="AC197" s="1">
        <v>1.4715360743448342</v>
      </c>
      <c r="AD197" s="2">
        <v>1</v>
      </c>
    </row>
    <row r="198" spans="1:30" customFormat="1" ht="14.5">
      <c r="A198" s="45" t="s">
        <v>1047</v>
      </c>
      <c r="B198" s="46" t="s">
        <v>1047</v>
      </c>
      <c r="C198" s="47" t="s">
        <v>1048</v>
      </c>
      <c r="D198" s="1">
        <v>0.12459561734534041</v>
      </c>
      <c r="E198" s="1">
        <v>0.21293757074869193</v>
      </c>
      <c r="F198" s="1">
        <v>0</v>
      </c>
      <c r="G198" s="1">
        <v>0.29349192424903231</v>
      </c>
      <c r="H198" s="1">
        <v>0.59336308322277886</v>
      </c>
      <c r="I198" s="1">
        <v>0</v>
      </c>
      <c r="J198" s="1">
        <v>-0.16889630690369195</v>
      </c>
      <c r="K198" s="1">
        <v>0.30428070589340439</v>
      </c>
      <c r="L198" s="2">
        <v>0</v>
      </c>
      <c r="M198" s="1">
        <v>-0.76585242865167458</v>
      </c>
      <c r="N198" s="1">
        <v>1.2268212437232175</v>
      </c>
      <c r="O198" s="1">
        <v>0</v>
      </c>
      <c r="P198" s="1">
        <v>0.73227367178467517</v>
      </c>
      <c r="Q198" s="1">
        <v>1.1661286041001149</v>
      </c>
      <c r="R198" s="1">
        <v>0</v>
      </c>
      <c r="S198" s="4">
        <v>-1.4981261004363498</v>
      </c>
      <c r="T198" s="1">
        <v>2.4059184499987007</v>
      </c>
      <c r="U198" s="2">
        <v>1</v>
      </c>
      <c r="V198" s="3">
        <v>1.0150436633423554</v>
      </c>
      <c r="W198" s="1">
        <v>1.6626298306563727</v>
      </c>
      <c r="X198" s="1">
        <v>1</v>
      </c>
      <c r="Y198" s="1">
        <v>-0.1452898232866105</v>
      </c>
      <c r="Z198" s="1">
        <v>0.17066655907421777</v>
      </c>
      <c r="AA198" s="1">
        <v>0</v>
      </c>
      <c r="AB198" s="3">
        <v>1.1603334866289658</v>
      </c>
      <c r="AC198" s="1">
        <v>1.9011095485404914</v>
      </c>
      <c r="AD198" s="2">
        <v>1</v>
      </c>
    </row>
    <row r="199" spans="1:30" customFormat="1" ht="14.5">
      <c r="A199" s="45" t="s">
        <v>1291</v>
      </c>
      <c r="B199" s="46" t="s">
        <v>1291</v>
      </c>
      <c r="C199" s="47" t="s">
        <v>1292</v>
      </c>
      <c r="D199" s="1">
        <v>0.43389157136020179</v>
      </c>
      <c r="E199" s="1">
        <v>1.4023297649323572</v>
      </c>
      <c r="F199" s="1">
        <v>1</v>
      </c>
      <c r="G199" s="1">
        <v>-0.24114352308557949</v>
      </c>
      <c r="H199" s="1">
        <v>0.70853163366882743</v>
      </c>
      <c r="I199" s="1">
        <v>0</v>
      </c>
      <c r="J199" s="1">
        <v>0.67503509444578136</v>
      </c>
      <c r="K199" s="1">
        <v>2.1848803422641807</v>
      </c>
      <c r="L199" s="2">
        <v>1</v>
      </c>
      <c r="M199" s="1">
        <v>0.27443336501626014</v>
      </c>
      <c r="N199" s="1">
        <v>0.54402183314164065</v>
      </c>
      <c r="O199" s="1">
        <v>0</v>
      </c>
      <c r="P199" s="1">
        <v>8.7081997264987776E-3</v>
      </c>
      <c r="Q199" s="1">
        <v>1.2535553241334835E-2</v>
      </c>
      <c r="R199" s="1">
        <v>0</v>
      </c>
      <c r="S199" s="1">
        <v>0.26572516528976142</v>
      </c>
      <c r="T199" s="1">
        <v>0.5230675072941533</v>
      </c>
      <c r="U199" s="2">
        <v>0</v>
      </c>
      <c r="V199" s="1">
        <v>0.59334977770414343</v>
      </c>
      <c r="W199" s="1">
        <v>1.3518011905127223</v>
      </c>
      <c r="X199" s="1">
        <v>1</v>
      </c>
      <c r="Y199" s="1">
        <v>-0.49099524589765775</v>
      </c>
      <c r="Z199" s="1">
        <v>1.0920824615027613</v>
      </c>
      <c r="AA199" s="1">
        <v>0</v>
      </c>
      <c r="AB199" s="3">
        <v>1.0843450236018013</v>
      </c>
      <c r="AC199" s="1">
        <v>2.4461816825246245</v>
      </c>
      <c r="AD199" s="2">
        <v>1</v>
      </c>
    </row>
    <row r="200" spans="1:30" customFormat="1" ht="14.5">
      <c r="A200" s="45" t="s">
        <v>1293</v>
      </c>
      <c r="B200" s="46" t="s">
        <v>1293</v>
      </c>
      <c r="C200" s="47" t="s">
        <v>1294</v>
      </c>
      <c r="D200" s="1">
        <v>0.74275281010379213</v>
      </c>
      <c r="E200" s="1">
        <v>4.6231971526228808</v>
      </c>
      <c r="F200" s="1">
        <v>1</v>
      </c>
      <c r="G200" s="1">
        <v>9.1927129910231886E-2</v>
      </c>
      <c r="H200" s="1">
        <v>0.7019737480473498</v>
      </c>
      <c r="I200" s="1">
        <v>0</v>
      </c>
      <c r="J200" s="1">
        <v>0.65082568019356035</v>
      </c>
      <c r="K200" s="1">
        <v>4.2933848591184249</v>
      </c>
      <c r="L200" s="2">
        <v>1</v>
      </c>
      <c r="M200" s="3">
        <v>1.0423126705246293</v>
      </c>
      <c r="N200" s="1">
        <v>4.603779943457762</v>
      </c>
      <c r="O200" s="1">
        <v>1</v>
      </c>
      <c r="P200" s="1">
        <v>0.39723666943366243</v>
      </c>
      <c r="Q200" s="1">
        <v>2.3471948994894616</v>
      </c>
      <c r="R200" s="1">
        <v>1</v>
      </c>
      <c r="S200" s="1">
        <v>0.64507600109096686</v>
      </c>
      <c r="T200" s="1">
        <v>3.4296068771789465</v>
      </c>
      <c r="U200" s="2">
        <v>1</v>
      </c>
      <c r="V200" s="1">
        <v>0.44319294968295508</v>
      </c>
      <c r="W200" s="1">
        <v>2.5780915765916665</v>
      </c>
      <c r="X200" s="1">
        <v>1</v>
      </c>
      <c r="Y200" s="1">
        <v>-0.21338240961319865</v>
      </c>
      <c r="Z200" s="1">
        <v>1.256442752336417</v>
      </c>
      <c r="AA200" s="1">
        <v>0</v>
      </c>
      <c r="AB200" s="1">
        <v>0.65657535929615374</v>
      </c>
      <c r="AC200" s="1">
        <v>3.4714924219715297</v>
      </c>
      <c r="AD200" s="2">
        <v>1</v>
      </c>
    </row>
    <row r="201" spans="1:30" customFormat="1" ht="14.5">
      <c r="A201" s="45" t="s">
        <v>108</v>
      </c>
      <c r="B201" s="46" t="s">
        <v>110</v>
      </c>
      <c r="C201" s="47" t="s">
        <v>109</v>
      </c>
      <c r="D201" s="1">
        <v>0.13428811372184457</v>
      </c>
      <c r="E201" s="1">
        <v>0.17026449459858484</v>
      </c>
      <c r="F201" s="1">
        <v>0</v>
      </c>
      <c r="G201" s="1">
        <v>-0.40286538544686751</v>
      </c>
      <c r="H201" s="1">
        <v>0.62818161670242523</v>
      </c>
      <c r="I201" s="1">
        <v>0</v>
      </c>
      <c r="J201" s="1">
        <v>0.53715349916871213</v>
      </c>
      <c r="K201" s="1">
        <v>0.88861723078552679</v>
      </c>
      <c r="L201" s="2">
        <v>0</v>
      </c>
      <c r="M201" s="1">
        <v>-0.35963217807885695</v>
      </c>
      <c r="N201" s="1">
        <v>0.35942007796348052</v>
      </c>
      <c r="O201" s="1">
        <v>0</v>
      </c>
      <c r="P201" s="1">
        <v>4.2022565688311531E-2</v>
      </c>
      <c r="Q201" s="1">
        <v>3.3533748223764356E-2</v>
      </c>
      <c r="R201" s="1">
        <v>0</v>
      </c>
      <c r="S201" s="1">
        <v>-0.40165474376716848</v>
      </c>
      <c r="T201" s="1">
        <v>0.41064944694867939</v>
      </c>
      <c r="U201" s="2">
        <v>0</v>
      </c>
      <c r="V201" s="1">
        <v>0.62820840552254609</v>
      </c>
      <c r="W201" s="1">
        <v>0.70729257755303809</v>
      </c>
      <c r="X201" s="1">
        <v>0</v>
      </c>
      <c r="Y201" s="1">
        <v>-0.84775333658204655</v>
      </c>
      <c r="Z201" s="1">
        <v>1.0113279778929205</v>
      </c>
      <c r="AA201" s="1">
        <v>0</v>
      </c>
      <c r="AB201" s="3">
        <v>1.4759617421045927</v>
      </c>
      <c r="AC201" s="1">
        <v>1.847241134933072</v>
      </c>
      <c r="AD201" s="2">
        <v>1</v>
      </c>
    </row>
    <row r="202" spans="1:30" customFormat="1" ht="14.5">
      <c r="A202" s="45" t="s">
        <v>502</v>
      </c>
      <c r="B202" s="46" t="s">
        <v>504</v>
      </c>
      <c r="C202" s="47" t="s">
        <v>503</v>
      </c>
      <c r="D202" s="1">
        <v>0.79896309212713112</v>
      </c>
      <c r="E202" s="1">
        <v>2.0462083995091689</v>
      </c>
      <c r="F202" s="1">
        <v>1</v>
      </c>
      <c r="G202" s="1">
        <v>-0.44012992185003263</v>
      </c>
      <c r="H202" s="1">
        <v>1.0895992533603158</v>
      </c>
      <c r="I202" s="1">
        <v>0</v>
      </c>
      <c r="J202" s="3">
        <v>1.2390930139771636</v>
      </c>
      <c r="K202" s="1">
        <v>2.973596852841879</v>
      </c>
      <c r="L202" s="2">
        <v>1</v>
      </c>
      <c r="M202" s="1">
        <v>0.77936054601101823</v>
      </c>
      <c r="N202" s="1">
        <v>1.4022108705924881</v>
      </c>
      <c r="O202" s="1">
        <v>1</v>
      </c>
      <c r="P202" s="1">
        <v>0.24997058184893084</v>
      </c>
      <c r="Q202" s="1">
        <v>0.36351658583902391</v>
      </c>
      <c r="R202" s="1">
        <v>0</v>
      </c>
      <c r="S202" s="1">
        <v>0.52938996416208717</v>
      </c>
      <c r="T202" s="1">
        <v>0.90141086783531721</v>
      </c>
      <c r="U202" s="2">
        <v>0</v>
      </c>
      <c r="V202" s="1">
        <v>0.81856563824324413</v>
      </c>
      <c r="W202" s="1">
        <v>1.478442678818815</v>
      </c>
      <c r="X202" s="1">
        <v>1</v>
      </c>
      <c r="Y202" s="4">
        <v>-1.1302304255489961</v>
      </c>
      <c r="Z202" s="1">
        <v>2.0467651413628873</v>
      </c>
      <c r="AA202" s="1">
        <v>1</v>
      </c>
      <c r="AB202" s="3">
        <v>1.9487960637922401</v>
      </c>
      <c r="AC202" s="1">
        <v>3.2177153992773069</v>
      </c>
      <c r="AD202" s="2">
        <v>1</v>
      </c>
    </row>
    <row r="203" spans="1:30" customFormat="1" ht="14.5">
      <c r="A203" s="45" t="s">
        <v>1295</v>
      </c>
      <c r="B203" s="46" t="s">
        <v>1296</v>
      </c>
      <c r="C203" s="47" t="s">
        <v>1297</v>
      </c>
      <c r="D203" s="1">
        <v>0.52201928045211854</v>
      </c>
      <c r="E203" s="1">
        <v>2.2282951098002894</v>
      </c>
      <c r="F203" s="1">
        <v>1</v>
      </c>
      <c r="G203" s="1">
        <v>-0.36238566842990677</v>
      </c>
      <c r="H203" s="1">
        <v>1.5583684343003212</v>
      </c>
      <c r="I203" s="1">
        <v>1</v>
      </c>
      <c r="J203" s="1">
        <v>0.88440494888202537</v>
      </c>
      <c r="K203" s="1">
        <v>3.392047777674347</v>
      </c>
      <c r="L203" s="2">
        <v>1</v>
      </c>
      <c r="M203" s="1">
        <v>0.57374684583467495</v>
      </c>
      <c r="N203" s="1">
        <v>1.7506612293938086</v>
      </c>
      <c r="O203" s="1">
        <v>1</v>
      </c>
      <c r="P203" s="1">
        <v>-0.57137317631124773</v>
      </c>
      <c r="Q203" s="1">
        <v>1.743350659064606</v>
      </c>
      <c r="R203" s="1">
        <v>1</v>
      </c>
      <c r="S203" s="3">
        <v>1.1451200221459228</v>
      </c>
      <c r="T203" s="1">
        <v>3.185647316784062</v>
      </c>
      <c r="U203" s="2">
        <v>1</v>
      </c>
      <c r="V203" s="1">
        <v>0.47029171506956208</v>
      </c>
      <c r="W203" s="1">
        <v>1.4217716727464975</v>
      </c>
      <c r="X203" s="1">
        <v>1</v>
      </c>
      <c r="Y203" s="1">
        <v>-0.15339816054856581</v>
      </c>
      <c r="Z203" s="1">
        <v>0.3766918000074157</v>
      </c>
      <c r="AA203" s="1">
        <v>0</v>
      </c>
      <c r="AB203" s="1">
        <v>0.62368987561812794</v>
      </c>
      <c r="AC203" s="1">
        <v>1.9017450996690828</v>
      </c>
      <c r="AD203" s="2">
        <v>1</v>
      </c>
    </row>
    <row r="204" spans="1:30" customFormat="1" ht="14.5">
      <c r="A204" s="45" t="s">
        <v>884</v>
      </c>
      <c r="B204" s="46" t="s">
        <v>886</v>
      </c>
      <c r="C204" s="47" t="s">
        <v>885</v>
      </c>
      <c r="D204" s="1">
        <v>0.4307207092550146</v>
      </c>
      <c r="E204" s="1">
        <v>1.1857436892213469</v>
      </c>
      <c r="F204" s="1">
        <v>0</v>
      </c>
      <c r="G204" s="1">
        <v>-0.33190288426205333</v>
      </c>
      <c r="H204" s="1">
        <v>0.87526096012623322</v>
      </c>
      <c r="I204" s="1">
        <v>0</v>
      </c>
      <c r="J204" s="1">
        <v>0.76262359351706799</v>
      </c>
      <c r="K204" s="1">
        <v>2.1419021031768715</v>
      </c>
      <c r="L204" s="2">
        <v>1</v>
      </c>
      <c r="M204" s="1">
        <v>0.80739505509991183</v>
      </c>
      <c r="N204" s="1">
        <v>1.6117242044148037</v>
      </c>
      <c r="O204" s="1">
        <v>1</v>
      </c>
      <c r="P204" s="1">
        <v>-0.84111865927592055</v>
      </c>
      <c r="Q204" s="1">
        <v>1.6812515522723173</v>
      </c>
      <c r="R204" s="1">
        <v>1</v>
      </c>
      <c r="S204" s="3">
        <v>1.6485137143758326</v>
      </c>
      <c r="T204" s="1">
        <v>3.0521076210418281</v>
      </c>
      <c r="U204" s="2">
        <v>1</v>
      </c>
      <c r="V204" s="1">
        <v>5.4046363410117315E-2</v>
      </c>
      <c r="W204" s="1">
        <v>7.151089270690808E-2</v>
      </c>
      <c r="X204" s="1">
        <v>0</v>
      </c>
      <c r="Y204" s="1">
        <v>0.17731289075181395</v>
      </c>
      <c r="Z204" s="1">
        <v>0.27058074495412993</v>
      </c>
      <c r="AA204" s="1">
        <v>0</v>
      </c>
      <c r="AB204" s="1">
        <v>-0.12326652734169663</v>
      </c>
      <c r="AC204" s="1">
        <v>0.17748967082151776</v>
      </c>
      <c r="AD204" s="2">
        <v>0</v>
      </c>
    </row>
    <row r="205" spans="1:30" customFormat="1" ht="14.5">
      <c r="A205" s="45" t="s">
        <v>1298</v>
      </c>
      <c r="B205" s="46" t="s">
        <v>1299</v>
      </c>
      <c r="C205" s="47" t="s">
        <v>1300</v>
      </c>
      <c r="D205" s="1">
        <v>0.36803455569202365</v>
      </c>
      <c r="E205" s="1">
        <v>2.0306971408734342</v>
      </c>
      <c r="F205" s="1">
        <v>1</v>
      </c>
      <c r="G205" s="1">
        <v>-0.39577122684522337</v>
      </c>
      <c r="H205" s="1">
        <v>2.1728660547255085</v>
      </c>
      <c r="I205" s="1">
        <v>1</v>
      </c>
      <c r="J205" s="1">
        <v>0.76380578253724707</v>
      </c>
      <c r="K205" s="1">
        <v>3.6363473866896427</v>
      </c>
      <c r="L205" s="2">
        <v>1</v>
      </c>
      <c r="M205" s="1">
        <v>0.48144806773294135</v>
      </c>
      <c r="N205" s="1">
        <v>1.8838842488466605</v>
      </c>
      <c r="O205" s="1">
        <v>1</v>
      </c>
      <c r="P205" s="1">
        <v>-0.50413867360844478</v>
      </c>
      <c r="Q205" s="1">
        <v>1.9698836869085479</v>
      </c>
      <c r="R205" s="1">
        <v>1</v>
      </c>
      <c r="S205" s="3">
        <v>0.98558674134138613</v>
      </c>
      <c r="T205" s="1">
        <v>3.4178976016704552</v>
      </c>
      <c r="U205" s="2">
        <v>1</v>
      </c>
      <c r="V205" s="1">
        <v>0.25462104365110594</v>
      </c>
      <c r="W205" s="1">
        <v>0.9396884192195053</v>
      </c>
      <c r="X205" s="1">
        <v>0</v>
      </c>
      <c r="Y205" s="1">
        <v>-0.28740378008200196</v>
      </c>
      <c r="Z205" s="1">
        <v>1.0824921986867293</v>
      </c>
      <c r="AA205" s="1">
        <v>0</v>
      </c>
      <c r="AB205" s="1">
        <v>0.5420248237331079</v>
      </c>
      <c r="AC205" s="1">
        <v>2.1094494151988572</v>
      </c>
      <c r="AD205" s="2">
        <v>1</v>
      </c>
    </row>
    <row r="206" spans="1:30" customFormat="1" ht="14.5">
      <c r="A206" s="45" t="s">
        <v>1301</v>
      </c>
      <c r="B206" s="46" t="s">
        <v>1301</v>
      </c>
      <c r="C206" s="47" t="s">
        <v>3</v>
      </c>
      <c r="D206" s="3">
        <v>1.1821096634103463</v>
      </c>
      <c r="E206" s="1">
        <v>2.991462433848044</v>
      </c>
      <c r="F206" s="1">
        <v>1</v>
      </c>
      <c r="G206" s="1">
        <v>0.21494583146725224</v>
      </c>
      <c r="H206" s="1">
        <v>0.49233441580056297</v>
      </c>
      <c r="I206" s="1">
        <v>0</v>
      </c>
      <c r="J206" s="1">
        <v>0.96716383194309408</v>
      </c>
      <c r="K206" s="1">
        <v>2.5480074790797662</v>
      </c>
      <c r="L206" s="2">
        <v>1</v>
      </c>
      <c r="M206" s="3">
        <v>1.0661459370339956</v>
      </c>
      <c r="N206" s="1">
        <v>2.0401625937971124</v>
      </c>
      <c r="O206" s="1">
        <v>1</v>
      </c>
      <c r="P206" s="1">
        <v>0.17185057148840582</v>
      </c>
      <c r="Q206" s="1">
        <v>0.24865953282410388</v>
      </c>
      <c r="R206" s="1">
        <v>0</v>
      </c>
      <c r="S206" s="1">
        <v>0.89429536554558986</v>
      </c>
      <c r="T206" s="1">
        <v>1.7171457449986265</v>
      </c>
      <c r="U206" s="2">
        <v>1</v>
      </c>
      <c r="V206" s="3">
        <v>1.298073389786697</v>
      </c>
      <c r="W206" s="1">
        <v>2.4370773818055396</v>
      </c>
      <c r="X206" s="1">
        <v>1</v>
      </c>
      <c r="Y206" s="1">
        <v>0.25804109144609866</v>
      </c>
      <c r="Z206" s="1">
        <v>0.40358129350136362</v>
      </c>
      <c r="AA206" s="1">
        <v>0</v>
      </c>
      <c r="AB206" s="3">
        <v>1.0400322983405983</v>
      </c>
      <c r="AC206" s="1">
        <v>1.9926794961247245</v>
      </c>
      <c r="AD206" s="2">
        <v>1</v>
      </c>
    </row>
    <row r="207" spans="1:30" customFormat="1" ht="14.5">
      <c r="A207" s="45" t="s">
        <v>1302</v>
      </c>
      <c r="B207" s="46" t="s">
        <v>1303</v>
      </c>
      <c r="C207" s="47" t="s">
        <v>1304</v>
      </c>
      <c r="D207" s="1">
        <v>0.85089106964453776</v>
      </c>
      <c r="E207" s="1">
        <v>3.1085918426507706</v>
      </c>
      <c r="F207" s="1">
        <v>1</v>
      </c>
      <c r="G207" s="1">
        <v>-3.3929357420310002E-2</v>
      </c>
      <c r="H207" s="1">
        <v>9.0685124424946348E-2</v>
      </c>
      <c r="I207" s="1">
        <v>0</v>
      </c>
      <c r="J207" s="1">
        <v>0.88482042706484787</v>
      </c>
      <c r="K207" s="1">
        <v>3.1989580259308177</v>
      </c>
      <c r="L207" s="2">
        <v>1</v>
      </c>
      <c r="M207" s="1">
        <v>0.69911542181475894</v>
      </c>
      <c r="N207" s="1">
        <v>1.9600935902166405</v>
      </c>
      <c r="O207" s="1">
        <v>1</v>
      </c>
      <c r="P207" s="1">
        <v>0.13996197625846107</v>
      </c>
      <c r="Q207" s="1">
        <v>0.30562577862602464</v>
      </c>
      <c r="R207" s="1">
        <v>0</v>
      </c>
      <c r="S207" s="1">
        <v>0.55915344555629798</v>
      </c>
      <c r="T207" s="1">
        <v>1.5652410806400823</v>
      </c>
      <c r="U207" s="2">
        <v>1</v>
      </c>
      <c r="V207" s="3">
        <v>1.0026667174743167</v>
      </c>
      <c r="W207" s="1">
        <v>2.6984632907628852</v>
      </c>
      <c r="X207" s="1">
        <v>1</v>
      </c>
      <c r="Y207" s="1">
        <v>-0.20782069109908108</v>
      </c>
      <c r="Z207" s="1">
        <v>0.49215643971268402</v>
      </c>
      <c r="AA207" s="1">
        <v>0</v>
      </c>
      <c r="AB207" s="3">
        <v>1.2104874085733979</v>
      </c>
      <c r="AC207" s="1">
        <v>3.1222242532319879</v>
      </c>
      <c r="AD207" s="2">
        <v>1</v>
      </c>
    </row>
    <row r="208" spans="1:30" customFormat="1" ht="14.5">
      <c r="A208" s="45" t="s">
        <v>1305</v>
      </c>
      <c r="B208" s="46" t="s">
        <v>1306</v>
      </c>
      <c r="C208" s="47" t="s">
        <v>1307</v>
      </c>
      <c r="D208" s="1">
        <v>0.84499809028061534</v>
      </c>
      <c r="E208" s="1">
        <v>3.363712112269007</v>
      </c>
      <c r="F208" s="1">
        <v>1</v>
      </c>
      <c r="G208" s="1">
        <v>-6.256984680601195E-2</v>
      </c>
      <c r="H208" s="1">
        <v>0.20471585396895564</v>
      </c>
      <c r="I208" s="1">
        <v>0</v>
      </c>
      <c r="J208" s="1">
        <v>0.9075679370866272</v>
      </c>
      <c r="K208" s="1">
        <v>3.5330072303057389</v>
      </c>
      <c r="L208" s="2">
        <v>1</v>
      </c>
      <c r="M208" s="1">
        <v>0.83010381656274923</v>
      </c>
      <c r="N208" s="1">
        <v>2.5418263907435916</v>
      </c>
      <c r="O208" s="1">
        <v>1</v>
      </c>
      <c r="P208" s="1">
        <v>-0.18725028022582363</v>
      </c>
      <c r="Q208" s="1">
        <v>0.49956992811981804</v>
      </c>
      <c r="R208" s="1">
        <v>0</v>
      </c>
      <c r="S208" s="3">
        <v>1.0173540967885728</v>
      </c>
      <c r="T208" s="1">
        <v>2.9910826361806966</v>
      </c>
      <c r="U208" s="2">
        <v>1</v>
      </c>
      <c r="V208" s="1">
        <v>0.85989236399848146</v>
      </c>
      <c r="W208" s="1">
        <v>2.6176848182439088</v>
      </c>
      <c r="X208" s="1">
        <v>1</v>
      </c>
      <c r="Y208" s="1">
        <v>6.2110586613799715E-2</v>
      </c>
      <c r="Z208" s="1">
        <v>0.13697566848897905</v>
      </c>
      <c r="AA208" s="1">
        <v>0</v>
      </c>
      <c r="AB208" s="1">
        <v>0.7977817773846817</v>
      </c>
      <c r="AC208" s="1">
        <v>2.4574905221772916</v>
      </c>
      <c r="AD208" s="2">
        <v>1</v>
      </c>
    </row>
    <row r="209" spans="1:30" customFormat="1" ht="14.5">
      <c r="A209" s="45" t="s">
        <v>1308</v>
      </c>
      <c r="B209" s="46" t="s">
        <v>1309</v>
      </c>
      <c r="C209" s="47" t="s">
        <v>1310</v>
      </c>
      <c r="D209" s="3">
        <v>1.0257028545406282</v>
      </c>
      <c r="E209" s="1">
        <v>4.1427045199752035</v>
      </c>
      <c r="F209" s="1">
        <v>1</v>
      </c>
      <c r="G209" s="1">
        <v>-0.29529540274324456</v>
      </c>
      <c r="H209" s="1">
        <v>1.4897284276003926</v>
      </c>
      <c r="I209" s="1">
        <v>1</v>
      </c>
      <c r="J209" s="3">
        <v>1.3209982572838728</v>
      </c>
      <c r="K209" s="1">
        <v>4.7740780834658736</v>
      </c>
      <c r="L209" s="2">
        <v>1</v>
      </c>
      <c r="M209" s="1">
        <v>0.96650382353441255</v>
      </c>
      <c r="N209" s="1">
        <v>3.1686213826597016</v>
      </c>
      <c r="O209" s="1">
        <v>1</v>
      </c>
      <c r="P209" s="1">
        <v>-0.29585128177322412</v>
      </c>
      <c r="Q209" s="1">
        <v>1.0119825981559218</v>
      </c>
      <c r="R209" s="1">
        <v>0</v>
      </c>
      <c r="S209" s="3">
        <v>1.2623551053076367</v>
      </c>
      <c r="T209" s="1">
        <v>3.8026195363685429</v>
      </c>
      <c r="U209" s="2">
        <v>1</v>
      </c>
      <c r="V209" s="3">
        <v>1.0849018855468435</v>
      </c>
      <c r="W209" s="1">
        <v>3.4392973102435875</v>
      </c>
      <c r="X209" s="1">
        <v>1</v>
      </c>
      <c r="Y209" s="1">
        <v>-0.29473952371326501</v>
      </c>
      <c r="Z209" s="1">
        <v>1.0075412632728133</v>
      </c>
      <c r="AA209" s="1">
        <v>0</v>
      </c>
      <c r="AB209" s="3">
        <v>1.3796414092601086</v>
      </c>
      <c r="AC209" s="1">
        <v>4.0193838166520015</v>
      </c>
      <c r="AD209" s="2">
        <v>1</v>
      </c>
    </row>
    <row r="210" spans="1:30" customFormat="1" ht="14.5">
      <c r="A210" s="45" t="s">
        <v>1311</v>
      </c>
      <c r="B210" s="46" t="s">
        <v>1311</v>
      </c>
      <c r="C210" s="47" t="s">
        <v>191</v>
      </c>
      <c r="D210" s="3">
        <v>0.98978262220579771</v>
      </c>
      <c r="E210" s="1">
        <v>2.8459282528269623</v>
      </c>
      <c r="F210" s="1">
        <v>1</v>
      </c>
      <c r="G210" s="1">
        <v>-0.64134048981357339</v>
      </c>
      <c r="H210" s="1">
        <v>1.947532678662016</v>
      </c>
      <c r="I210" s="1">
        <v>1</v>
      </c>
      <c r="J210" s="3">
        <v>1.6311231120193712</v>
      </c>
      <c r="K210" s="1">
        <v>4.0239035918360662</v>
      </c>
      <c r="L210" s="2">
        <v>1</v>
      </c>
      <c r="M210" s="1">
        <v>0.84946179590585102</v>
      </c>
      <c r="N210" s="1">
        <v>1.8266136811483262</v>
      </c>
      <c r="O210" s="1">
        <v>1</v>
      </c>
      <c r="P210" s="1">
        <v>-0.27640078946228841</v>
      </c>
      <c r="Q210" s="1">
        <v>0.50316969033691239</v>
      </c>
      <c r="R210" s="1">
        <v>0</v>
      </c>
      <c r="S210" s="3">
        <v>1.1258625853681397</v>
      </c>
      <c r="T210" s="1">
        <v>2.3758012852007977</v>
      </c>
      <c r="U210" s="2">
        <v>1</v>
      </c>
      <c r="V210" s="3">
        <v>1.1301034485057444</v>
      </c>
      <c r="W210" s="1">
        <v>2.3836152052487787</v>
      </c>
      <c r="X210" s="1">
        <v>1</v>
      </c>
      <c r="Y210" s="4">
        <v>-1.0062801901648584</v>
      </c>
      <c r="Z210" s="1">
        <v>2.1479856381747475</v>
      </c>
      <c r="AA210" s="1">
        <v>1</v>
      </c>
      <c r="AB210" s="3">
        <v>2.136383638670603</v>
      </c>
      <c r="AC210" s="1">
        <v>3.8365126424776039</v>
      </c>
      <c r="AD210" s="2">
        <v>1</v>
      </c>
    </row>
    <row r="211" spans="1:30" customFormat="1" ht="14.5">
      <c r="A211" s="45" t="s">
        <v>995</v>
      </c>
      <c r="B211" s="46" t="s">
        <v>995</v>
      </c>
      <c r="C211" s="47" t="s">
        <v>996</v>
      </c>
      <c r="D211" s="1">
        <v>2.3779253415458612E-2</v>
      </c>
      <c r="E211" s="1">
        <v>6.9215445674540618E-2</v>
      </c>
      <c r="F211" s="1">
        <v>0</v>
      </c>
      <c r="G211" s="1">
        <v>0.26988506815053975</v>
      </c>
      <c r="H211" s="1">
        <v>1.1544549187855355</v>
      </c>
      <c r="I211" s="1">
        <v>0</v>
      </c>
      <c r="J211" s="1">
        <v>-0.2461058147350812</v>
      </c>
      <c r="K211" s="1">
        <v>1.0380826252980551</v>
      </c>
      <c r="L211" s="2">
        <v>0</v>
      </c>
      <c r="M211" s="1">
        <v>-0.38993667696816553</v>
      </c>
      <c r="N211" s="1">
        <v>1.1829181985736177</v>
      </c>
      <c r="O211" s="1">
        <v>0</v>
      </c>
      <c r="P211" s="1">
        <v>0.6560176358859291</v>
      </c>
      <c r="Q211" s="1">
        <v>2.0380896850014274</v>
      </c>
      <c r="R211" s="1">
        <v>1</v>
      </c>
      <c r="S211" s="4">
        <v>-1.0459543128540947</v>
      </c>
      <c r="T211" s="1">
        <v>3.0269795205433581</v>
      </c>
      <c r="U211" s="2">
        <v>1</v>
      </c>
      <c r="V211" s="1">
        <v>0.43749518379908275</v>
      </c>
      <c r="W211" s="1">
        <v>1.3452619229994873</v>
      </c>
      <c r="X211" s="1">
        <v>1</v>
      </c>
      <c r="Y211" s="1">
        <v>-0.11624749958484953</v>
      </c>
      <c r="Z211" s="1">
        <v>0.27761619621126299</v>
      </c>
      <c r="AA211" s="1">
        <v>0</v>
      </c>
      <c r="AB211" s="1">
        <v>0.55374268338393229</v>
      </c>
      <c r="AC211" s="1">
        <v>1.7262436597463044</v>
      </c>
      <c r="AD211" s="2">
        <v>1</v>
      </c>
    </row>
    <row r="212" spans="1:30" customFormat="1" ht="14.5">
      <c r="A212" s="45" t="s">
        <v>1312</v>
      </c>
      <c r="B212" s="46" t="s">
        <v>1313</v>
      </c>
      <c r="C212" s="47" t="s">
        <v>1314</v>
      </c>
      <c r="D212" s="1">
        <v>-0.12602124926166886</v>
      </c>
      <c r="E212" s="1">
        <v>0.27402943479809266</v>
      </c>
      <c r="F212" s="1">
        <v>0</v>
      </c>
      <c r="G212" s="1">
        <v>0.66431450171013384</v>
      </c>
      <c r="H212" s="1">
        <v>1.8887175706680959</v>
      </c>
      <c r="I212" s="1">
        <v>1</v>
      </c>
      <c r="J212" s="1">
        <v>-0.79033575097180275</v>
      </c>
      <c r="K212" s="1">
        <v>2.2243391037267464</v>
      </c>
      <c r="L212" s="2">
        <v>1</v>
      </c>
      <c r="M212" s="1">
        <v>-0.44690840243842284</v>
      </c>
      <c r="N212" s="1">
        <v>0.83102935469189121</v>
      </c>
      <c r="O212" s="1">
        <v>0</v>
      </c>
      <c r="P212" s="1">
        <v>0.85571561185279577</v>
      </c>
      <c r="Q212" s="1">
        <v>1.7208595039684247</v>
      </c>
      <c r="R212" s="1">
        <v>1</v>
      </c>
      <c r="S212" s="4">
        <v>-1.3026240142912187</v>
      </c>
      <c r="T212" s="1">
        <v>2.5424857907894887</v>
      </c>
      <c r="U212" s="2">
        <v>1</v>
      </c>
      <c r="V212" s="1">
        <v>0.19486590391508513</v>
      </c>
      <c r="W212" s="1">
        <v>0.30460224703814365</v>
      </c>
      <c r="X212" s="1">
        <v>0</v>
      </c>
      <c r="Y212" s="1">
        <v>0.47291339156747192</v>
      </c>
      <c r="Z212" s="1">
        <v>0.88903488524659569</v>
      </c>
      <c r="AA212" s="1">
        <v>0</v>
      </c>
      <c r="AB212" s="1">
        <v>-0.27804748765238679</v>
      </c>
      <c r="AC212" s="1">
        <v>0.46728382453323136</v>
      </c>
      <c r="AD212" s="2">
        <v>0</v>
      </c>
    </row>
    <row r="213" spans="1:30" s="5" customFormat="1" ht="14">
      <c r="A213" s="45" t="s">
        <v>1315</v>
      </c>
      <c r="B213" s="46" t="s">
        <v>1316</v>
      </c>
      <c r="C213" s="47" t="s">
        <v>1317</v>
      </c>
      <c r="D213" s="1">
        <v>-0.24017417595302409</v>
      </c>
      <c r="E213" s="1">
        <v>0.53695138298098311</v>
      </c>
      <c r="F213" s="1">
        <v>0</v>
      </c>
      <c r="G213" s="4">
        <v>-1.1568845515253086</v>
      </c>
      <c r="H213" s="1">
        <v>2.8532450205242599</v>
      </c>
      <c r="I213" s="1">
        <v>1</v>
      </c>
      <c r="J213" s="1">
        <v>0.91671037557228452</v>
      </c>
      <c r="K213" s="1">
        <v>2.3516281529154432</v>
      </c>
      <c r="L213" s="2">
        <v>1</v>
      </c>
      <c r="M213" s="1">
        <v>-0.3761706066287383</v>
      </c>
      <c r="N213" s="1">
        <v>0.60806151861774438</v>
      </c>
      <c r="O213" s="1">
        <v>0</v>
      </c>
      <c r="P213" s="4">
        <v>-1.0234943353801869</v>
      </c>
      <c r="Q213" s="1">
        <v>1.8881476621837918</v>
      </c>
      <c r="R213" s="1">
        <v>1</v>
      </c>
      <c r="S213" s="1">
        <v>0.64732372875144861</v>
      </c>
      <c r="T213" s="1">
        <v>1.1597336976088586</v>
      </c>
      <c r="U213" s="2">
        <v>0</v>
      </c>
      <c r="V213" s="1">
        <v>-0.10417774527730989</v>
      </c>
      <c r="W213" s="1">
        <v>0.13409224517033766</v>
      </c>
      <c r="X213" s="1">
        <v>0</v>
      </c>
      <c r="Y213" s="4">
        <v>-1.2902747676704303</v>
      </c>
      <c r="Z213" s="1">
        <v>2.341808810799253</v>
      </c>
      <c r="AA213" s="1">
        <v>1</v>
      </c>
      <c r="AB213" s="3">
        <v>1.1860970223931204</v>
      </c>
      <c r="AC213" s="1">
        <v>2.1711638785115657</v>
      </c>
      <c r="AD213" s="2">
        <v>1</v>
      </c>
    </row>
    <row r="214" spans="1:30" s="5" customFormat="1" ht="14">
      <c r="A214" s="45" t="s">
        <v>1318</v>
      </c>
      <c r="B214" s="46" t="s">
        <v>1319</v>
      </c>
      <c r="C214" s="47" t="s">
        <v>1320</v>
      </c>
      <c r="D214" s="1">
        <v>-7.2041235423276728E-2</v>
      </c>
      <c r="E214" s="1">
        <v>0.14390548644732154</v>
      </c>
      <c r="F214" s="1">
        <v>0</v>
      </c>
      <c r="G214" s="4">
        <v>-1.1237100184411311</v>
      </c>
      <c r="H214" s="1">
        <v>2.9801475610457997</v>
      </c>
      <c r="I214" s="1">
        <v>1</v>
      </c>
      <c r="J214" s="3">
        <v>1.0516687830178544</v>
      </c>
      <c r="K214" s="1">
        <v>2.8310557420684481</v>
      </c>
      <c r="L214" s="2">
        <v>1</v>
      </c>
      <c r="M214" s="1">
        <v>-0.11049060793587523</v>
      </c>
      <c r="N214" s="1">
        <v>0.1576662793140427</v>
      </c>
      <c r="O214" s="1">
        <v>0</v>
      </c>
      <c r="P214" s="4">
        <v>-1.0783507270949781</v>
      </c>
      <c r="Q214" s="1">
        <v>2.1516695523007616</v>
      </c>
      <c r="R214" s="1">
        <v>1</v>
      </c>
      <c r="S214" s="1">
        <v>0.96786011915910297</v>
      </c>
      <c r="T214" s="1">
        <v>1.9431052939402649</v>
      </c>
      <c r="U214" s="2">
        <v>1</v>
      </c>
      <c r="V214" s="1">
        <v>-3.3591862910678227E-2</v>
      </c>
      <c r="W214" s="1">
        <v>4.3490084993135121E-2</v>
      </c>
      <c r="X214" s="1">
        <v>0</v>
      </c>
      <c r="Y214" s="4">
        <v>-1.169069309787284</v>
      </c>
      <c r="Z214" s="1">
        <v>2.3145825749456104</v>
      </c>
      <c r="AA214" s="1">
        <v>1</v>
      </c>
      <c r="AB214" s="3">
        <v>1.1354774468766058</v>
      </c>
      <c r="AC214" s="1">
        <v>2.2551188670429005</v>
      </c>
      <c r="AD214" s="2">
        <v>1</v>
      </c>
    </row>
    <row r="215" spans="1:30" customFormat="1" ht="14.5">
      <c r="A215" s="45" t="s">
        <v>625</v>
      </c>
      <c r="B215" s="46" t="s">
        <v>627</v>
      </c>
      <c r="C215" s="47" t="s">
        <v>626</v>
      </c>
      <c r="D215" s="1">
        <v>0.41109649394835918</v>
      </c>
      <c r="E215" s="1">
        <v>1.3059488509910406</v>
      </c>
      <c r="F215" s="1">
        <v>1</v>
      </c>
      <c r="G215" s="1">
        <v>-0.40095148058128327</v>
      </c>
      <c r="H215" s="1">
        <v>1.2701558939849147</v>
      </c>
      <c r="I215" s="1">
        <v>0</v>
      </c>
      <c r="J215" s="1">
        <v>0.8120479745296425</v>
      </c>
      <c r="K215" s="1">
        <v>2.5448667267249552</v>
      </c>
      <c r="L215" s="2">
        <v>1</v>
      </c>
      <c r="M215" s="1">
        <v>0.82862854746495795</v>
      </c>
      <c r="N215" s="1">
        <v>1.8915970004722573</v>
      </c>
      <c r="O215" s="1">
        <v>1</v>
      </c>
      <c r="P215" s="1">
        <v>-0.36940547849370997</v>
      </c>
      <c r="Q215" s="1">
        <v>0.77015298854164005</v>
      </c>
      <c r="R215" s="1">
        <v>0</v>
      </c>
      <c r="S215" s="3">
        <v>1.1980340259586679</v>
      </c>
      <c r="T215" s="1">
        <v>2.6360411778179285</v>
      </c>
      <c r="U215" s="2">
        <v>1</v>
      </c>
      <c r="V215" s="1">
        <v>-6.4355595682395357E-3</v>
      </c>
      <c r="W215" s="1">
        <v>9.1291016910046898E-3</v>
      </c>
      <c r="X215" s="1">
        <v>0</v>
      </c>
      <c r="Y215" s="1">
        <v>-0.43249748266885657</v>
      </c>
      <c r="Z215" s="1">
        <v>0.92975581337252411</v>
      </c>
      <c r="AA215" s="1">
        <v>0</v>
      </c>
      <c r="AB215" s="1">
        <v>0.42606192310061702</v>
      </c>
      <c r="AC215" s="1">
        <v>0.91340533741519103</v>
      </c>
      <c r="AD215" s="2">
        <v>0</v>
      </c>
    </row>
    <row r="216" spans="1:30" customFormat="1" ht="14.5">
      <c r="A216" s="45" t="s">
        <v>1321</v>
      </c>
      <c r="B216" s="46" t="s">
        <v>1321</v>
      </c>
      <c r="C216" s="47" t="s">
        <v>191</v>
      </c>
      <c r="D216" s="1">
        <v>0.54982626910470767</v>
      </c>
      <c r="E216" s="1">
        <v>1.726131562491902</v>
      </c>
      <c r="F216" s="1">
        <v>1</v>
      </c>
      <c r="G216" s="1">
        <v>-3.4030706163182711E-2</v>
      </c>
      <c r="H216" s="1">
        <v>7.0628839238513166E-2</v>
      </c>
      <c r="I216" s="1">
        <v>0</v>
      </c>
      <c r="J216" s="1">
        <v>0.58385697526789049</v>
      </c>
      <c r="K216" s="1">
        <v>1.833201777167087</v>
      </c>
      <c r="L216" s="2">
        <v>1</v>
      </c>
      <c r="M216" s="1">
        <v>0.48804684592576908</v>
      </c>
      <c r="N216" s="1">
        <v>1.0363167543385701</v>
      </c>
      <c r="O216" s="1">
        <v>0</v>
      </c>
      <c r="P216" s="1">
        <v>0.42044373078508612</v>
      </c>
      <c r="Q216" s="1">
        <v>0.86933883543478241</v>
      </c>
      <c r="R216" s="1">
        <v>0</v>
      </c>
      <c r="S216" s="1">
        <v>6.7603115140683068E-2</v>
      </c>
      <c r="T216" s="1">
        <v>0.10199160027662539</v>
      </c>
      <c r="U216" s="2">
        <v>0</v>
      </c>
      <c r="V216" s="1">
        <v>0.61160569228364625</v>
      </c>
      <c r="W216" s="1">
        <v>1.3385906277298838</v>
      </c>
      <c r="X216" s="1">
        <v>1</v>
      </c>
      <c r="Y216" s="1">
        <v>-0.48850514311145155</v>
      </c>
      <c r="Z216" s="1">
        <v>1.0374488745990491</v>
      </c>
      <c r="AA216" s="1">
        <v>0</v>
      </c>
      <c r="AB216" s="3">
        <v>1.1001108353950979</v>
      </c>
      <c r="AC216" s="1">
        <v>2.3942515486170746</v>
      </c>
      <c r="AD216" s="2">
        <v>1</v>
      </c>
    </row>
    <row r="217" spans="1:30" customFormat="1" ht="14.5">
      <c r="A217" s="45" t="s">
        <v>577</v>
      </c>
      <c r="B217" s="46" t="s">
        <v>579</v>
      </c>
      <c r="C217" s="47" t="s">
        <v>578</v>
      </c>
      <c r="D217" s="1">
        <v>0.50805728295940678</v>
      </c>
      <c r="E217" s="1">
        <v>1.057413247477311</v>
      </c>
      <c r="F217" s="1">
        <v>0</v>
      </c>
      <c r="G217" s="1">
        <v>-4.6822752316544869E-2</v>
      </c>
      <c r="H217" s="1">
        <v>6.6934801610956732E-2</v>
      </c>
      <c r="I217" s="1">
        <v>0</v>
      </c>
      <c r="J217" s="1">
        <v>0.55488003527595153</v>
      </c>
      <c r="K217" s="1">
        <v>1.1700866346300283</v>
      </c>
      <c r="L217" s="2">
        <v>0</v>
      </c>
      <c r="M217" s="1">
        <v>-0.11194764262871271</v>
      </c>
      <c r="N217" s="1">
        <v>0.11831158279296584</v>
      </c>
      <c r="O217" s="1">
        <v>0</v>
      </c>
      <c r="P217" s="1">
        <v>0.23528682454154903</v>
      </c>
      <c r="Q217" s="1">
        <v>0.27635333524674949</v>
      </c>
      <c r="R217" s="1">
        <v>0</v>
      </c>
      <c r="S217" s="1">
        <v>-0.34723446717026185</v>
      </c>
      <c r="T217" s="1">
        <v>0.44060398253710031</v>
      </c>
      <c r="U217" s="2">
        <v>0</v>
      </c>
      <c r="V217" s="3">
        <v>1.1280622085475263</v>
      </c>
      <c r="W217" s="1">
        <v>1.7308202312687124</v>
      </c>
      <c r="X217" s="1">
        <v>1</v>
      </c>
      <c r="Y217" s="1">
        <v>-0.32893232917463877</v>
      </c>
      <c r="Z217" s="1">
        <v>0.41262754982023464</v>
      </c>
      <c r="AA217" s="1">
        <v>0</v>
      </c>
      <c r="AB217" s="3">
        <v>1.4569945377221649</v>
      </c>
      <c r="AC217" s="1">
        <v>2.2132218831876584</v>
      </c>
      <c r="AD217" s="2">
        <v>1</v>
      </c>
    </row>
    <row r="218" spans="1:30" customFormat="1" ht="14.5">
      <c r="A218" s="45" t="s">
        <v>1322</v>
      </c>
      <c r="B218" s="46" t="s">
        <v>1322</v>
      </c>
      <c r="C218" s="47" t="s">
        <v>143</v>
      </c>
      <c r="D218" s="1">
        <v>-0.26946401948781412</v>
      </c>
      <c r="E218" s="1">
        <v>0.90753758407371676</v>
      </c>
      <c r="F218" s="1">
        <v>0</v>
      </c>
      <c r="G218" s="1">
        <v>0.21725044835516361</v>
      </c>
      <c r="H218" s="1">
        <v>0.70076635884450711</v>
      </c>
      <c r="I218" s="1">
        <v>0</v>
      </c>
      <c r="J218" s="1">
        <v>-0.48671446784297773</v>
      </c>
      <c r="K218" s="1">
        <v>1.7481912784872933</v>
      </c>
      <c r="L218" s="2">
        <v>1</v>
      </c>
      <c r="M218" s="1">
        <v>-0.93962879547909739</v>
      </c>
      <c r="N218" s="1">
        <v>2.3461152511532051</v>
      </c>
      <c r="O218" s="1">
        <v>1</v>
      </c>
      <c r="P218" s="1">
        <v>0.11615532562736872</v>
      </c>
      <c r="Q218" s="1">
        <v>0.21817387978429584</v>
      </c>
      <c r="R218" s="1">
        <v>0</v>
      </c>
      <c r="S218" s="4">
        <v>-1.055784121106466</v>
      </c>
      <c r="T218" s="1">
        <v>2.5922152054589942</v>
      </c>
      <c r="U218" s="2">
        <v>1</v>
      </c>
      <c r="V218" s="1">
        <v>0.40070075650346909</v>
      </c>
      <c r="W218" s="1">
        <v>0.96298727958959385</v>
      </c>
      <c r="X218" s="1">
        <v>0</v>
      </c>
      <c r="Y218" s="1">
        <v>0.31834557108295847</v>
      </c>
      <c r="Z218" s="1">
        <v>0.73154278769707715</v>
      </c>
      <c r="AA218" s="1">
        <v>0</v>
      </c>
      <c r="AB218" s="1">
        <v>8.2355185420510624E-2</v>
      </c>
      <c r="AC218" s="1">
        <v>0.14734332081820878</v>
      </c>
      <c r="AD218" s="2">
        <v>0</v>
      </c>
    </row>
    <row r="219" spans="1:30" customFormat="1" ht="14.5">
      <c r="A219" s="45" t="s">
        <v>1076</v>
      </c>
      <c r="B219" s="46" t="s">
        <v>1078</v>
      </c>
      <c r="C219" s="47" t="s">
        <v>1077</v>
      </c>
      <c r="D219" s="1">
        <v>0.49605400227049923</v>
      </c>
      <c r="E219" s="1">
        <v>1.3687601913662359</v>
      </c>
      <c r="F219" s="1">
        <v>1</v>
      </c>
      <c r="G219" s="1">
        <v>-0.55605253412459987</v>
      </c>
      <c r="H219" s="1">
        <v>1.5474827553661914</v>
      </c>
      <c r="I219" s="1">
        <v>1</v>
      </c>
      <c r="J219" s="3">
        <v>1.0521065363950992</v>
      </c>
      <c r="K219" s="1">
        <v>2.7929420408676453</v>
      </c>
      <c r="L219" s="2">
        <v>1</v>
      </c>
      <c r="M219" s="1">
        <v>0.40519772096858903</v>
      </c>
      <c r="N219" s="1">
        <v>0.72265446464366745</v>
      </c>
      <c r="O219" s="1">
        <v>0</v>
      </c>
      <c r="P219" s="1">
        <v>-0.24588865766625645</v>
      </c>
      <c r="Q219" s="1">
        <v>0.39389653885134174</v>
      </c>
      <c r="R219" s="1">
        <v>0</v>
      </c>
      <c r="S219" s="1">
        <v>0.65108637863484553</v>
      </c>
      <c r="T219" s="1">
        <v>1.2602912945238733</v>
      </c>
      <c r="U219" s="2">
        <v>0</v>
      </c>
      <c r="V219" s="1">
        <v>0.58691028357240949</v>
      </c>
      <c r="W219" s="1">
        <v>1.1204942253925461</v>
      </c>
      <c r="X219" s="1">
        <v>0</v>
      </c>
      <c r="Y219" s="1">
        <v>-0.8662164105829433</v>
      </c>
      <c r="Z219" s="1">
        <v>1.7105785182163395</v>
      </c>
      <c r="AA219" s="1">
        <v>1</v>
      </c>
      <c r="AB219" s="3">
        <v>1.4531266941553529</v>
      </c>
      <c r="AC219" s="1">
        <v>2.7406459757984454</v>
      </c>
      <c r="AD219" s="2">
        <v>1</v>
      </c>
    </row>
    <row r="220" spans="1:30" customFormat="1" ht="14.5">
      <c r="A220" s="45" t="s">
        <v>382</v>
      </c>
      <c r="B220" s="46" t="s">
        <v>382</v>
      </c>
      <c r="C220" s="47" t="s">
        <v>3</v>
      </c>
      <c r="D220" s="1">
        <v>0.49417609056968703</v>
      </c>
      <c r="E220" s="1">
        <v>1.132589211822536</v>
      </c>
      <c r="F220" s="1">
        <v>0</v>
      </c>
      <c r="G220" s="1">
        <v>9.1466418607112063E-2</v>
      </c>
      <c r="H220" s="1">
        <v>0.15325239177127287</v>
      </c>
      <c r="I220" s="1">
        <v>0</v>
      </c>
      <c r="J220" s="1">
        <v>0.40270967196257512</v>
      </c>
      <c r="K220" s="1">
        <v>0.89174487130964009</v>
      </c>
      <c r="L220" s="2">
        <v>0</v>
      </c>
      <c r="M220" s="1">
        <v>-0.6204512682778649</v>
      </c>
      <c r="N220" s="1">
        <v>0.98664151598818106</v>
      </c>
      <c r="O220" s="1">
        <v>0</v>
      </c>
      <c r="P220" s="1">
        <v>0.20288035196240717</v>
      </c>
      <c r="Q220" s="1">
        <v>0.25723363907475155</v>
      </c>
      <c r="R220" s="1">
        <v>0</v>
      </c>
      <c r="S220" s="1">
        <v>-0.82333162024027184</v>
      </c>
      <c r="T220" s="1">
        <v>1.3611002949546456</v>
      </c>
      <c r="U220" s="2">
        <v>1</v>
      </c>
      <c r="V220" s="3">
        <v>1.608803449417239</v>
      </c>
      <c r="W220" s="1">
        <v>2.6022182346028306</v>
      </c>
      <c r="X220" s="1">
        <v>1</v>
      </c>
      <c r="Y220" s="1">
        <v>-1.9947514748183029E-2</v>
      </c>
      <c r="Z220" s="1">
        <v>2.1016546914564355E-2</v>
      </c>
      <c r="AA220" s="1">
        <v>0</v>
      </c>
      <c r="AB220" s="3">
        <v>1.6287509641654221</v>
      </c>
      <c r="AC220" s="1">
        <v>2.6288813017884709</v>
      </c>
      <c r="AD220" s="2">
        <v>1</v>
      </c>
    </row>
    <row r="221" spans="1:30" customFormat="1" ht="14.5">
      <c r="A221" s="45" t="s">
        <v>1323</v>
      </c>
      <c r="B221" s="46" t="s">
        <v>1323</v>
      </c>
      <c r="C221" s="47" t="s">
        <v>1324</v>
      </c>
      <c r="D221" s="1">
        <v>0.7005809865074164</v>
      </c>
      <c r="E221" s="1">
        <v>1.0762224325179028</v>
      </c>
      <c r="F221" s="1">
        <v>0</v>
      </c>
      <c r="G221" s="1">
        <v>0.37077754081921627</v>
      </c>
      <c r="H221" s="1">
        <v>0.50123910246028169</v>
      </c>
      <c r="I221" s="1">
        <v>0</v>
      </c>
      <c r="J221" s="1">
        <v>0.32980344568820008</v>
      </c>
      <c r="K221" s="1">
        <v>0.43475762771164711</v>
      </c>
      <c r="L221" s="2">
        <v>0</v>
      </c>
      <c r="M221" s="3">
        <v>1.4016382911925596</v>
      </c>
      <c r="N221" s="1">
        <v>1.5792566665679686</v>
      </c>
      <c r="O221" s="1">
        <v>1</v>
      </c>
      <c r="P221" s="1">
        <v>0.66067509411399494</v>
      </c>
      <c r="Q221" s="1">
        <v>0.66407657080157745</v>
      </c>
      <c r="R221" s="1">
        <v>0</v>
      </c>
      <c r="S221" s="1">
        <v>0.74096319707856473</v>
      </c>
      <c r="T221" s="1">
        <v>0.7629731598630437</v>
      </c>
      <c r="U221" s="2">
        <v>0</v>
      </c>
      <c r="V221" s="1">
        <v>-4.7631817772689211E-4</v>
      </c>
      <c r="W221" s="1">
        <v>3.3093396711894742E-4</v>
      </c>
      <c r="X221" s="1">
        <v>0</v>
      </c>
      <c r="Y221" s="1">
        <v>8.0879987524437646E-2</v>
      </c>
      <c r="Z221" s="1">
        <v>5.979607629514401E-2</v>
      </c>
      <c r="AA221" s="1">
        <v>0</v>
      </c>
      <c r="AB221" s="1">
        <v>-8.1356305702164539E-2</v>
      </c>
      <c r="AC221" s="1">
        <v>6.0169584740306606E-2</v>
      </c>
      <c r="AD221" s="2">
        <v>0</v>
      </c>
    </row>
    <row r="222" spans="1:30" customFormat="1" ht="14.5">
      <c r="A222" s="45" t="s">
        <v>6</v>
      </c>
      <c r="B222" s="46" t="s">
        <v>6</v>
      </c>
      <c r="C222" s="47" t="s">
        <v>3</v>
      </c>
      <c r="D222" s="1">
        <v>0.82484292685903982</v>
      </c>
      <c r="E222" s="1">
        <v>0.89300532630625618</v>
      </c>
      <c r="F222" s="1">
        <v>0</v>
      </c>
      <c r="G222" s="1">
        <v>-0.55520129783235839</v>
      </c>
      <c r="H222" s="1">
        <v>0.55343453399324705</v>
      </c>
      <c r="I222" s="1">
        <v>0</v>
      </c>
      <c r="J222" s="3">
        <v>1.3800442246913982</v>
      </c>
      <c r="K222" s="1">
        <v>1.5936148365277001</v>
      </c>
      <c r="L222" s="2">
        <v>1</v>
      </c>
      <c r="M222" s="1">
        <v>0.96606381872458891</v>
      </c>
      <c r="N222" s="1">
        <v>0.71209993401111682</v>
      </c>
      <c r="O222" s="1">
        <v>0</v>
      </c>
      <c r="P222" s="1">
        <v>-1.5755174757865553</v>
      </c>
      <c r="Q222" s="1">
        <v>1.2640783674423171</v>
      </c>
      <c r="R222" s="1">
        <v>0</v>
      </c>
      <c r="S222" s="3">
        <v>2.5415812945111442</v>
      </c>
      <c r="T222" s="1">
        <v>2.0708375685593241</v>
      </c>
      <c r="U222" s="2">
        <v>1</v>
      </c>
      <c r="V222" s="1">
        <v>0.68362203499349072</v>
      </c>
      <c r="W222" s="1">
        <v>0.46757292147566382</v>
      </c>
      <c r="X222" s="1">
        <v>0</v>
      </c>
      <c r="Y222" s="1">
        <v>0.46511488012183855</v>
      </c>
      <c r="Z222" s="1">
        <v>0.29424412725309029</v>
      </c>
      <c r="AA222" s="1">
        <v>0</v>
      </c>
      <c r="AB222" s="1">
        <v>0.21850715487165218</v>
      </c>
      <c r="AC222" s="1">
        <v>0.12371219900978259</v>
      </c>
      <c r="AD222" s="2">
        <v>0</v>
      </c>
    </row>
    <row r="223" spans="1:30" customFormat="1" ht="14.5">
      <c r="A223" s="45" t="s">
        <v>42</v>
      </c>
      <c r="B223" s="46" t="s">
        <v>44</v>
      </c>
      <c r="C223" s="47" t="s">
        <v>43</v>
      </c>
      <c r="D223" s="1">
        <v>0.79442834735017676</v>
      </c>
      <c r="E223" s="1">
        <v>0.95435417836050107</v>
      </c>
      <c r="F223" s="1">
        <v>0</v>
      </c>
      <c r="G223" s="1">
        <v>0.78262091550438995</v>
      </c>
      <c r="H223" s="1">
        <v>0.93764712914568726</v>
      </c>
      <c r="I223" s="1">
        <v>0</v>
      </c>
      <c r="J223" s="1">
        <v>1.1807431845786809E-2</v>
      </c>
      <c r="K223" s="1">
        <v>9.3246121236925418E-3</v>
      </c>
      <c r="L223" s="2">
        <v>0</v>
      </c>
      <c r="M223" s="1">
        <v>1.2961637137619872</v>
      </c>
      <c r="N223" s="1">
        <v>1.126946285312129</v>
      </c>
      <c r="O223" s="1">
        <v>0</v>
      </c>
      <c r="P223" s="1">
        <v>-0.31712302084684896</v>
      </c>
      <c r="Q223" s="1">
        <v>0.2096875638722312</v>
      </c>
      <c r="R223" s="1">
        <v>0</v>
      </c>
      <c r="S223" s="3">
        <v>1.6132867346088364</v>
      </c>
      <c r="T223" s="1">
        <v>1.4381281843617117</v>
      </c>
      <c r="U223" s="2">
        <v>1</v>
      </c>
      <c r="V223" s="1">
        <v>0.29269298093836615</v>
      </c>
      <c r="W223" s="1">
        <v>0.19119613005078803</v>
      </c>
      <c r="X223" s="1">
        <v>0</v>
      </c>
      <c r="Y223" s="3">
        <v>1.8823648518556289</v>
      </c>
      <c r="Z223" s="1">
        <v>1.6912648991718537</v>
      </c>
      <c r="AA223" s="1">
        <v>1</v>
      </c>
      <c r="AB223" s="4">
        <v>-1.5896718709172628</v>
      </c>
      <c r="AC223" s="1">
        <v>1.4153726027152764</v>
      </c>
      <c r="AD223" s="2">
        <v>1</v>
      </c>
    </row>
    <row r="224" spans="1:30" customFormat="1" ht="14.5">
      <c r="A224" s="45" t="s">
        <v>479</v>
      </c>
      <c r="B224" s="46" t="s">
        <v>479</v>
      </c>
      <c r="C224" s="47" t="s">
        <v>3</v>
      </c>
      <c r="D224" s="1">
        <v>-7.4010634980608003E-3</v>
      </c>
      <c r="E224" s="1">
        <v>1.2121849374483438E-2</v>
      </c>
      <c r="F224" s="1">
        <v>0</v>
      </c>
      <c r="G224" s="1">
        <v>-0.20098776927821574</v>
      </c>
      <c r="H224" s="1">
        <v>0.43604346108876341</v>
      </c>
      <c r="I224" s="1">
        <v>0</v>
      </c>
      <c r="J224" s="1">
        <v>0.19358670578015491</v>
      </c>
      <c r="K224" s="1">
        <v>0.4166672289187589</v>
      </c>
      <c r="L224" s="2">
        <v>0</v>
      </c>
      <c r="M224" s="1">
        <v>0.93664897652890478</v>
      </c>
      <c r="N224" s="1">
        <v>1.740754163898192</v>
      </c>
      <c r="O224" s="1">
        <v>1</v>
      </c>
      <c r="P224" s="1">
        <v>-0.12915909846912216</v>
      </c>
      <c r="Q224" s="1">
        <v>0.17217280205592086</v>
      </c>
      <c r="R224" s="1">
        <v>0</v>
      </c>
      <c r="S224" s="3">
        <v>1.065808074998027</v>
      </c>
      <c r="T224" s="1">
        <v>1.9768892686184534</v>
      </c>
      <c r="U224" s="2">
        <v>1</v>
      </c>
      <c r="V224" s="1">
        <v>-0.95145110352502638</v>
      </c>
      <c r="W224" s="1">
        <v>1.7684767144963318</v>
      </c>
      <c r="X224" s="1">
        <v>1</v>
      </c>
      <c r="Y224" s="1">
        <v>-0.27281644008730932</v>
      </c>
      <c r="Z224" s="1">
        <v>0.41490600127368865</v>
      </c>
      <c r="AA224" s="1">
        <v>0</v>
      </c>
      <c r="AB224" s="1">
        <v>-0.67863466343771706</v>
      </c>
      <c r="AC224" s="1">
        <v>1.2330520536856839</v>
      </c>
      <c r="AD224" s="2">
        <v>0</v>
      </c>
    </row>
    <row r="225" spans="1:30" customFormat="1" ht="14.5">
      <c r="A225" s="45" t="s">
        <v>1325</v>
      </c>
      <c r="B225" s="46" t="s">
        <v>1326</v>
      </c>
      <c r="C225" s="47" t="s">
        <v>669</v>
      </c>
      <c r="D225" s="1">
        <v>0.69270616330412527</v>
      </c>
      <c r="E225" s="1">
        <v>1.1094432923152548</v>
      </c>
      <c r="F225" s="1">
        <v>0</v>
      </c>
      <c r="G225" s="1">
        <v>-0.45149732075339344</v>
      </c>
      <c r="H225" s="1">
        <v>0.66695488882930398</v>
      </c>
      <c r="I225" s="1">
        <v>0</v>
      </c>
      <c r="J225" s="3">
        <v>1.1442034840575186</v>
      </c>
      <c r="K225" s="1">
        <v>1.8973647029435834</v>
      </c>
      <c r="L225" s="2">
        <v>1</v>
      </c>
      <c r="M225" s="1">
        <v>0.19457733349877615</v>
      </c>
      <c r="N225" s="1">
        <v>0.16263145813709864</v>
      </c>
      <c r="O225" s="1">
        <v>0</v>
      </c>
      <c r="P225" s="1">
        <v>-0.45234155019004069</v>
      </c>
      <c r="Q225" s="1">
        <v>0.43848911604633145</v>
      </c>
      <c r="R225" s="1">
        <v>0</v>
      </c>
      <c r="S225" s="1">
        <v>0.64691888368881678</v>
      </c>
      <c r="T225" s="1">
        <v>0.67762735537484931</v>
      </c>
      <c r="U225" s="2">
        <v>0</v>
      </c>
      <c r="V225" s="3">
        <v>1.1908349931094744</v>
      </c>
      <c r="W225" s="1">
        <v>1.3811026895570564</v>
      </c>
      <c r="X225" s="1">
        <v>1</v>
      </c>
      <c r="Y225" s="1">
        <v>-0.45065309131674619</v>
      </c>
      <c r="Z225" s="1">
        <v>0.43650498870396154</v>
      </c>
      <c r="AA225" s="1">
        <v>0</v>
      </c>
      <c r="AB225" s="3">
        <v>1.6414880844262205</v>
      </c>
      <c r="AC225" s="1">
        <v>1.9239832889122293</v>
      </c>
      <c r="AD225" s="2">
        <v>1</v>
      </c>
    </row>
    <row r="226" spans="1:30" customFormat="1" ht="14.5">
      <c r="A226" s="45" t="s">
        <v>1327</v>
      </c>
      <c r="B226" s="46" t="s">
        <v>1327</v>
      </c>
      <c r="C226" s="47" t="s">
        <v>143</v>
      </c>
      <c r="D226" s="1">
        <v>0.34182704858492652</v>
      </c>
      <c r="E226" s="1">
        <v>2.9351542138447777</v>
      </c>
      <c r="F226" s="1">
        <v>1</v>
      </c>
      <c r="G226" s="1">
        <v>-0.39377838764652751</v>
      </c>
      <c r="H226" s="1">
        <v>3.2602052965809021</v>
      </c>
      <c r="I226" s="1">
        <v>1</v>
      </c>
      <c r="J226" s="1">
        <v>0.73560543623145402</v>
      </c>
      <c r="K226" s="1">
        <v>4.7873769139187772</v>
      </c>
      <c r="L226" s="2">
        <v>1</v>
      </c>
      <c r="M226" s="1">
        <v>0.34727729705515392</v>
      </c>
      <c r="N226" s="1">
        <v>2.2258776447914421</v>
      </c>
      <c r="O226" s="1">
        <v>1</v>
      </c>
      <c r="P226" s="1">
        <v>-0.6561954137373468</v>
      </c>
      <c r="Q226" s="1">
        <v>3.6491569303881612</v>
      </c>
      <c r="R226" s="1">
        <v>1</v>
      </c>
      <c r="S226" s="3">
        <v>1.0034727107925008</v>
      </c>
      <c r="T226" s="1">
        <v>4.6966196438117738</v>
      </c>
      <c r="U226" s="2">
        <v>1</v>
      </c>
      <c r="V226" s="1">
        <v>0.33637680011469917</v>
      </c>
      <c r="W226" s="1">
        <v>2.1620957206925415</v>
      </c>
      <c r="X226" s="1">
        <v>1</v>
      </c>
      <c r="Y226" s="1">
        <v>-0.13136136155570821</v>
      </c>
      <c r="Z226" s="1">
        <v>0.77818261164975677</v>
      </c>
      <c r="AA226" s="1">
        <v>0</v>
      </c>
      <c r="AB226" s="1">
        <v>0.46773816167040738</v>
      </c>
      <c r="AC226" s="1">
        <v>2.8610264478187246</v>
      </c>
      <c r="AD226" s="2">
        <v>1</v>
      </c>
    </row>
    <row r="227" spans="1:30" customFormat="1" ht="14.5">
      <c r="A227" s="45" t="s">
        <v>650</v>
      </c>
      <c r="B227" s="46" t="s">
        <v>652</v>
      </c>
      <c r="C227" s="47" t="s">
        <v>651</v>
      </c>
      <c r="D227" s="1">
        <v>0.29437582047087218</v>
      </c>
      <c r="E227" s="1">
        <v>0.32186971748367815</v>
      </c>
      <c r="F227" s="1">
        <v>0</v>
      </c>
      <c r="G227" s="1">
        <v>0.62240403917699261</v>
      </c>
      <c r="H227" s="1">
        <v>0.79684688605182996</v>
      </c>
      <c r="I227" s="1">
        <v>0</v>
      </c>
      <c r="J227" s="1">
        <v>-0.32802821870612053</v>
      </c>
      <c r="K227" s="1">
        <v>0.36644456843906131</v>
      </c>
      <c r="L227" s="2">
        <v>0</v>
      </c>
      <c r="M227" s="1">
        <v>-0.53040258657454875</v>
      </c>
      <c r="N227" s="1">
        <v>0.43079496495577901</v>
      </c>
      <c r="O227" s="1">
        <v>0</v>
      </c>
      <c r="P227" s="1">
        <v>1.1404986113686379</v>
      </c>
      <c r="Q227" s="1">
        <v>1.0819793569198846</v>
      </c>
      <c r="R227" s="1">
        <v>0</v>
      </c>
      <c r="S227" s="4">
        <v>-1.6709011979431869</v>
      </c>
      <c r="T227" s="1">
        <v>1.6456463389897833</v>
      </c>
      <c r="U227" s="2">
        <v>1</v>
      </c>
      <c r="V227" s="1">
        <v>1.1191542275162931</v>
      </c>
      <c r="W227" s="1">
        <v>1.0585866428858732</v>
      </c>
      <c r="X227" s="1">
        <v>0</v>
      </c>
      <c r="Y227" s="1">
        <v>0.10430946698534715</v>
      </c>
      <c r="Z227" s="1">
        <v>6.7812785826942321E-2</v>
      </c>
      <c r="AA227" s="1">
        <v>0</v>
      </c>
      <c r="AB227" s="1">
        <v>1.0148447605309459</v>
      </c>
      <c r="AC227" s="1">
        <v>0.94410290487158921</v>
      </c>
      <c r="AD227" s="2">
        <v>0</v>
      </c>
    </row>
    <row r="228" spans="1:30" customFormat="1" ht="14.5">
      <c r="A228" s="45" t="s">
        <v>1022</v>
      </c>
      <c r="B228" s="46" t="s">
        <v>1022</v>
      </c>
      <c r="C228" s="47" t="s">
        <v>1023</v>
      </c>
      <c r="D228" s="1">
        <v>0.11269912590941189</v>
      </c>
      <c r="E228" s="1">
        <v>0.15219775464936572</v>
      </c>
      <c r="F228" s="1">
        <v>0</v>
      </c>
      <c r="G228" s="1">
        <v>-0.21091657119974272</v>
      </c>
      <c r="H228" s="1">
        <v>0.31475016686514085</v>
      </c>
      <c r="I228" s="1">
        <v>0</v>
      </c>
      <c r="J228" s="1">
        <v>0.32361569710915461</v>
      </c>
      <c r="K228" s="1">
        <v>0.52784420991287484</v>
      </c>
      <c r="L228" s="2">
        <v>0</v>
      </c>
      <c r="M228" s="1">
        <v>-0.1622437074251552</v>
      </c>
      <c r="N228" s="1">
        <v>0.15528418702786437</v>
      </c>
      <c r="O228" s="1">
        <v>0</v>
      </c>
      <c r="P228" s="1">
        <v>0.26935576405112704</v>
      </c>
      <c r="Q228" s="1">
        <v>0.27886591193963861</v>
      </c>
      <c r="R228" s="1">
        <v>0</v>
      </c>
      <c r="S228" s="1">
        <v>-0.4315994714762823</v>
      </c>
      <c r="T228" s="1">
        <v>0.49147870750173811</v>
      </c>
      <c r="U228" s="2">
        <v>0</v>
      </c>
      <c r="V228" s="1">
        <v>0.38764195924397898</v>
      </c>
      <c r="W228" s="1">
        <v>0.43136149816418756</v>
      </c>
      <c r="X228" s="1">
        <v>0</v>
      </c>
      <c r="Y228" s="1">
        <v>-0.69118890645061248</v>
      </c>
      <c r="Z228" s="1">
        <v>0.86947622053784568</v>
      </c>
      <c r="AA228" s="1">
        <v>0</v>
      </c>
      <c r="AB228" s="3">
        <v>1.0788308656945915</v>
      </c>
      <c r="AC228" s="1">
        <v>1.445570940429844</v>
      </c>
      <c r="AD228" s="2">
        <v>1</v>
      </c>
    </row>
    <row r="229" spans="1:30" customFormat="1" ht="14.5">
      <c r="A229" s="45" t="s">
        <v>1074</v>
      </c>
      <c r="B229" s="46" t="s">
        <v>1074</v>
      </c>
      <c r="C229" s="47" t="s">
        <v>3</v>
      </c>
      <c r="D229" s="1">
        <v>-3.9448819616932917E-2</v>
      </c>
      <c r="E229" s="1">
        <v>3.4030733792434209E-2</v>
      </c>
      <c r="F229" s="1">
        <v>0</v>
      </c>
      <c r="G229" s="1">
        <v>0.75830810722348807</v>
      </c>
      <c r="H229" s="1">
        <v>0.97172480902619007</v>
      </c>
      <c r="I229" s="1">
        <v>0</v>
      </c>
      <c r="J229" s="1">
        <v>-0.79775692684042099</v>
      </c>
      <c r="K229" s="1">
        <v>1.0311164981284549</v>
      </c>
      <c r="L229" s="2">
        <v>0</v>
      </c>
      <c r="M229" s="1">
        <v>-0.91585468817768367</v>
      </c>
      <c r="N229" s="1">
        <v>0.80552044122566346</v>
      </c>
      <c r="O229" s="1">
        <v>0</v>
      </c>
      <c r="P229" s="1">
        <v>1.2988400525234234</v>
      </c>
      <c r="Q229" s="1">
        <v>1.21192833815624</v>
      </c>
      <c r="R229" s="1">
        <v>0</v>
      </c>
      <c r="S229" s="4">
        <v>-2.2146947407011073</v>
      </c>
      <c r="T229" s="1">
        <v>2.1057937697070179</v>
      </c>
      <c r="U229" s="2">
        <v>1</v>
      </c>
      <c r="V229" s="1">
        <v>0.83695704894381784</v>
      </c>
      <c r="W229" s="1">
        <v>0.72263515929210209</v>
      </c>
      <c r="X229" s="1">
        <v>0</v>
      </c>
      <c r="Y229" s="1">
        <v>0.21777616192355276</v>
      </c>
      <c r="Z229" s="1">
        <v>0.14662650710640407</v>
      </c>
      <c r="AA229" s="1">
        <v>0</v>
      </c>
      <c r="AB229" s="1">
        <v>0.61918088702026508</v>
      </c>
      <c r="AC229" s="1">
        <v>0.50088671537025142</v>
      </c>
      <c r="AD229" s="2">
        <v>0</v>
      </c>
    </row>
    <row r="230" spans="1:30" customFormat="1" ht="14.5">
      <c r="A230" s="45" t="s">
        <v>28</v>
      </c>
      <c r="B230" s="46" t="s">
        <v>30</v>
      </c>
      <c r="C230" s="47" t="s">
        <v>29</v>
      </c>
      <c r="D230" s="1">
        <v>-0.19430513575459918</v>
      </c>
      <c r="E230" s="1">
        <v>0.25090195765826129</v>
      </c>
      <c r="F230" s="1">
        <v>0</v>
      </c>
      <c r="G230" s="1">
        <v>0.52796297609631571</v>
      </c>
      <c r="H230" s="1">
        <v>0.83632056552248935</v>
      </c>
      <c r="I230" s="1">
        <v>0</v>
      </c>
      <c r="J230" s="1">
        <v>-0.72226811185091477</v>
      </c>
      <c r="K230" s="1">
        <v>1.2055312649121912</v>
      </c>
      <c r="L230" s="2">
        <v>0</v>
      </c>
      <c r="M230" s="1">
        <v>-0.26158948841179797</v>
      </c>
      <c r="N230" s="1">
        <v>0.23686294577387937</v>
      </c>
      <c r="O230" s="1">
        <v>0</v>
      </c>
      <c r="P230" s="3">
        <v>1.9138582905081427</v>
      </c>
      <c r="Q230" s="1">
        <v>2.2849430171498919</v>
      </c>
      <c r="R230" s="1">
        <v>1</v>
      </c>
      <c r="S230" s="4">
        <v>-2.1754477789199407</v>
      </c>
      <c r="T230" s="1">
        <v>2.5529996714688132</v>
      </c>
      <c r="U230" s="2">
        <v>1</v>
      </c>
      <c r="V230" s="1">
        <v>-0.12702078309740039</v>
      </c>
      <c r="W230" s="1">
        <v>0.10470502034491776</v>
      </c>
      <c r="X230" s="1">
        <v>0</v>
      </c>
      <c r="Y230" s="1">
        <v>-0.85793233831551141</v>
      </c>
      <c r="Z230" s="1">
        <v>0.98600774885037812</v>
      </c>
      <c r="AA230" s="1">
        <v>0</v>
      </c>
      <c r="AB230" s="1">
        <v>0.73091155521811102</v>
      </c>
      <c r="AC230" s="1">
        <v>0.81524714939116705</v>
      </c>
      <c r="AD230" s="2">
        <v>0</v>
      </c>
    </row>
    <row r="231" spans="1:30" customFormat="1" ht="14.5">
      <c r="A231" s="45" t="s">
        <v>491</v>
      </c>
      <c r="B231" s="46" t="s">
        <v>491</v>
      </c>
      <c r="C231" s="47" t="s">
        <v>492</v>
      </c>
      <c r="D231" s="1">
        <v>-0.88967850268813886</v>
      </c>
      <c r="E231" s="1">
        <v>1.1575777566566909</v>
      </c>
      <c r="F231" s="1">
        <v>0</v>
      </c>
      <c r="G231" s="1">
        <v>0.2672489972690652</v>
      </c>
      <c r="H231" s="1">
        <v>0.27388483100282585</v>
      </c>
      <c r="I231" s="1">
        <v>0</v>
      </c>
      <c r="J231" s="4">
        <v>-1.1569274999572039</v>
      </c>
      <c r="K231" s="1">
        <v>1.5451582385769596</v>
      </c>
      <c r="L231" s="2">
        <v>1</v>
      </c>
      <c r="M231" s="4">
        <v>-2.2155697312411649</v>
      </c>
      <c r="N231" s="1">
        <v>2.0896229303925118</v>
      </c>
      <c r="O231" s="1">
        <v>1</v>
      </c>
      <c r="P231" s="1">
        <v>0.95155880465546283</v>
      </c>
      <c r="Q231" s="1">
        <v>0.83458784288682208</v>
      </c>
      <c r="R231" s="1">
        <v>0</v>
      </c>
      <c r="S231" s="4">
        <v>-3.1671285358966275</v>
      </c>
      <c r="T231" s="1">
        <v>2.8405110883419642</v>
      </c>
      <c r="U231" s="2">
        <v>1</v>
      </c>
      <c r="V231" s="1">
        <v>0.43621272586488735</v>
      </c>
      <c r="W231" s="1">
        <v>0.32470753829870769</v>
      </c>
      <c r="X231" s="1">
        <v>0</v>
      </c>
      <c r="Y231" s="1">
        <v>-0.41706081011733248</v>
      </c>
      <c r="Z231" s="1">
        <v>0.30778640843689614</v>
      </c>
      <c r="AA231" s="1">
        <v>0</v>
      </c>
      <c r="AB231" s="1">
        <v>0.85327353598221989</v>
      </c>
      <c r="AC231" s="1">
        <v>0.7319942988009337</v>
      </c>
      <c r="AD231" s="2">
        <v>0</v>
      </c>
    </row>
    <row r="232" spans="1:30" customFormat="1" ht="14.5">
      <c r="A232" s="45" t="s">
        <v>51</v>
      </c>
      <c r="B232" s="46" t="s">
        <v>51</v>
      </c>
      <c r="C232" s="47" t="s">
        <v>52</v>
      </c>
      <c r="D232" s="1">
        <v>-3.6852576756358446E-2</v>
      </c>
      <c r="E232" s="1">
        <v>5.6093166718084411E-2</v>
      </c>
      <c r="F232" s="1">
        <v>0</v>
      </c>
      <c r="G232" s="3">
        <v>1.1184505473591699</v>
      </c>
      <c r="H232" s="1">
        <v>2.5350199107103109</v>
      </c>
      <c r="I232" s="1">
        <v>1</v>
      </c>
      <c r="J232" s="4">
        <v>-1.1553031241155285</v>
      </c>
      <c r="K232" s="1">
        <v>2.6046626075027279</v>
      </c>
      <c r="L232" s="2">
        <v>1</v>
      </c>
      <c r="M232" s="1">
        <v>-0.34671728857611889</v>
      </c>
      <c r="N232" s="1">
        <v>0.48058555526378072</v>
      </c>
      <c r="O232" s="1">
        <v>0</v>
      </c>
      <c r="P232" s="3">
        <v>1.9110032480978436</v>
      </c>
      <c r="Q232" s="1">
        <v>2.9514366941781556</v>
      </c>
      <c r="R232" s="1">
        <v>1</v>
      </c>
      <c r="S232" s="4">
        <v>-2.2577205366739626</v>
      </c>
      <c r="T232" s="1">
        <v>3.3361862463966743</v>
      </c>
      <c r="U232" s="2">
        <v>1</v>
      </c>
      <c r="V232" s="1">
        <v>0.27301213506340199</v>
      </c>
      <c r="W232" s="1">
        <v>0.35991493083566317</v>
      </c>
      <c r="X232" s="1">
        <v>0</v>
      </c>
      <c r="Y232" s="1">
        <v>0.32589784662049637</v>
      </c>
      <c r="Z232" s="1">
        <v>0.44575575825601488</v>
      </c>
      <c r="AA232" s="1">
        <v>0</v>
      </c>
      <c r="AB232" s="1">
        <v>-5.2885711557094373E-2</v>
      </c>
      <c r="AC232" s="1">
        <v>5.6967910618679209E-2</v>
      </c>
      <c r="AD232" s="2">
        <v>0</v>
      </c>
    </row>
    <row r="233" spans="1:30" customFormat="1" ht="14.5">
      <c r="A233" s="45" t="s">
        <v>1328</v>
      </c>
      <c r="B233" s="46" t="s">
        <v>1328</v>
      </c>
      <c r="C233" s="47" t="s">
        <v>715</v>
      </c>
      <c r="D233" s="1">
        <v>0.85047054200305705</v>
      </c>
      <c r="E233" s="1">
        <v>2.3327983549236682</v>
      </c>
      <c r="F233" s="1">
        <v>1</v>
      </c>
      <c r="G233" s="1">
        <v>-0.12477398043709276</v>
      </c>
      <c r="H233" s="1">
        <v>0.26450122551519195</v>
      </c>
      <c r="I233" s="1">
        <v>0</v>
      </c>
      <c r="J233" s="1">
        <v>0.97524452244014981</v>
      </c>
      <c r="K233" s="1">
        <v>2.6222240929593901</v>
      </c>
      <c r="L233" s="2">
        <v>1</v>
      </c>
      <c r="M233" s="3">
        <v>1.207344380975808</v>
      </c>
      <c r="N233" s="1">
        <v>2.3406618892982061</v>
      </c>
      <c r="O233" s="1">
        <v>1</v>
      </c>
      <c r="P233" s="1">
        <v>0.12727571556971617</v>
      </c>
      <c r="Q233" s="1">
        <v>0.18108195354043721</v>
      </c>
      <c r="R233" s="1">
        <v>0</v>
      </c>
      <c r="S233" s="3">
        <v>1.0800686654060918</v>
      </c>
      <c r="T233" s="1">
        <v>2.1162695186637426</v>
      </c>
      <c r="U233" s="2">
        <v>1</v>
      </c>
      <c r="V233" s="1">
        <v>0.49359670303030612</v>
      </c>
      <c r="W233" s="1">
        <v>0.91333706966236872</v>
      </c>
      <c r="X233" s="1">
        <v>0</v>
      </c>
      <c r="Y233" s="1">
        <v>-0.37682367644390169</v>
      </c>
      <c r="Z233" s="1">
        <v>0.66017317488088822</v>
      </c>
      <c r="AA233" s="1">
        <v>0</v>
      </c>
      <c r="AB233" s="1">
        <v>0.87042037947420781</v>
      </c>
      <c r="AC233" s="1">
        <v>1.7155479299870631</v>
      </c>
      <c r="AD233" s="2">
        <v>1</v>
      </c>
    </row>
    <row r="234" spans="1:30" customFormat="1" ht="14.5">
      <c r="A234" s="45" t="s">
        <v>1329</v>
      </c>
      <c r="B234" s="46" t="s">
        <v>1330</v>
      </c>
      <c r="C234" s="47" t="s">
        <v>1331</v>
      </c>
      <c r="D234" s="1">
        <v>-0.49592971481295034</v>
      </c>
      <c r="E234" s="1">
        <v>1.8676798259367302</v>
      </c>
      <c r="F234" s="1">
        <v>1</v>
      </c>
      <c r="G234" s="1">
        <v>0.16400988597039054</v>
      </c>
      <c r="H234" s="1">
        <v>0.52749403274016804</v>
      </c>
      <c r="I234" s="1">
        <v>0</v>
      </c>
      <c r="J234" s="1">
        <v>-0.65993960078334091</v>
      </c>
      <c r="K234" s="1">
        <v>2.431204537881654</v>
      </c>
      <c r="L234" s="2">
        <v>1</v>
      </c>
      <c r="M234" s="1">
        <v>-0.66116933558681179</v>
      </c>
      <c r="N234" s="1">
        <v>1.7612686659046541</v>
      </c>
      <c r="O234" s="1">
        <v>1</v>
      </c>
      <c r="P234" s="1">
        <v>0.417087606079937</v>
      </c>
      <c r="Q234" s="1">
        <v>1.0668239347440693</v>
      </c>
      <c r="R234" s="1">
        <v>0</v>
      </c>
      <c r="S234" s="4">
        <v>-1.0782569416667487</v>
      </c>
      <c r="T234" s="1">
        <v>2.7419952291563048</v>
      </c>
      <c r="U234" s="2">
        <v>1</v>
      </c>
      <c r="V234" s="1">
        <v>-0.330690094039089</v>
      </c>
      <c r="W234" s="1">
        <v>0.81107628139439314</v>
      </c>
      <c r="X234" s="1">
        <v>0</v>
      </c>
      <c r="Y234" s="1">
        <v>-8.9067834139155894E-2</v>
      </c>
      <c r="Z234" s="1">
        <v>0.16989132825962411</v>
      </c>
      <c r="AA234" s="1">
        <v>0</v>
      </c>
      <c r="AB234" s="1">
        <v>-0.24162225989993311</v>
      </c>
      <c r="AC234" s="1">
        <v>0.55442497969812932</v>
      </c>
      <c r="AD234" s="2">
        <v>0</v>
      </c>
    </row>
    <row r="235" spans="1:30" customFormat="1" ht="14.5">
      <c r="A235" s="45" t="s">
        <v>694</v>
      </c>
      <c r="B235" s="46" t="s">
        <v>696</v>
      </c>
      <c r="C235" s="47" t="s">
        <v>695</v>
      </c>
      <c r="D235" s="1">
        <v>1.6923840418849312E-2</v>
      </c>
      <c r="E235" s="1">
        <v>2.2771936545950559E-2</v>
      </c>
      <c r="F235" s="1">
        <v>0</v>
      </c>
      <c r="G235" s="1">
        <v>0.48663564863460163</v>
      </c>
      <c r="H235" s="1">
        <v>0.9863991026755814</v>
      </c>
      <c r="I235" s="1">
        <v>0</v>
      </c>
      <c r="J235" s="1">
        <v>-0.46971180821575231</v>
      </c>
      <c r="K235" s="1">
        <v>0.94618283901007949</v>
      </c>
      <c r="L235" s="2">
        <v>0</v>
      </c>
      <c r="M235" s="1">
        <v>-0.59844576879375655</v>
      </c>
      <c r="N235" s="1">
        <v>0.83583101881371247</v>
      </c>
      <c r="O235" s="1">
        <v>0</v>
      </c>
      <c r="P235" s="1">
        <v>0.68951563899353374</v>
      </c>
      <c r="Q235" s="1">
        <v>0.98859866454393797</v>
      </c>
      <c r="R235" s="1">
        <v>0</v>
      </c>
      <c r="S235" s="4">
        <v>-1.2879614077872903</v>
      </c>
      <c r="T235" s="1">
        <v>1.9414210817470918</v>
      </c>
      <c r="U235" s="2">
        <v>1</v>
      </c>
      <c r="V235" s="1">
        <v>0.63229344963145517</v>
      </c>
      <c r="W235" s="1">
        <v>0.89249991068879009</v>
      </c>
      <c r="X235" s="1">
        <v>0</v>
      </c>
      <c r="Y235" s="1">
        <v>0.28375565827566962</v>
      </c>
      <c r="Z235" s="1">
        <v>0.33858193759403188</v>
      </c>
      <c r="AA235" s="1">
        <v>0</v>
      </c>
      <c r="AB235" s="1">
        <v>0.34853779135578555</v>
      </c>
      <c r="AC235" s="1">
        <v>0.43382073348168643</v>
      </c>
      <c r="AD235" s="2">
        <v>0</v>
      </c>
    </row>
    <row r="236" spans="1:30" customFormat="1" ht="14.5">
      <c r="A236" s="45" t="s">
        <v>1332</v>
      </c>
      <c r="B236" s="46" t="s">
        <v>1332</v>
      </c>
      <c r="C236" s="47" t="s">
        <v>1333</v>
      </c>
      <c r="D236" s="1">
        <v>0.55443871162705771</v>
      </c>
      <c r="E236" s="1">
        <v>1.1362444489587598</v>
      </c>
      <c r="F236" s="1">
        <v>0</v>
      </c>
      <c r="G236" s="1">
        <v>0.80082812718088348</v>
      </c>
      <c r="H236" s="1">
        <v>1.6942863217895527</v>
      </c>
      <c r="I236" s="1">
        <v>1</v>
      </c>
      <c r="J236" s="1">
        <v>-0.24638941555382576</v>
      </c>
      <c r="K236" s="1">
        <v>0.42929258997295927</v>
      </c>
      <c r="L236" s="2">
        <v>0</v>
      </c>
      <c r="M236" s="1">
        <v>0.4272826688528929</v>
      </c>
      <c r="N236" s="1">
        <v>0.55012790920671506</v>
      </c>
      <c r="O236" s="1">
        <v>0</v>
      </c>
      <c r="P236" s="3">
        <v>1.1910677124474371</v>
      </c>
      <c r="Q236" s="1">
        <v>1.7828596028678421</v>
      </c>
      <c r="R236" s="1">
        <v>1</v>
      </c>
      <c r="S236" s="1">
        <v>-0.76378504359454436</v>
      </c>
      <c r="T236" s="1">
        <v>1.1025418774572378</v>
      </c>
      <c r="U236" s="2">
        <v>0</v>
      </c>
      <c r="V236" s="1">
        <v>0.68159475440122264</v>
      </c>
      <c r="W236" s="1">
        <v>0.96571083788758416</v>
      </c>
      <c r="X236" s="1">
        <v>0</v>
      </c>
      <c r="Y236" s="1">
        <v>0.41058854191432981</v>
      </c>
      <c r="Z236" s="1">
        <v>0.52405810227958982</v>
      </c>
      <c r="AA236" s="1">
        <v>0</v>
      </c>
      <c r="AB236" s="1">
        <v>0.27100621248689283</v>
      </c>
      <c r="AC236" s="1">
        <v>0.31728673361969634</v>
      </c>
      <c r="AD236" s="2">
        <v>0</v>
      </c>
    </row>
    <row r="237" spans="1:30" customFormat="1" ht="14.5">
      <c r="A237" s="45" t="s">
        <v>1334</v>
      </c>
      <c r="B237" s="46" t="s">
        <v>1334</v>
      </c>
      <c r="C237" s="47" t="s">
        <v>3</v>
      </c>
      <c r="D237" s="1">
        <v>0.65450441730295761</v>
      </c>
      <c r="E237" s="1">
        <v>1.3644568671519186</v>
      </c>
      <c r="F237" s="1">
        <v>1</v>
      </c>
      <c r="G237" s="1">
        <v>0.83448627040186429</v>
      </c>
      <c r="H237" s="1">
        <v>1.7618473514866242</v>
      </c>
      <c r="I237" s="1">
        <v>1</v>
      </c>
      <c r="J237" s="1">
        <v>-0.17998185309890669</v>
      </c>
      <c r="K237" s="1">
        <v>0.29357767183160816</v>
      </c>
      <c r="L237" s="2">
        <v>0</v>
      </c>
      <c r="M237" s="1">
        <v>0.5095317508840862</v>
      </c>
      <c r="N237" s="1">
        <v>0.67939058459103185</v>
      </c>
      <c r="O237" s="1">
        <v>0</v>
      </c>
      <c r="P237" s="3">
        <v>1.1870986628583853</v>
      </c>
      <c r="Q237" s="1">
        <v>1.772284101476012</v>
      </c>
      <c r="R237" s="1">
        <v>1</v>
      </c>
      <c r="S237" s="1">
        <v>-0.67756691197429908</v>
      </c>
      <c r="T237" s="1">
        <v>0.95607185744313472</v>
      </c>
      <c r="U237" s="2">
        <v>0</v>
      </c>
      <c r="V237" s="1">
        <v>0.79947708372182891</v>
      </c>
      <c r="W237" s="1">
        <v>1.1582907454279281</v>
      </c>
      <c r="X237" s="1">
        <v>0</v>
      </c>
      <c r="Y237" s="1">
        <v>0.4818738779453432</v>
      </c>
      <c r="Z237" s="1">
        <v>0.63485332999271149</v>
      </c>
      <c r="AA237" s="1">
        <v>0</v>
      </c>
      <c r="AB237" s="1">
        <v>0.31760320577648571</v>
      </c>
      <c r="AC237" s="1">
        <v>0.3825877113438399</v>
      </c>
      <c r="AD237" s="2">
        <v>0</v>
      </c>
    </row>
    <row r="238" spans="1:30" customFormat="1" ht="14.5">
      <c r="A238" s="45" t="s">
        <v>64</v>
      </c>
      <c r="B238" s="46" t="s">
        <v>64</v>
      </c>
      <c r="C238" s="47" t="s">
        <v>3</v>
      </c>
      <c r="D238" s="1">
        <v>0.37691912910548353</v>
      </c>
      <c r="E238" s="1">
        <v>0.59614732882952126</v>
      </c>
      <c r="F238" s="1">
        <v>0</v>
      </c>
      <c r="G238" s="1">
        <v>0.3945613001255851</v>
      </c>
      <c r="H238" s="1">
        <v>0.63027976486894433</v>
      </c>
      <c r="I238" s="1">
        <v>0</v>
      </c>
      <c r="J238" s="1">
        <v>-1.7642171020101571E-2</v>
      </c>
      <c r="K238" s="1">
        <v>2.0098172814151088E-2</v>
      </c>
      <c r="L238" s="2">
        <v>0</v>
      </c>
      <c r="M238" s="1">
        <v>0.68178424153477879</v>
      </c>
      <c r="N238" s="1">
        <v>0.80319874765872035</v>
      </c>
      <c r="O238" s="1">
        <v>0</v>
      </c>
      <c r="P238" s="3">
        <v>1.1722163501946699</v>
      </c>
      <c r="Q238" s="1">
        <v>1.4935229343904346</v>
      </c>
      <c r="R238" s="1">
        <v>1</v>
      </c>
      <c r="S238" s="1">
        <v>-0.49043210865989095</v>
      </c>
      <c r="T238" s="1">
        <v>0.53861187862268445</v>
      </c>
      <c r="U238" s="2">
        <v>0</v>
      </c>
      <c r="V238" s="1">
        <v>7.2054016676188271E-2</v>
      </c>
      <c r="W238" s="1">
        <v>6.0458675298891193E-2</v>
      </c>
      <c r="X238" s="1">
        <v>0</v>
      </c>
      <c r="Y238" s="1">
        <v>-0.38309374994349954</v>
      </c>
      <c r="Z238" s="1">
        <v>0.39902999714368304</v>
      </c>
      <c r="AA238" s="1">
        <v>0</v>
      </c>
      <c r="AB238" s="1">
        <v>0.45514776661968781</v>
      </c>
      <c r="AC238" s="1">
        <v>0.49180517509335009</v>
      </c>
      <c r="AD238" s="2">
        <v>0</v>
      </c>
    </row>
    <row r="239" spans="1:30" customFormat="1" ht="14.5">
      <c r="A239" s="45" t="s">
        <v>505</v>
      </c>
      <c r="B239" s="46" t="s">
        <v>505</v>
      </c>
      <c r="C239" s="47" t="s">
        <v>506</v>
      </c>
      <c r="D239" s="1">
        <v>0.29710970281690752</v>
      </c>
      <c r="E239" s="1">
        <v>0.7432147712900401</v>
      </c>
      <c r="F239" s="1">
        <v>0</v>
      </c>
      <c r="G239" s="1">
        <v>0.71422796706439573</v>
      </c>
      <c r="H239" s="1">
        <v>1.9657855181837791</v>
      </c>
      <c r="I239" s="1">
        <v>1</v>
      </c>
      <c r="J239" s="1">
        <v>-0.41711826424748821</v>
      </c>
      <c r="K239" s="1">
        <v>1.1102262189547334</v>
      </c>
      <c r="L239" s="2">
        <v>0</v>
      </c>
      <c r="M239" s="1">
        <v>0.249522610186867</v>
      </c>
      <c r="N239" s="1">
        <v>0.39464916622576535</v>
      </c>
      <c r="O239" s="1">
        <v>0</v>
      </c>
      <c r="P239" s="3">
        <v>1.1498469174264425</v>
      </c>
      <c r="Q239" s="1">
        <v>2.2186461730207405</v>
      </c>
      <c r="R239" s="1">
        <v>1</v>
      </c>
      <c r="S239" s="1">
        <v>-0.90032430723957546</v>
      </c>
      <c r="T239" s="1">
        <v>1.7553757005934203</v>
      </c>
      <c r="U239" s="2">
        <v>1</v>
      </c>
      <c r="V239" s="1">
        <v>0.34469679544694803</v>
      </c>
      <c r="W239" s="1">
        <v>0.58439474252723911</v>
      </c>
      <c r="X239" s="1">
        <v>0</v>
      </c>
      <c r="Y239" s="1">
        <v>0.27860901670234905</v>
      </c>
      <c r="Z239" s="1">
        <v>0.45102042440695367</v>
      </c>
      <c r="AA239" s="1">
        <v>0</v>
      </c>
      <c r="AB239" s="1">
        <v>6.6087778744598979E-2</v>
      </c>
      <c r="AC239" s="1">
        <v>8.6385199104915156E-2</v>
      </c>
      <c r="AD239" s="2">
        <v>0</v>
      </c>
    </row>
    <row r="240" spans="1:30" customFormat="1" ht="14.5">
      <c r="A240" s="45" t="s">
        <v>906</v>
      </c>
      <c r="B240" s="46" t="s">
        <v>906</v>
      </c>
      <c r="C240" s="47" t="s">
        <v>4</v>
      </c>
      <c r="D240" s="1">
        <v>0.13297185562934644</v>
      </c>
      <c r="E240" s="1">
        <v>0.23956439634776189</v>
      </c>
      <c r="F240" s="1">
        <v>0</v>
      </c>
      <c r="G240" s="1">
        <v>-0.3169513692580867</v>
      </c>
      <c r="H240" s="1">
        <v>0.68089815871754167</v>
      </c>
      <c r="I240" s="1">
        <v>0</v>
      </c>
      <c r="J240" s="1">
        <v>0.44992322488743319</v>
      </c>
      <c r="K240" s="1">
        <v>1.0342665793330059</v>
      </c>
      <c r="L240" s="2">
        <v>0</v>
      </c>
      <c r="M240" s="1">
        <v>-0.27181254906421137</v>
      </c>
      <c r="N240" s="1">
        <v>0.37092797523288318</v>
      </c>
      <c r="O240" s="1">
        <v>0</v>
      </c>
      <c r="P240" s="1">
        <v>4.2981783910866267E-2</v>
      </c>
      <c r="Q240" s="1">
        <v>4.7234430377943656E-2</v>
      </c>
      <c r="R240" s="1">
        <v>0</v>
      </c>
      <c r="S240" s="1">
        <v>-0.31479433297507753</v>
      </c>
      <c r="T240" s="1">
        <v>0.44295274189392025</v>
      </c>
      <c r="U240" s="2">
        <v>0</v>
      </c>
      <c r="V240" s="1">
        <v>0.53775626032290424</v>
      </c>
      <c r="W240" s="1">
        <v>0.84798276306205256</v>
      </c>
      <c r="X240" s="1">
        <v>0</v>
      </c>
      <c r="Y240" s="1">
        <v>-0.67688452242703967</v>
      </c>
      <c r="Z240" s="1">
        <v>1.1109597083309735</v>
      </c>
      <c r="AA240" s="1">
        <v>0</v>
      </c>
      <c r="AB240" s="3">
        <v>1.2146407827499439</v>
      </c>
      <c r="AC240" s="1">
        <v>2.0564962493316807</v>
      </c>
      <c r="AD240" s="2">
        <v>1</v>
      </c>
    </row>
    <row r="241" spans="1:30" customFormat="1" ht="14.5">
      <c r="A241" s="45" t="s">
        <v>1335</v>
      </c>
      <c r="B241" s="46" t="s">
        <v>1335</v>
      </c>
      <c r="C241" s="47" t="s">
        <v>1336</v>
      </c>
      <c r="D241" s="1">
        <v>-0.17716125487807413</v>
      </c>
      <c r="E241" s="1">
        <v>0.47664943429580675</v>
      </c>
      <c r="F241" s="1">
        <v>0</v>
      </c>
      <c r="G241" s="1">
        <v>0.4878265927968819</v>
      </c>
      <c r="H241" s="1">
        <v>1.5600357426910512</v>
      </c>
      <c r="I241" s="1">
        <v>1</v>
      </c>
      <c r="J241" s="1">
        <v>-0.664987847674956</v>
      </c>
      <c r="K241" s="1">
        <v>2.1204482608998929</v>
      </c>
      <c r="L241" s="2">
        <v>1</v>
      </c>
      <c r="M241" s="1">
        <v>-0.39873527118655622</v>
      </c>
      <c r="N241" s="1">
        <v>0.83744492249646063</v>
      </c>
      <c r="O241" s="1">
        <v>0</v>
      </c>
      <c r="P241" s="1">
        <v>0.63543365826375875</v>
      </c>
      <c r="Q241" s="1">
        <v>1.4290510542467929</v>
      </c>
      <c r="R241" s="1">
        <v>1</v>
      </c>
      <c r="S241" s="4">
        <v>-1.0341689294503151</v>
      </c>
      <c r="T241" s="1">
        <v>2.3113305775882766</v>
      </c>
      <c r="U241" s="2">
        <v>1</v>
      </c>
      <c r="V241" s="1">
        <v>4.4412761430407954E-2</v>
      </c>
      <c r="W241" s="1">
        <v>6.6344668673836371E-2</v>
      </c>
      <c r="X241" s="1">
        <v>0</v>
      </c>
      <c r="Y241" s="1">
        <v>0.34021952733000493</v>
      </c>
      <c r="Z241" s="1">
        <v>0.6916486665606254</v>
      </c>
      <c r="AA241" s="1">
        <v>0</v>
      </c>
      <c r="AB241" s="1">
        <v>-0.29580676589959698</v>
      </c>
      <c r="AC241" s="1">
        <v>0.58347425013641729</v>
      </c>
      <c r="AD241" s="2">
        <v>0</v>
      </c>
    </row>
    <row r="242" spans="1:30" customFormat="1" ht="14.5">
      <c r="A242" s="45" t="s">
        <v>1337</v>
      </c>
      <c r="B242" s="46" t="s">
        <v>1337</v>
      </c>
      <c r="C242" s="47" t="s">
        <v>1338</v>
      </c>
      <c r="D242" s="1">
        <v>-0.13354794932549202</v>
      </c>
      <c r="E242" s="1">
        <v>0.13798939835668841</v>
      </c>
      <c r="F242" s="1">
        <v>0</v>
      </c>
      <c r="G242" s="1">
        <v>0.10805899167620137</v>
      </c>
      <c r="H242" s="1">
        <v>0.10911626030159824</v>
      </c>
      <c r="I242" s="1">
        <v>0</v>
      </c>
      <c r="J242" s="1">
        <v>-0.24160694100169344</v>
      </c>
      <c r="K242" s="1">
        <v>0.27261585932935906</v>
      </c>
      <c r="L242" s="2">
        <v>0</v>
      </c>
      <c r="M242" s="1">
        <v>-0.67319303137806918</v>
      </c>
      <c r="N242" s="1">
        <v>0.61753511909607539</v>
      </c>
      <c r="O242" s="1">
        <v>0</v>
      </c>
      <c r="P242" s="1">
        <v>0.70758307570698786</v>
      </c>
      <c r="Q242" s="1">
        <v>0.65610666355476666</v>
      </c>
      <c r="R242" s="1">
        <v>0</v>
      </c>
      <c r="S242" s="4">
        <v>-1.380776107085057</v>
      </c>
      <c r="T242" s="1">
        <v>1.4296158118288789</v>
      </c>
      <c r="U242" s="2">
        <v>1</v>
      </c>
      <c r="V242" s="1">
        <v>0.40609713272708509</v>
      </c>
      <c r="W242" s="1">
        <v>0.33471471714661338</v>
      </c>
      <c r="X242" s="1">
        <v>0</v>
      </c>
      <c r="Y242" s="1">
        <v>-0.49146509235458513</v>
      </c>
      <c r="Z242" s="1">
        <v>0.42116613176251255</v>
      </c>
      <c r="AA242" s="1">
        <v>0</v>
      </c>
      <c r="AB242" s="1">
        <v>0.89756222508167016</v>
      </c>
      <c r="AC242" s="1">
        <v>0.87385534592184266</v>
      </c>
      <c r="AD242" s="2">
        <v>0</v>
      </c>
    </row>
    <row r="243" spans="1:30" customFormat="1" ht="14.5">
      <c r="A243" s="45" t="s">
        <v>1339</v>
      </c>
      <c r="B243" s="46" t="s">
        <v>1339</v>
      </c>
      <c r="C243" s="47" t="s">
        <v>1340</v>
      </c>
      <c r="D243" s="1">
        <v>-8.9788889503037872E-2</v>
      </c>
      <c r="E243" s="1">
        <v>0.11922540082404041</v>
      </c>
      <c r="F243" s="1">
        <v>0</v>
      </c>
      <c r="G243" s="1">
        <v>-0.35094266643326749</v>
      </c>
      <c r="H243" s="1">
        <v>0.58870948383626287</v>
      </c>
      <c r="I243" s="1">
        <v>0</v>
      </c>
      <c r="J243" s="1">
        <v>0.26115377693022968</v>
      </c>
      <c r="K243" s="1">
        <v>0.41102590258329974</v>
      </c>
      <c r="L243" s="2">
        <v>0</v>
      </c>
      <c r="M243" s="1">
        <v>-0.48140158177973014</v>
      </c>
      <c r="N243" s="1">
        <v>0.56724282347811272</v>
      </c>
      <c r="O243" s="1">
        <v>0</v>
      </c>
      <c r="P243" s="1">
        <v>7.764955814679908E-2</v>
      </c>
      <c r="Q243" s="1">
        <v>6.9871600166317813E-2</v>
      </c>
      <c r="R243" s="1">
        <v>0</v>
      </c>
      <c r="S243" s="1">
        <v>-0.55905113992652922</v>
      </c>
      <c r="T243" s="1">
        <v>0.68041098008510026</v>
      </c>
      <c r="U243" s="2">
        <v>0</v>
      </c>
      <c r="V243" s="1">
        <v>0.30182380277365439</v>
      </c>
      <c r="W243" s="1">
        <v>0.32247376749862672</v>
      </c>
      <c r="X243" s="1">
        <v>0</v>
      </c>
      <c r="Y243" s="1">
        <v>-0.77953489101333406</v>
      </c>
      <c r="Z243" s="1">
        <v>1.0122438702233143</v>
      </c>
      <c r="AA243" s="1">
        <v>0</v>
      </c>
      <c r="AB243" s="3">
        <v>1.0813586937869886</v>
      </c>
      <c r="AC243" s="1">
        <v>1.4625547468138049</v>
      </c>
      <c r="AD243" s="2">
        <v>1</v>
      </c>
    </row>
    <row r="244" spans="1:30" customFormat="1" ht="14.5">
      <c r="A244" s="45" t="s">
        <v>1341</v>
      </c>
      <c r="B244" s="46" t="s">
        <v>1341</v>
      </c>
      <c r="C244" s="47" t="s">
        <v>1342</v>
      </c>
      <c r="D244" s="1">
        <v>0.37672489872256942</v>
      </c>
      <c r="E244" s="1">
        <v>1.0279199340000358</v>
      </c>
      <c r="F244" s="1">
        <v>0</v>
      </c>
      <c r="G244" s="1">
        <v>-0.2693382126982487</v>
      </c>
      <c r="H244" s="1">
        <v>0.68878527114956112</v>
      </c>
      <c r="I244" s="1">
        <v>0</v>
      </c>
      <c r="J244" s="1">
        <v>0.64606311142081818</v>
      </c>
      <c r="K244" s="1">
        <v>1.8451585781797217</v>
      </c>
      <c r="L244" s="2">
        <v>1</v>
      </c>
      <c r="M244" s="1">
        <v>6.513704870562631E-2</v>
      </c>
      <c r="N244" s="1">
        <v>8.8353609880543166E-2</v>
      </c>
      <c r="O244" s="1">
        <v>0</v>
      </c>
      <c r="P244" s="1">
        <v>0.13060741314422497</v>
      </c>
      <c r="Q244" s="1">
        <v>0.19175835858714596</v>
      </c>
      <c r="R244" s="1">
        <v>0</v>
      </c>
      <c r="S244" s="1">
        <v>-6.5470364438598549E-2</v>
      </c>
      <c r="T244" s="1">
        <v>8.8843828039780179E-2</v>
      </c>
      <c r="U244" s="2">
        <v>0</v>
      </c>
      <c r="V244" s="1">
        <v>0.68831274873951254</v>
      </c>
      <c r="W244" s="1">
        <v>1.3735421921234467</v>
      </c>
      <c r="X244" s="1">
        <v>1</v>
      </c>
      <c r="Y244" s="1">
        <v>-0.66928383854072238</v>
      </c>
      <c r="Z244" s="1">
        <v>1.331903216386936</v>
      </c>
      <c r="AA244" s="1">
        <v>1</v>
      </c>
      <c r="AB244" s="3">
        <v>1.3575965872802349</v>
      </c>
      <c r="AC244" s="1">
        <v>2.6404468147911619</v>
      </c>
      <c r="AD244" s="2">
        <v>1</v>
      </c>
    </row>
    <row r="245" spans="1:30" customFormat="1" ht="14.5">
      <c r="A245" s="45" t="s">
        <v>923</v>
      </c>
      <c r="B245" s="46" t="s">
        <v>923</v>
      </c>
      <c r="C245" s="47" t="s">
        <v>924</v>
      </c>
      <c r="D245" s="1">
        <v>0.75666049090218812</v>
      </c>
      <c r="E245" s="1">
        <v>2.3115319848332425</v>
      </c>
      <c r="F245" s="1">
        <v>1</v>
      </c>
      <c r="G245" s="1">
        <v>0.44578881706919271</v>
      </c>
      <c r="H245" s="1">
        <v>1.3653158167503703</v>
      </c>
      <c r="I245" s="1">
        <v>1</v>
      </c>
      <c r="J245" s="1">
        <v>0.3108716738329953</v>
      </c>
      <c r="K245" s="1">
        <v>0.90338886628349624</v>
      </c>
      <c r="L245" s="2">
        <v>0</v>
      </c>
      <c r="M245" s="3">
        <v>1.1112751474692415</v>
      </c>
      <c r="N245" s="1">
        <v>2.3895990689893956</v>
      </c>
      <c r="O245" s="1">
        <v>1</v>
      </c>
      <c r="P245" s="1">
        <v>-0.44904347390936628</v>
      </c>
      <c r="Q245" s="1">
        <v>0.92632499392842937</v>
      </c>
      <c r="R245" s="1">
        <v>0</v>
      </c>
      <c r="S245" s="3">
        <v>1.5603186213786076</v>
      </c>
      <c r="T245" s="1">
        <v>3.1373302925797968</v>
      </c>
      <c r="U245" s="2">
        <v>1</v>
      </c>
      <c r="V245" s="1">
        <v>0.4020458343351348</v>
      </c>
      <c r="W245" s="1">
        <v>0.81199002872396353</v>
      </c>
      <c r="X245" s="1">
        <v>0</v>
      </c>
      <c r="Y245" s="3">
        <v>1.3406211080477517</v>
      </c>
      <c r="Z245" s="1">
        <v>2.7936150167003562</v>
      </c>
      <c r="AA245" s="1">
        <v>1</v>
      </c>
      <c r="AB245" s="1">
        <v>-0.93857527371261695</v>
      </c>
      <c r="AC245" s="1">
        <v>2.0502509184047755</v>
      </c>
      <c r="AD245" s="2">
        <v>1</v>
      </c>
    </row>
    <row r="246" spans="1:30" s="35" customFormat="1">
      <c r="A246" s="39" t="s">
        <v>1059</v>
      </c>
      <c r="B246" s="40" t="s">
        <v>1061</v>
      </c>
      <c r="C246" s="41" t="s">
        <v>1060</v>
      </c>
      <c r="D246" s="25">
        <v>-6.5780735861070694E-3</v>
      </c>
      <c r="E246" s="25">
        <v>5.5875189453184707E-3</v>
      </c>
      <c r="F246" s="25">
        <v>0</v>
      </c>
      <c r="G246" s="29">
        <v>-1.0715716639545962</v>
      </c>
      <c r="H246" s="25">
        <v>1.4607319933457679</v>
      </c>
      <c r="I246" s="25">
        <v>1</v>
      </c>
      <c r="J246" s="27">
        <v>1.0649935903684891</v>
      </c>
      <c r="K246" s="25">
        <v>1.4510937977564791</v>
      </c>
      <c r="L246" s="26">
        <v>1</v>
      </c>
      <c r="M246" s="25">
        <v>-0.48822760607675697</v>
      </c>
      <c r="N246" s="25">
        <v>0.38250653039422855</v>
      </c>
      <c r="O246" s="25">
        <v>0</v>
      </c>
      <c r="P246" s="25">
        <v>-8.9831536755822228E-2</v>
      </c>
      <c r="Q246" s="25">
        <v>5.6914703748493015E-2</v>
      </c>
      <c r="R246" s="25">
        <v>0</v>
      </c>
      <c r="S246" s="25">
        <v>-0.39839606932093474</v>
      </c>
      <c r="T246" s="25">
        <v>0.29986798523134695</v>
      </c>
      <c r="U246" s="26">
        <v>0</v>
      </c>
      <c r="V246" s="25">
        <v>0.47507145890454283</v>
      </c>
      <c r="W246" s="25">
        <v>0.37012553035993223</v>
      </c>
      <c r="X246" s="25">
        <v>0</v>
      </c>
      <c r="Y246" s="29">
        <v>-2.0533117911533703</v>
      </c>
      <c r="Z246" s="25">
        <v>1.9890873420726269</v>
      </c>
      <c r="AA246" s="25">
        <v>1</v>
      </c>
      <c r="AB246" s="27">
        <v>2.5283832500579129</v>
      </c>
      <c r="AC246" s="25">
        <v>2.4048407772428315</v>
      </c>
      <c r="AD246" s="26">
        <v>1</v>
      </c>
    </row>
    <row r="247" spans="1:30" customFormat="1" ht="14.5">
      <c r="A247" s="45" t="s">
        <v>657</v>
      </c>
      <c r="B247" s="46" t="s">
        <v>659</v>
      </c>
      <c r="C247" s="47" t="s">
        <v>658</v>
      </c>
      <c r="D247" s="1">
        <v>-0.32023478902869917</v>
      </c>
      <c r="E247" s="1">
        <v>0.33744384308827852</v>
      </c>
      <c r="F247" s="1">
        <v>0</v>
      </c>
      <c r="G247" s="1">
        <v>-0.94895411651959249</v>
      </c>
      <c r="H247" s="1">
        <v>1.2377430831615464</v>
      </c>
      <c r="I247" s="1">
        <v>0</v>
      </c>
      <c r="J247" s="1">
        <v>0.62871932749089332</v>
      </c>
      <c r="K247" s="1">
        <v>0.76437691966479193</v>
      </c>
      <c r="L247" s="2">
        <v>0</v>
      </c>
      <c r="M247" s="1">
        <v>-0.74509360927553903</v>
      </c>
      <c r="N247" s="1">
        <v>0.6169550309225319</v>
      </c>
      <c r="O247" s="1">
        <v>0</v>
      </c>
      <c r="P247" s="1">
        <v>-0.16944157264510018</v>
      </c>
      <c r="Q247" s="1">
        <v>0.10923714364407328</v>
      </c>
      <c r="R247" s="1">
        <v>0</v>
      </c>
      <c r="S247" s="1">
        <v>-0.57565203663043896</v>
      </c>
      <c r="T247" s="1">
        <v>0.4506814525305427</v>
      </c>
      <c r="U247" s="2">
        <v>0</v>
      </c>
      <c r="V247" s="1">
        <v>0.10462403121814068</v>
      </c>
      <c r="W247" s="1">
        <v>6.4867805673275949E-2</v>
      </c>
      <c r="X247" s="1">
        <v>0</v>
      </c>
      <c r="Y247" s="4">
        <v>-1.7284666603940848</v>
      </c>
      <c r="Z247" s="1">
        <v>1.6273790298144901</v>
      </c>
      <c r="AA247" s="1">
        <v>1</v>
      </c>
      <c r="AB247" s="3">
        <v>1.8330906916122256</v>
      </c>
      <c r="AC247" s="1">
        <v>1.7284273159479955</v>
      </c>
      <c r="AD247" s="2">
        <v>1</v>
      </c>
    </row>
    <row r="248" spans="1:30" customFormat="1" ht="14.5">
      <c r="A248" s="45" t="s">
        <v>654</v>
      </c>
      <c r="B248" s="46" t="s">
        <v>654</v>
      </c>
      <c r="C248" s="47" t="s">
        <v>452</v>
      </c>
      <c r="D248" s="1">
        <v>-0.17040430152065239</v>
      </c>
      <c r="E248" s="1">
        <v>0.56856506011700647</v>
      </c>
      <c r="F248" s="1">
        <v>0</v>
      </c>
      <c r="G248" s="1">
        <v>0.18329954422936279</v>
      </c>
      <c r="H248" s="1">
        <v>0.62137995650315747</v>
      </c>
      <c r="I248" s="1">
        <v>0</v>
      </c>
      <c r="J248" s="1">
        <v>-0.35370384575001518</v>
      </c>
      <c r="K248" s="1">
        <v>1.3450304840298932</v>
      </c>
      <c r="L248" s="2">
        <v>1</v>
      </c>
      <c r="M248" s="1">
        <v>-0.34127249941303989</v>
      </c>
      <c r="N248" s="1">
        <v>0.86601536401770085</v>
      </c>
      <c r="O248" s="1">
        <v>0</v>
      </c>
      <c r="P248" s="1">
        <v>0.69323425165525587</v>
      </c>
      <c r="Q248" s="1">
        <v>1.8891442749909491</v>
      </c>
      <c r="R248" s="1">
        <v>1</v>
      </c>
      <c r="S248" s="4">
        <v>-1.0345067510682957</v>
      </c>
      <c r="T248" s="1">
        <v>2.7021707888100774</v>
      </c>
      <c r="U248" s="2">
        <v>1</v>
      </c>
      <c r="V248" s="1">
        <v>4.6389637173510634E-4</v>
      </c>
      <c r="W248" s="1">
        <v>7.7814474384523176E-4</v>
      </c>
      <c r="X248" s="1">
        <v>0</v>
      </c>
      <c r="Y248" s="1">
        <v>-0.3266351631965303</v>
      </c>
      <c r="Z248" s="1">
        <v>0.82180734669630529</v>
      </c>
      <c r="AA248" s="1">
        <v>0</v>
      </c>
      <c r="AB248" s="1">
        <v>0.3270990595682654</v>
      </c>
      <c r="AC248" s="1">
        <v>0.82320600824410406</v>
      </c>
      <c r="AD248" s="2">
        <v>0</v>
      </c>
    </row>
    <row r="249" spans="1:30" customFormat="1" ht="14.5">
      <c r="A249" s="45" t="s">
        <v>776</v>
      </c>
      <c r="B249" s="46" t="s">
        <v>776</v>
      </c>
      <c r="C249" s="47" t="s">
        <v>777</v>
      </c>
      <c r="D249" s="1">
        <v>-0.58693896128196588</v>
      </c>
      <c r="E249" s="1">
        <v>0.82333682605574587</v>
      </c>
      <c r="F249" s="1">
        <v>0</v>
      </c>
      <c r="G249" s="1">
        <v>4.2710537594695556E-2</v>
      </c>
      <c r="H249" s="1">
        <v>4.1726510985156375E-2</v>
      </c>
      <c r="I249" s="1">
        <v>0</v>
      </c>
      <c r="J249" s="1">
        <v>-0.62964949887666144</v>
      </c>
      <c r="K249" s="1">
        <v>0.89530828294450659</v>
      </c>
      <c r="L249" s="2">
        <v>0</v>
      </c>
      <c r="M249" s="4">
        <v>-1.3739975409380834</v>
      </c>
      <c r="N249" s="1">
        <v>1.466126745415008</v>
      </c>
      <c r="O249" s="1">
        <v>1</v>
      </c>
      <c r="P249" s="1">
        <v>0.10418289242534626</v>
      </c>
      <c r="Q249" s="1">
        <v>7.4245767270131394E-2</v>
      </c>
      <c r="R249" s="1">
        <v>0</v>
      </c>
      <c r="S249" s="4">
        <v>-1.4781804333634296</v>
      </c>
      <c r="T249" s="1">
        <v>1.5841840036640482</v>
      </c>
      <c r="U249" s="2">
        <v>1</v>
      </c>
      <c r="V249" s="1">
        <v>0.20011961837415157</v>
      </c>
      <c r="W249" s="1">
        <v>0.15201040319673328</v>
      </c>
      <c r="X249" s="1">
        <v>0</v>
      </c>
      <c r="Y249" s="1">
        <v>-1.8761817235955137E-2</v>
      </c>
      <c r="Z249" s="1">
        <v>1.2569176513891315E-2</v>
      </c>
      <c r="AA249" s="1">
        <v>0</v>
      </c>
      <c r="AB249" s="1">
        <v>0.2188814356101067</v>
      </c>
      <c r="AC249" s="1">
        <v>0.16822678708452257</v>
      </c>
      <c r="AD249" s="2">
        <v>0</v>
      </c>
    </row>
    <row r="250" spans="1:30" customFormat="1" ht="14.5">
      <c r="A250" s="45" t="s">
        <v>1343</v>
      </c>
      <c r="B250" s="46" t="s">
        <v>1343</v>
      </c>
      <c r="C250" s="47" t="s">
        <v>3</v>
      </c>
      <c r="D250" s="1">
        <v>0.54259283079519238</v>
      </c>
      <c r="E250" s="1">
        <v>2.4912788540437276</v>
      </c>
      <c r="F250" s="1">
        <v>1</v>
      </c>
      <c r="G250" s="1">
        <v>3.2175026743336832E-2</v>
      </c>
      <c r="H250" s="1">
        <v>0.10316966204274766</v>
      </c>
      <c r="I250" s="1">
        <v>0</v>
      </c>
      <c r="J250" s="1">
        <v>0.51041780405185544</v>
      </c>
      <c r="K250" s="1">
        <v>2.3631236297701266</v>
      </c>
      <c r="L250" s="2">
        <v>1</v>
      </c>
      <c r="M250" s="1">
        <v>0.33078405070079298</v>
      </c>
      <c r="N250" s="1">
        <v>1.0575174324821341</v>
      </c>
      <c r="O250" s="1">
        <v>0</v>
      </c>
      <c r="P250" s="1">
        <v>0.56989026873010629</v>
      </c>
      <c r="Q250" s="1">
        <v>1.8984708752771247</v>
      </c>
      <c r="R250" s="1">
        <v>1</v>
      </c>
      <c r="S250" s="1">
        <v>-0.23910621802931331</v>
      </c>
      <c r="T250" s="1">
        <v>0.71897796729582519</v>
      </c>
      <c r="U250" s="2">
        <v>0</v>
      </c>
      <c r="V250" s="1">
        <v>0.75440161088959168</v>
      </c>
      <c r="W250" s="1">
        <v>2.4553245861841906</v>
      </c>
      <c r="X250" s="1">
        <v>1</v>
      </c>
      <c r="Y250" s="1">
        <v>-0.50554021524343262</v>
      </c>
      <c r="Z250" s="1">
        <v>1.6841515568957355</v>
      </c>
      <c r="AA250" s="1">
        <v>1</v>
      </c>
      <c r="AB250" s="3">
        <v>1.2599418261330242</v>
      </c>
      <c r="AC250" s="1">
        <v>3.6199818597416216</v>
      </c>
      <c r="AD250" s="2">
        <v>1</v>
      </c>
    </row>
    <row r="251" spans="1:30" customFormat="1" ht="14.5">
      <c r="A251" s="45" t="s">
        <v>236</v>
      </c>
      <c r="B251" s="46" t="s">
        <v>238</v>
      </c>
      <c r="C251" s="47" t="s">
        <v>237</v>
      </c>
      <c r="D251" s="1">
        <v>-0.40182037162633033</v>
      </c>
      <c r="E251" s="1">
        <v>1.0640976775593742</v>
      </c>
      <c r="F251" s="1">
        <v>0</v>
      </c>
      <c r="G251" s="1">
        <v>-0.55386540713172205</v>
      </c>
      <c r="H251" s="1">
        <v>1.5207969096502254</v>
      </c>
      <c r="I251" s="1">
        <v>1</v>
      </c>
      <c r="J251" s="1">
        <v>0.15204503550539172</v>
      </c>
      <c r="K251" s="1">
        <v>0.33026243416859002</v>
      </c>
      <c r="L251" s="2">
        <v>0</v>
      </c>
      <c r="M251" s="1">
        <v>-0.27799700103614111</v>
      </c>
      <c r="N251" s="1">
        <v>0.45013558956940958</v>
      </c>
      <c r="O251" s="1">
        <v>0</v>
      </c>
      <c r="P251" s="1">
        <v>0.21330677103392204</v>
      </c>
      <c r="Q251" s="1">
        <v>0.32711263909973592</v>
      </c>
      <c r="R251" s="1">
        <v>0</v>
      </c>
      <c r="S251" s="1">
        <v>-0.49130377207006315</v>
      </c>
      <c r="T251" s="1">
        <v>0.89704485191761874</v>
      </c>
      <c r="U251" s="2">
        <v>0</v>
      </c>
      <c r="V251" s="1">
        <v>-0.52564374221651955</v>
      </c>
      <c r="W251" s="1">
        <v>0.97157837470312114</v>
      </c>
      <c r="X251" s="1">
        <v>0</v>
      </c>
      <c r="Y251" s="4">
        <v>-1.3210375852973661</v>
      </c>
      <c r="Z251" s="1">
        <v>2.5071625964317983</v>
      </c>
      <c r="AA251" s="1">
        <v>1</v>
      </c>
      <c r="AB251" s="1">
        <v>0.7953938430808466</v>
      </c>
      <c r="AC251" s="1">
        <v>1.5456766828283732</v>
      </c>
      <c r="AD251" s="2">
        <v>1</v>
      </c>
    </row>
    <row r="252" spans="1:30" customFormat="1" ht="14.5">
      <c r="A252" s="45" t="s">
        <v>176</v>
      </c>
      <c r="B252" s="46" t="s">
        <v>176</v>
      </c>
      <c r="C252" s="47" t="s">
        <v>177</v>
      </c>
      <c r="D252" s="1">
        <v>0.26315738475728118</v>
      </c>
      <c r="E252" s="1">
        <v>0.29248701643414349</v>
      </c>
      <c r="F252" s="1">
        <v>0</v>
      </c>
      <c r="G252" s="1">
        <v>4.0843268465931448E-2</v>
      </c>
      <c r="H252" s="1">
        <v>3.7637799523871744E-2</v>
      </c>
      <c r="I252" s="1">
        <v>0</v>
      </c>
      <c r="J252" s="1">
        <v>0.22231411629134978</v>
      </c>
      <c r="K252" s="1">
        <v>0.23982250582069836</v>
      </c>
      <c r="L252" s="2">
        <v>0</v>
      </c>
      <c r="M252" s="1">
        <v>0.5499000297998895</v>
      </c>
      <c r="N252" s="1">
        <v>0.4677089794942908</v>
      </c>
      <c r="O252" s="1">
        <v>0</v>
      </c>
      <c r="P252" s="1">
        <v>-0.8371804585748448</v>
      </c>
      <c r="Q252" s="1">
        <v>0.77932580952175257</v>
      </c>
      <c r="R252" s="1">
        <v>0</v>
      </c>
      <c r="S252" s="3">
        <v>1.3870804883747345</v>
      </c>
      <c r="T252" s="1">
        <v>1.3968207899659484</v>
      </c>
      <c r="U252" s="2">
        <v>1</v>
      </c>
      <c r="V252" s="1">
        <v>-2.3585260285327203E-2</v>
      </c>
      <c r="W252" s="1">
        <v>1.5005747831862667E-2</v>
      </c>
      <c r="X252" s="1">
        <v>0</v>
      </c>
      <c r="Y252" s="1">
        <v>0.9188669955067077</v>
      </c>
      <c r="Z252" s="1">
        <v>0.87126505703222634</v>
      </c>
      <c r="AA252" s="1">
        <v>0</v>
      </c>
      <c r="AB252" s="1">
        <v>-0.94245225579203495</v>
      </c>
      <c r="AC252" s="1">
        <v>0.89792573618846816</v>
      </c>
      <c r="AD252" s="2">
        <v>0</v>
      </c>
    </row>
    <row r="253" spans="1:30" customFormat="1" ht="14.5">
      <c r="A253" s="45" t="s">
        <v>999</v>
      </c>
      <c r="B253" s="46" t="s">
        <v>999</v>
      </c>
      <c r="C253" s="47" t="s">
        <v>1000</v>
      </c>
      <c r="D253" s="1">
        <v>-0.10464833188385814</v>
      </c>
      <c r="E253" s="1">
        <v>0.155876103040026</v>
      </c>
      <c r="F253" s="1">
        <v>0</v>
      </c>
      <c r="G253" s="1">
        <v>-0.51526705102971682</v>
      </c>
      <c r="H253" s="1">
        <v>1.0353152378166113</v>
      </c>
      <c r="I253" s="1">
        <v>0</v>
      </c>
      <c r="J253" s="1">
        <v>0.41061871914585879</v>
      </c>
      <c r="K253" s="1">
        <v>0.79112659330342938</v>
      </c>
      <c r="L253" s="2">
        <v>0</v>
      </c>
      <c r="M253" s="1">
        <v>-0.58993231001154456</v>
      </c>
      <c r="N253" s="1">
        <v>0.80625569345139303</v>
      </c>
      <c r="O253" s="1">
        <v>0</v>
      </c>
      <c r="P253" s="1">
        <v>0.13473239471112208</v>
      </c>
      <c r="Q253" s="1">
        <v>0.14026208579484306</v>
      </c>
      <c r="R253" s="1">
        <v>0</v>
      </c>
      <c r="S253" s="1">
        <v>-0.72466470472266642</v>
      </c>
      <c r="T253" s="1">
        <v>1.0286476049228159</v>
      </c>
      <c r="U253" s="2">
        <v>0</v>
      </c>
      <c r="V253" s="1">
        <v>0.38063564624382823</v>
      </c>
      <c r="W253" s="1">
        <v>0.4736593376253368</v>
      </c>
      <c r="X253" s="1">
        <v>0</v>
      </c>
      <c r="Y253" s="4">
        <v>-1.1652664967705557</v>
      </c>
      <c r="Z253" s="1">
        <v>1.7311258556972697</v>
      </c>
      <c r="AA253" s="1">
        <v>1</v>
      </c>
      <c r="AB253" s="3">
        <v>1.545902143014384</v>
      </c>
      <c r="AC253" s="1">
        <v>2.2676916183117743</v>
      </c>
      <c r="AD253" s="2">
        <v>1</v>
      </c>
    </row>
    <row r="254" spans="1:30" customFormat="1" ht="14.5">
      <c r="A254" s="45" t="s">
        <v>1344</v>
      </c>
      <c r="B254" s="46" t="s">
        <v>1344</v>
      </c>
      <c r="C254" s="47" t="s">
        <v>1345</v>
      </c>
      <c r="D254" s="1">
        <v>0.80267189950592654</v>
      </c>
      <c r="E254" s="1">
        <v>2.9927979574174244</v>
      </c>
      <c r="F254" s="1">
        <v>1</v>
      </c>
      <c r="G254" s="1">
        <v>0.17911003537390777</v>
      </c>
      <c r="H254" s="1">
        <v>0.63217605053323389</v>
      </c>
      <c r="I254" s="1">
        <v>0</v>
      </c>
      <c r="J254" s="1">
        <v>0.62356186413201875</v>
      </c>
      <c r="K254" s="1">
        <v>2.4393519454648844</v>
      </c>
      <c r="L254" s="2">
        <v>1</v>
      </c>
      <c r="M254" s="3">
        <v>1.1490387799291424</v>
      </c>
      <c r="N254" s="1">
        <v>3.0204836122835612</v>
      </c>
      <c r="O254" s="1">
        <v>1</v>
      </c>
      <c r="P254" s="1">
        <v>0.32504416954093318</v>
      </c>
      <c r="Q254" s="1">
        <v>0.85427695050930275</v>
      </c>
      <c r="R254" s="1">
        <v>0</v>
      </c>
      <c r="S254" s="1">
        <v>0.82399461038820909</v>
      </c>
      <c r="T254" s="1">
        <v>2.298632885766061</v>
      </c>
      <c r="U254" s="2">
        <v>1</v>
      </c>
      <c r="V254" s="1">
        <v>0.45630501908271076</v>
      </c>
      <c r="W254" s="1">
        <v>1.2660558132176105</v>
      </c>
      <c r="X254" s="1">
        <v>0</v>
      </c>
      <c r="Y254" s="1">
        <v>3.3175901206882324E-2</v>
      </c>
      <c r="Z254" s="1">
        <v>6.1536668499889619E-2</v>
      </c>
      <c r="AA254" s="1">
        <v>0</v>
      </c>
      <c r="AB254" s="1">
        <v>0.42312911787582841</v>
      </c>
      <c r="AC254" s="1">
        <v>1.1627233317089747</v>
      </c>
      <c r="AD254" s="2">
        <v>0</v>
      </c>
    </row>
    <row r="255" spans="1:30" customFormat="1" ht="14.5">
      <c r="A255" s="45" t="s">
        <v>79</v>
      </c>
      <c r="B255" s="46" t="s">
        <v>79</v>
      </c>
      <c r="C255" s="47" t="s">
        <v>70</v>
      </c>
      <c r="D255" s="1">
        <v>0.2438524959944981</v>
      </c>
      <c r="E255" s="1">
        <v>0.20736612881283351</v>
      </c>
      <c r="F255" s="1">
        <v>0</v>
      </c>
      <c r="G255" s="1">
        <v>0.38637444315045477</v>
      </c>
      <c r="H255" s="1">
        <v>0.35674466204646327</v>
      </c>
      <c r="I255" s="1">
        <v>0</v>
      </c>
      <c r="J255" s="1">
        <v>-0.14252194715595667</v>
      </c>
      <c r="K255" s="1">
        <v>0.11317760861748909</v>
      </c>
      <c r="L255" s="2">
        <v>0</v>
      </c>
      <c r="M255" s="1">
        <v>1.4116831684161235</v>
      </c>
      <c r="N255" s="1">
        <v>1.1165140837676095</v>
      </c>
      <c r="O255" s="1">
        <v>0</v>
      </c>
      <c r="P255" s="1">
        <v>-0.55149821328293758</v>
      </c>
      <c r="Q255" s="1">
        <v>0.36073468926814767</v>
      </c>
      <c r="R255" s="1">
        <v>0</v>
      </c>
      <c r="S255" s="3">
        <v>1.9631813816990613</v>
      </c>
      <c r="T255" s="1">
        <v>1.6038226931872741</v>
      </c>
      <c r="U255" s="2">
        <v>1</v>
      </c>
      <c r="V255" s="1">
        <v>-0.92397817642712732</v>
      </c>
      <c r="W255" s="1">
        <v>0.67486990593919061</v>
      </c>
      <c r="X255" s="1">
        <v>0</v>
      </c>
      <c r="Y255" s="1">
        <v>1.3242470995838471</v>
      </c>
      <c r="Z255" s="1">
        <v>1.036982510530799</v>
      </c>
      <c r="AA255" s="1">
        <v>0</v>
      </c>
      <c r="AB255" s="4">
        <v>-2.2482252760109747</v>
      </c>
      <c r="AC255" s="1">
        <v>1.8405262312079624</v>
      </c>
      <c r="AD255" s="2">
        <v>1</v>
      </c>
    </row>
    <row r="256" spans="1:30" customFormat="1" ht="14.5">
      <c r="A256" s="45" t="s">
        <v>1346</v>
      </c>
      <c r="B256" s="46" t="s">
        <v>1346</v>
      </c>
      <c r="C256" s="47" t="s">
        <v>1347</v>
      </c>
      <c r="D256" s="1">
        <v>0.86834909480824451</v>
      </c>
      <c r="E256" s="1">
        <v>4.1453616060952747</v>
      </c>
      <c r="F256" s="1">
        <v>1</v>
      </c>
      <c r="G256" s="1">
        <v>-0.11326763932839874</v>
      </c>
      <c r="H256" s="1">
        <v>0.59256983476328007</v>
      </c>
      <c r="I256" s="1">
        <v>0</v>
      </c>
      <c r="J256" s="1">
        <v>0.9816167341366433</v>
      </c>
      <c r="K256" s="1">
        <v>4.4496763925585023</v>
      </c>
      <c r="L256" s="2">
        <v>1</v>
      </c>
      <c r="M256" s="1">
        <v>0.91742797032111401</v>
      </c>
      <c r="N256" s="1">
        <v>3.4391690304895595</v>
      </c>
      <c r="O256" s="1">
        <v>1</v>
      </c>
      <c r="P256" s="1">
        <v>-9.7787393880157308E-2</v>
      </c>
      <c r="Q256" s="1">
        <v>0.32603107192626335</v>
      </c>
      <c r="R256" s="1">
        <v>0</v>
      </c>
      <c r="S256" s="3">
        <v>1.0152153642012713</v>
      </c>
      <c r="T256" s="1">
        <v>3.6811280203129044</v>
      </c>
      <c r="U256" s="2">
        <v>1</v>
      </c>
      <c r="V256" s="1">
        <v>0.81927021929537502</v>
      </c>
      <c r="W256" s="1">
        <v>3.1740509773384025</v>
      </c>
      <c r="X256" s="1">
        <v>1</v>
      </c>
      <c r="Y256" s="1">
        <v>-0.12874788477664018</v>
      </c>
      <c r="Z256" s="1">
        <v>0.45420288188992169</v>
      </c>
      <c r="AA256" s="1">
        <v>0</v>
      </c>
      <c r="AB256" s="1">
        <v>0.94801810407201526</v>
      </c>
      <c r="AC256" s="1">
        <v>3.5170799550886955</v>
      </c>
      <c r="AD256" s="2">
        <v>1</v>
      </c>
    </row>
    <row r="257" spans="1:30" customFormat="1" ht="14.5">
      <c r="A257" s="45" t="s">
        <v>329</v>
      </c>
      <c r="B257" s="46" t="s">
        <v>329</v>
      </c>
      <c r="C257" s="47" t="s">
        <v>330</v>
      </c>
      <c r="D257" s="1">
        <v>0.10314624169583375</v>
      </c>
      <c r="E257" s="1">
        <v>0.19606034353184931</v>
      </c>
      <c r="F257" s="1">
        <v>0</v>
      </c>
      <c r="G257" s="1">
        <v>-0.31460896106105979</v>
      </c>
      <c r="H257" s="1">
        <v>0.74439301222961352</v>
      </c>
      <c r="I257" s="1">
        <v>0</v>
      </c>
      <c r="J257" s="1">
        <v>0.4177552027568936</v>
      </c>
      <c r="K257" s="1">
        <v>1.0425800726108598</v>
      </c>
      <c r="L257" s="2">
        <v>0</v>
      </c>
      <c r="M257" s="1">
        <v>-0.24498840003535949</v>
      </c>
      <c r="N257" s="1">
        <v>0.36087881259039639</v>
      </c>
      <c r="O257" s="1">
        <v>0</v>
      </c>
      <c r="P257" s="1">
        <v>4.8097963902733132E-2</v>
      </c>
      <c r="Q257" s="1">
        <v>5.7918459062068786E-2</v>
      </c>
      <c r="R257" s="1">
        <v>0</v>
      </c>
      <c r="S257" s="1">
        <v>-0.29308636393809251</v>
      </c>
      <c r="T257" s="1">
        <v>0.44815022610361743</v>
      </c>
      <c r="U257" s="2">
        <v>0</v>
      </c>
      <c r="V257" s="1">
        <v>0.45128088342702699</v>
      </c>
      <c r="W257" s="1">
        <v>0.7572468130695561</v>
      </c>
      <c r="X257" s="1">
        <v>0</v>
      </c>
      <c r="Y257" s="1">
        <v>-0.67731588602485271</v>
      </c>
      <c r="Z257" s="1">
        <v>1.2192254137964307</v>
      </c>
      <c r="AA257" s="1">
        <v>0</v>
      </c>
      <c r="AB257" s="3">
        <v>1.1285967694518797</v>
      </c>
      <c r="AC257" s="1">
        <v>2.071214358836786</v>
      </c>
      <c r="AD257" s="2">
        <v>1</v>
      </c>
    </row>
    <row r="258" spans="1:30" customFormat="1" ht="14.5">
      <c r="A258" s="45" t="s">
        <v>434</v>
      </c>
      <c r="B258" s="46" t="s">
        <v>434</v>
      </c>
      <c r="C258" s="47" t="s">
        <v>435</v>
      </c>
      <c r="D258" s="1">
        <v>7.6049294891902264E-2</v>
      </c>
      <c r="E258" s="1">
        <v>0.12323420171574831</v>
      </c>
      <c r="F258" s="1">
        <v>0</v>
      </c>
      <c r="G258" s="1">
        <v>-0.84895016347250241</v>
      </c>
      <c r="H258" s="1">
        <v>1.9851914103320305</v>
      </c>
      <c r="I258" s="1">
        <v>1</v>
      </c>
      <c r="J258" s="1">
        <v>0.92499945836440467</v>
      </c>
      <c r="K258" s="1">
        <v>2.1516469804475764</v>
      </c>
      <c r="L258" s="2">
        <v>1</v>
      </c>
      <c r="M258" s="1">
        <v>-0.30065633036640427</v>
      </c>
      <c r="N258" s="1">
        <v>0.40619609796895684</v>
      </c>
      <c r="O258" s="1">
        <v>0</v>
      </c>
      <c r="P258" s="1">
        <v>-0.25897885869504811</v>
      </c>
      <c r="Q258" s="1">
        <v>0.33942175891281984</v>
      </c>
      <c r="R258" s="1">
        <v>0</v>
      </c>
      <c r="S258" s="1">
        <v>-4.1677471671356159E-2</v>
      </c>
      <c r="T258" s="1">
        <v>4.4525066705490675E-2</v>
      </c>
      <c r="U258" s="2">
        <v>0</v>
      </c>
      <c r="V258" s="1">
        <v>0.45275492015020879</v>
      </c>
      <c r="W258" s="1">
        <v>0.66817703493583314</v>
      </c>
      <c r="X258" s="1">
        <v>0</v>
      </c>
      <c r="Y258" s="4">
        <v>-1.4389214682499567</v>
      </c>
      <c r="Z258" s="1">
        <v>2.3444175261996176</v>
      </c>
      <c r="AA258" s="1">
        <v>1</v>
      </c>
      <c r="AB258" s="3">
        <v>1.8916763884001655</v>
      </c>
      <c r="AC258" s="1">
        <v>2.9372694488337587</v>
      </c>
      <c r="AD258" s="2">
        <v>1</v>
      </c>
    </row>
    <row r="259" spans="1:30" customFormat="1" ht="14.5">
      <c r="A259" s="45" t="s">
        <v>203</v>
      </c>
      <c r="B259" s="46" t="s">
        <v>203</v>
      </c>
      <c r="C259" s="47" t="s">
        <v>204</v>
      </c>
      <c r="D259" s="1">
        <v>0.74012725139619107</v>
      </c>
      <c r="E259" s="1">
        <v>2.3660110986172715</v>
      </c>
      <c r="F259" s="1">
        <v>1</v>
      </c>
      <c r="G259" s="1">
        <v>-0.11573553651946886</v>
      </c>
      <c r="H259" s="1">
        <v>0.29065931629053188</v>
      </c>
      <c r="I259" s="1">
        <v>0</v>
      </c>
      <c r="J259" s="1">
        <v>0.85586278791565995</v>
      </c>
      <c r="K259" s="1">
        <v>2.675422414672628</v>
      </c>
      <c r="L259" s="2">
        <v>1</v>
      </c>
      <c r="M259" s="1">
        <v>0.87875851165981778</v>
      </c>
      <c r="N259" s="1">
        <v>2.0168997056785987</v>
      </c>
      <c r="O259" s="1">
        <v>1</v>
      </c>
      <c r="P259" s="1">
        <v>-0.1726651923602108</v>
      </c>
      <c r="Q259" s="1">
        <v>0.30971931571620537</v>
      </c>
      <c r="R259" s="1">
        <v>0</v>
      </c>
      <c r="S259" s="3">
        <v>1.0514237040200287</v>
      </c>
      <c r="T259" s="1">
        <v>2.3753573510492649</v>
      </c>
      <c r="U259" s="2">
        <v>1</v>
      </c>
      <c r="V259" s="1">
        <v>0.60149599113256424</v>
      </c>
      <c r="W259" s="1">
        <v>1.3675827838654309</v>
      </c>
      <c r="X259" s="1">
        <v>1</v>
      </c>
      <c r="Y259" s="1">
        <v>-5.8805880678726913E-2</v>
      </c>
      <c r="Z259" s="1">
        <v>9.1137835820405161E-2</v>
      </c>
      <c r="AA259" s="1">
        <v>0</v>
      </c>
      <c r="AB259" s="1">
        <v>0.66030187181129119</v>
      </c>
      <c r="AC259" s="1">
        <v>1.5123655867144676</v>
      </c>
      <c r="AD259" s="2">
        <v>1</v>
      </c>
    </row>
    <row r="260" spans="1:30" customFormat="1" ht="14.5">
      <c r="A260" s="45" t="s">
        <v>712</v>
      </c>
      <c r="B260" s="46" t="s">
        <v>714</v>
      </c>
      <c r="C260" s="47" t="s">
        <v>713</v>
      </c>
      <c r="D260" s="1">
        <v>-0.36051888679865479</v>
      </c>
      <c r="E260" s="1">
        <v>0.63173081275024556</v>
      </c>
      <c r="F260" s="1">
        <v>0</v>
      </c>
      <c r="G260" s="1">
        <v>-9.293869980595465E-2</v>
      </c>
      <c r="H260" s="1">
        <v>0.128208946058989</v>
      </c>
      <c r="I260" s="1">
        <v>0</v>
      </c>
      <c r="J260" s="1">
        <v>-0.26758018699270014</v>
      </c>
      <c r="K260" s="1">
        <v>0.43952007008696192</v>
      </c>
      <c r="L260" s="2">
        <v>0</v>
      </c>
      <c r="M260" s="1">
        <v>5.974611182979761E-2</v>
      </c>
      <c r="N260" s="1">
        <v>5.4664896181626899E-2</v>
      </c>
      <c r="O260" s="1">
        <v>0</v>
      </c>
      <c r="P260" s="1">
        <v>-0.59316629158694201</v>
      </c>
      <c r="Q260" s="1">
        <v>0.75892273889004591</v>
      </c>
      <c r="R260" s="1">
        <v>0</v>
      </c>
      <c r="S260" s="1">
        <v>0.65291240341673951</v>
      </c>
      <c r="T260" s="1">
        <v>0.85158706934407236</v>
      </c>
      <c r="U260" s="2">
        <v>0</v>
      </c>
      <c r="V260" s="1">
        <v>-0.78078388542710719</v>
      </c>
      <c r="W260" s="1">
        <v>1.0514290606200527</v>
      </c>
      <c r="X260" s="1">
        <v>0</v>
      </c>
      <c r="Y260" s="1">
        <v>0.40728889197503265</v>
      </c>
      <c r="Z260" s="1">
        <v>0.48058099972166385</v>
      </c>
      <c r="AA260" s="1">
        <v>0</v>
      </c>
      <c r="AB260" s="4">
        <v>-1.1880727774021398</v>
      </c>
      <c r="AC260" s="1">
        <v>1.6680819869205603</v>
      </c>
      <c r="AD260" s="2">
        <v>1</v>
      </c>
    </row>
    <row r="261" spans="1:30" customFormat="1" ht="14.5">
      <c r="A261" s="45" t="s">
        <v>1348</v>
      </c>
      <c r="B261" s="46" t="s">
        <v>1348</v>
      </c>
      <c r="C261" s="47" t="s">
        <v>1349</v>
      </c>
      <c r="D261" s="1">
        <v>0.18255334937247703</v>
      </c>
      <c r="E261" s="1">
        <v>0.56898325192196375</v>
      </c>
      <c r="F261" s="1">
        <v>0</v>
      </c>
      <c r="G261" s="1">
        <v>0.59267023526799789</v>
      </c>
      <c r="H261" s="1">
        <v>2.1210653892121067</v>
      </c>
      <c r="I261" s="1">
        <v>1</v>
      </c>
      <c r="J261" s="1">
        <v>-0.41011688589552092</v>
      </c>
      <c r="K261" s="1">
        <v>1.4667084604276317</v>
      </c>
      <c r="L261" s="2">
        <v>1</v>
      </c>
      <c r="M261" s="1">
        <v>-0.33257302815663459</v>
      </c>
      <c r="N261" s="1">
        <v>0.7736636987175598</v>
      </c>
      <c r="O261" s="1">
        <v>0</v>
      </c>
      <c r="P261" s="1">
        <v>0.83826748261457307</v>
      </c>
      <c r="Q261" s="1">
        <v>2.1213121770014336</v>
      </c>
      <c r="R261" s="1">
        <v>1</v>
      </c>
      <c r="S261" s="4">
        <v>-1.1708405107712077</v>
      </c>
      <c r="T261" s="1">
        <v>2.8249017171584891</v>
      </c>
      <c r="U261" s="2">
        <v>1</v>
      </c>
      <c r="V261" s="1">
        <v>0.69767972690158864</v>
      </c>
      <c r="W261" s="1">
        <v>1.7768793835838228</v>
      </c>
      <c r="X261" s="1">
        <v>1</v>
      </c>
      <c r="Y261" s="1">
        <v>0.34707298792142277</v>
      </c>
      <c r="Z261" s="1">
        <v>0.81437973100500805</v>
      </c>
      <c r="AA261" s="1">
        <v>0</v>
      </c>
      <c r="AB261" s="1">
        <v>0.35060673898016587</v>
      </c>
      <c r="AC261" s="1">
        <v>0.82432817613010423</v>
      </c>
      <c r="AD261" s="2">
        <v>0</v>
      </c>
    </row>
    <row r="262" spans="1:30" customFormat="1" ht="14.5">
      <c r="A262" s="45" t="s">
        <v>780</v>
      </c>
      <c r="B262" s="46" t="s">
        <v>780</v>
      </c>
      <c r="C262" s="47" t="s">
        <v>781</v>
      </c>
      <c r="D262" s="1">
        <v>0.24077659542761687</v>
      </c>
      <c r="E262" s="1">
        <v>0.63164581509706863</v>
      </c>
      <c r="F262" s="1">
        <v>0</v>
      </c>
      <c r="G262" s="1">
        <v>0.35228549525670777</v>
      </c>
      <c r="H262" s="1">
        <v>0.99686329873541368</v>
      </c>
      <c r="I262" s="1">
        <v>0</v>
      </c>
      <c r="J262" s="1">
        <v>-0.11150889982909085</v>
      </c>
      <c r="K262" s="1">
        <v>0.25017669400216852</v>
      </c>
      <c r="L262" s="2">
        <v>0</v>
      </c>
      <c r="M262" s="1">
        <v>-0.42645783005442961</v>
      </c>
      <c r="N262" s="1">
        <v>0.82911470600775194</v>
      </c>
      <c r="O262" s="1">
        <v>0</v>
      </c>
      <c r="P262" s="1">
        <v>0.56752673657856245</v>
      </c>
      <c r="Q262" s="1">
        <v>1.1588250684556169</v>
      </c>
      <c r="R262" s="1">
        <v>0</v>
      </c>
      <c r="S262" s="4">
        <v>-0.99398456663299195</v>
      </c>
      <c r="T262" s="1">
        <v>2.0809449274299539</v>
      </c>
      <c r="U262" s="2">
        <v>1</v>
      </c>
      <c r="V262" s="1">
        <v>0.90801102090966335</v>
      </c>
      <c r="W262" s="1">
        <v>1.9087961882542301</v>
      </c>
      <c r="X262" s="1">
        <v>1</v>
      </c>
      <c r="Y262" s="1">
        <v>0.13704425393485312</v>
      </c>
      <c r="Z262" s="1">
        <v>0.21244667610965218</v>
      </c>
      <c r="AA262" s="1">
        <v>0</v>
      </c>
      <c r="AB262" s="1">
        <v>0.77096676697481026</v>
      </c>
      <c r="AC262" s="1">
        <v>1.61906712286835</v>
      </c>
      <c r="AD262" s="2">
        <v>1</v>
      </c>
    </row>
    <row r="263" spans="1:30" customFormat="1" ht="14.5">
      <c r="A263" s="45" t="s">
        <v>173</v>
      </c>
      <c r="B263" s="46" t="s">
        <v>175</v>
      </c>
      <c r="C263" s="47" t="s">
        <v>174</v>
      </c>
      <c r="D263" s="1">
        <v>7.0614939546222E-2</v>
      </c>
      <c r="E263" s="1">
        <v>0.122429676156473</v>
      </c>
      <c r="F263" s="1">
        <v>0</v>
      </c>
      <c r="G263" s="1">
        <v>0.11153721885048548</v>
      </c>
      <c r="H263" s="1">
        <v>0.20525925610299364</v>
      </c>
      <c r="I263" s="1">
        <v>0</v>
      </c>
      <c r="J263" s="1">
        <v>-4.0922279304263509E-2</v>
      </c>
      <c r="K263" s="1">
        <v>6.7683899458610502E-2</v>
      </c>
      <c r="L263" s="2">
        <v>0</v>
      </c>
      <c r="M263" s="1">
        <v>-0.81019061009012727</v>
      </c>
      <c r="N263" s="1">
        <v>1.4243885574298762</v>
      </c>
      <c r="O263" s="1">
        <v>1</v>
      </c>
      <c r="P263" s="1">
        <v>0.21095001199463065</v>
      </c>
      <c r="Q263" s="1">
        <v>0.28835400104707692</v>
      </c>
      <c r="R263" s="1">
        <v>0</v>
      </c>
      <c r="S263" s="4">
        <v>-1.0211406220847579</v>
      </c>
      <c r="T263" s="1">
        <v>1.8118023886024341</v>
      </c>
      <c r="U263" s="2">
        <v>1</v>
      </c>
      <c r="V263" s="1">
        <v>0.95142048918257127</v>
      </c>
      <c r="W263" s="1">
        <v>1.6870295733670688</v>
      </c>
      <c r="X263" s="1">
        <v>1</v>
      </c>
      <c r="Y263" s="1">
        <v>1.2124425706340328E-2</v>
      </c>
      <c r="Z263" s="1">
        <v>1.3423311206125877E-2</v>
      </c>
      <c r="AA263" s="1">
        <v>0</v>
      </c>
      <c r="AB263" s="1">
        <v>0.93929606347623096</v>
      </c>
      <c r="AC263" s="1">
        <v>1.6649882098247142</v>
      </c>
      <c r="AD263" s="2">
        <v>1</v>
      </c>
    </row>
    <row r="264" spans="1:30" customFormat="1" ht="14.5">
      <c r="A264" s="45" t="s">
        <v>621</v>
      </c>
      <c r="B264" s="46" t="s">
        <v>621</v>
      </c>
      <c r="C264" s="47" t="s">
        <v>98</v>
      </c>
      <c r="D264" s="1">
        <v>-0.11878429747255118</v>
      </c>
      <c r="E264" s="1">
        <v>0.17836090114362566</v>
      </c>
      <c r="F264" s="1">
        <v>0</v>
      </c>
      <c r="G264" s="1">
        <v>-0.71765756004249326</v>
      </c>
      <c r="H264" s="1">
        <v>1.4868673143375415</v>
      </c>
      <c r="I264" s="1">
        <v>1</v>
      </c>
      <c r="J264" s="1">
        <v>0.598873262569942</v>
      </c>
      <c r="K264" s="1">
        <v>1.2188332160770829</v>
      </c>
      <c r="L264" s="2">
        <v>0</v>
      </c>
      <c r="M264" s="1">
        <v>-0.14740526618888253</v>
      </c>
      <c r="N264" s="1">
        <v>0.15378655556637877</v>
      </c>
      <c r="O264" s="1">
        <v>0</v>
      </c>
      <c r="P264" s="1">
        <v>-0.33640590100076662</v>
      </c>
      <c r="Q264" s="1">
        <v>0.40385182083587279</v>
      </c>
      <c r="R264" s="1">
        <v>0</v>
      </c>
      <c r="S264" s="1">
        <v>0.18900063481188412</v>
      </c>
      <c r="T264" s="1">
        <v>0.20418429867014509</v>
      </c>
      <c r="U264" s="2">
        <v>0</v>
      </c>
      <c r="V264" s="1">
        <v>-9.0163328756219824E-2</v>
      </c>
      <c r="W264" s="1">
        <v>8.9331103098658368E-2</v>
      </c>
      <c r="X264" s="1">
        <v>0</v>
      </c>
      <c r="Y264" s="4">
        <v>-1.0989092190842198</v>
      </c>
      <c r="Z264" s="1">
        <v>1.6167892314264494</v>
      </c>
      <c r="AA264" s="1">
        <v>1</v>
      </c>
      <c r="AB264" s="3">
        <v>1.008745890328</v>
      </c>
      <c r="AC264" s="1">
        <v>1.477196358955319</v>
      </c>
      <c r="AD264" s="2">
        <v>1</v>
      </c>
    </row>
    <row r="265" spans="1:30" customFormat="1" ht="14.5">
      <c r="A265" s="45" t="s">
        <v>900</v>
      </c>
      <c r="B265" s="46" t="s">
        <v>900</v>
      </c>
      <c r="C265" s="47" t="s">
        <v>901</v>
      </c>
      <c r="D265" s="1">
        <v>0.64159646569711426</v>
      </c>
      <c r="E265" s="1">
        <v>2.3417454478996427</v>
      </c>
      <c r="F265" s="1">
        <v>1</v>
      </c>
      <c r="G265" s="1">
        <v>-0.30728333178577216</v>
      </c>
      <c r="H265" s="1">
        <v>1.0996416674192213</v>
      </c>
      <c r="I265" s="1">
        <v>0</v>
      </c>
      <c r="J265" s="1">
        <v>0.94887979748288642</v>
      </c>
      <c r="K265" s="1">
        <v>3.2041236423650505</v>
      </c>
      <c r="L265" s="2">
        <v>1</v>
      </c>
      <c r="M265" s="1">
        <v>0.37267680031396455</v>
      </c>
      <c r="N265" s="1">
        <v>0.91893941275202728</v>
      </c>
      <c r="O265" s="1">
        <v>0</v>
      </c>
      <c r="P265" s="1">
        <v>0.20276598726251294</v>
      </c>
      <c r="Q265" s="1">
        <v>0.43994666013213807</v>
      </c>
      <c r="R265" s="1">
        <v>0</v>
      </c>
      <c r="S265" s="1">
        <v>0.1699108130514515</v>
      </c>
      <c r="T265" s="1">
        <v>0.3553941417536613</v>
      </c>
      <c r="U265" s="2">
        <v>0</v>
      </c>
      <c r="V265" s="1">
        <v>0.91051613108026408</v>
      </c>
      <c r="W265" s="1">
        <v>2.3489272135207195</v>
      </c>
      <c r="X265" s="1">
        <v>1</v>
      </c>
      <c r="Y265" s="1">
        <v>-0.81733265083405726</v>
      </c>
      <c r="Z265" s="1">
        <v>2.1309018207955819</v>
      </c>
      <c r="AA265" s="1">
        <v>1</v>
      </c>
      <c r="AB265" s="3">
        <v>1.7278487819143213</v>
      </c>
      <c r="AC265" s="1">
        <v>3.8051452005192052</v>
      </c>
      <c r="AD265" s="2">
        <v>1</v>
      </c>
    </row>
    <row r="266" spans="1:30" customFormat="1" ht="14.5">
      <c r="A266" s="45" t="s">
        <v>1350</v>
      </c>
      <c r="B266" s="46" t="s">
        <v>1350</v>
      </c>
      <c r="C266" s="47" t="s">
        <v>1351</v>
      </c>
      <c r="D266" s="1">
        <v>-0.39370056522551866</v>
      </c>
      <c r="E266" s="1">
        <v>0.97462773045285001</v>
      </c>
      <c r="F266" s="1">
        <v>0</v>
      </c>
      <c r="G266" s="1">
        <v>-0.60127856154116421</v>
      </c>
      <c r="H266" s="1">
        <v>1.56519629838922</v>
      </c>
      <c r="I266" s="1">
        <v>1</v>
      </c>
      <c r="J266" s="1">
        <v>0.20757799631564555</v>
      </c>
      <c r="K266" s="1">
        <v>0.44991559840343848</v>
      </c>
      <c r="L266" s="2">
        <v>0</v>
      </c>
      <c r="M266" s="1">
        <v>-0.49320758466613412</v>
      </c>
      <c r="N266" s="1">
        <v>0.84415669093793166</v>
      </c>
      <c r="O266" s="1">
        <v>0</v>
      </c>
      <c r="P266" s="1">
        <v>-1.3981301760445319E-2</v>
      </c>
      <c r="Q266" s="1">
        <v>1.6159620022485777E-2</v>
      </c>
      <c r="R266" s="1">
        <v>0</v>
      </c>
      <c r="S266" s="1">
        <v>-0.47922628290568881</v>
      </c>
      <c r="T266" s="1">
        <v>0.81558873637902596</v>
      </c>
      <c r="U266" s="2">
        <v>0</v>
      </c>
      <c r="V266" s="1">
        <v>-0.2941935457849032</v>
      </c>
      <c r="W266" s="1">
        <v>0.45109530031113071</v>
      </c>
      <c r="X266" s="1">
        <v>0</v>
      </c>
      <c r="Y266" s="4">
        <v>-1.1885758213218831</v>
      </c>
      <c r="Z266" s="1">
        <v>2.1762834519751526</v>
      </c>
      <c r="AA266" s="1">
        <v>1</v>
      </c>
      <c r="AB266" s="1">
        <v>0.89438227553697991</v>
      </c>
      <c r="AC266" s="1">
        <v>1.649680721545473</v>
      </c>
      <c r="AD266" s="2">
        <v>1</v>
      </c>
    </row>
    <row r="267" spans="1:30" customFormat="1" ht="14.5">
      <c r="A267" s="45" t="s">
        <v>785</v>
      </c>
      <c r="B267" s="46" t="s">
        <v>787</v>
      </c>
      <c r="C267" s="47" t="s">
        <v>786</v>
      </c>
      <c r="D267" s="1">
        <v>-0.28621616251957144</v>
      </c>
      <c r="E267" s="1">
        <v>0.31073285883359675</v>
      </c>
      <c r="F267" s="1">
        <v>0</v>
      </c>
      <c r="G267" s="4">
        <v>-1.1058836198343447</v>
      </c>
      <c r="H267" s="1">
        <v>1.5334389359068634</v>
      </c>
      <c r="I267" s="1">
        <v>1</v>
      </c>
      <c r="J267" s="1">
        <v>0.81966745731477331</v>
      </c>
      <c r="K267" s="1">
        <v>1.1006259482694036</v>
      </c>
      <c r="L267" s="2">
        <v>0</v>
      </c>
      <c r="M267" s="1">
        <v>-0.30318450580355455</v>
      </c>
      <c r="N267" s="1">
        <v>0.22120602779242585</v>
      </c>
      <c r="O267" s="1">
        <v>0</v>
      </c>
      <c r="P267" s="1">
        <v>-0.18184415682977573</v>
      </c>
      <c r="Q267" s="1">
        <v>0.12387335965051217</v>
      </c>
      <c r="R267" s="1">
        <v>0</v>
      </c>
      <c r="S267" s="1">
        <v>-0.12134034897377877</v>
      </c>
      <c r="T267" s="1">
        <v>7.9626210449260978E-2</v>
      </c>
      <c r="U267" s="2">
        <v>0</v>
      </c>
      <c r="V267" s="1">
        <v>-0.26924781923558833</v>
      </c>
      <c r="W267" s="1">
        <v>0.19287611880884681</v>
      </c>
      <c r="X267" s="1">
        <v>0</v>
      </c>
      <c r="Y267" s="4">
        <v>-2.0299230828389137</v>
      </c>
      <c r="Z267" s="1">
        <v>1.9940292044972503</v>
      </c>
      <c r="AA267" s="1">
        <v>1</v>
      </c>
      <c r="AB267" s="3">
        <v>1.7606752636033254</v>
      </c>
      <c r="AC267" s="1">
        <v>1.7335598455489765</v>
      </c>
      <c r="AD267" s="2">
        <v>1</v>
      </c>
    </row>
    <row r="268" spans="1:30" customFormat="1" ht="14.5">
      <c r="A268" s="45" t="s">
        <v>1352</v>
      </c>
      <c r="B268" s="46" t="s">
        <v>1353</v>
      </c>
      <c r="C268" s="47" t="s">
        <v>1354</v>
      </c>
      <c r="D268" s="1">
        <v>-0.33896000437132651</v>
      </c>
      <c r="E268" s="1">
        <v>2.6389082641203019</v>
      </c>
      <c r="F268" s="1">
        <v>1</v>
      </c>
      <c r="G268" s="1">
        <v>0.3811094744460366</v>
      </c>
      <c r="H268" s="1">
        <v>2.8980370715249895</v>
      </c>
      <c r="I268" s="1">
        <v>1</v>
      </c>
      <c r="J268" s="1">
        <v>-0.72006947881736305</v>
      </c>
      <c r="K268" s="1">
        <v>4.4197459008315407</v>
      </c>
      <c r="L268" s="2">
        <v>1</v>
      </c>
      <c r="M268" s="1">
        <v>-0.5506812725583321</v>
      </c>
      <c r="N268" s="1">
        <v>2.9465070928516846</v>
      </c>
      <c r="O268" s="1">
        <v>1</v>
      </c>
      <c r="P268" s="1">
        <v>0.52916061708055484</v>
      </c>
      <c r="Q268" s="1">
        <v>2.8568410741226518</v>
      </c>
      <c r="R268" s="1">
        <v>1</v>
      </c>
      <c r="S268" s="4">
        <v>-1.0798418896388871</v>
      </c>
      <c r="T268" s="1">
        <v>4.5663318430900492</v>
      </c>
      <c r="U268" s="2">
        <v>1</v>
      </c>
      <c r="V268" s="1">
        <v>-0.12723873618432086</v>
      </c>
      <c r="W268" s="1">
        <v>0.64337224369584889</v>
      </c>
      <c r="X268" s="1">
        <v>0</v>
      </c>
      <c r="Y268" s="1">
        <v>0.23305833181151833</v>
      </c>
      <c r="Z268" s="1">
        <v>1.3105710148124392</v>
      </c>
      <c r="AA268" s="1">
        <v>1</v>
      </c>
      <c r="AB268" s="1">
        <v>-0.36029706799583916</v>
      </c>
      <c r="AC268" s="1">
        <v>2.0512898155465029</v>
      </c>
      <c r="AD268" s="2">
        <v>1</v>
      </c>
    </row>
    <row r="269" spans="1:30" customFormat="1" ht="14.5">
      <c r="A269" s="45" t="s">
        <v>1075</v>
      </c>
      <c r="B269" s="46" t="s">
        <v>1075</v>
      </c>
      <c r="C269" s="47" t="s">
        <v>3</v>
      </c>
      <c r="D269" s="1">
        <v>-0.17835603375482031</v>
      </c>
      <c r="E269" s="1">
        <v>0.68079537766835507</v>
      </c>
      <c r="F269" s="1">
        <v>0</v>
      </c>
      <c r="G269" s="1">
        <v>0.56145782183448023</v>
      </c>
      <c r="H269" s="1">
        <v>2.3565509026836926</v>
      </c>
      <c r="I269" s="1">
        <v>1</v>
      </c>
      <c r="J269" s="1">
        <v>-0.73981385558930057</v>
      </c>
      <c r="K269" s="1">
        <v>2.955728462757528</v>
      </c>
      <c r="L269" s="2">
        <v>1</v>
      </c>
      <c r="M269" s="1">
        <v>-0.57695706952581827</v>
      </c>
      <c r="N269" s="1">
        <v>1.742797880858822</v>
      </c>
      <c r="O269" s="1">
        <v>1</v>
      </c>
      <c r="P269" s="3">
        <v>1.0006792732736647</v>
      </c>
      <c r="Q269" s="1">
        <v>2.8555037832002124</v>
      </c>
      <c r="R269" s="1">
        <v>1</v>
      </c>
      <c r="S269" s="4">
        <v>-1.5776363427994831</v>
      </c>
      <c r="T269" s="1">
        <v>3.9259730413591751</v>
      </c>
      <c r="U269" s="2">
        <v>1</v>
      </c>
      <c r="V269" s="1">
        <v>0.22024500201617761</v>
      </c>
      <c r="W269" s="1">
        <v>0.5772739776058996</v>
      </c>
      <c r="X269" s="1">
        <v>0</v>
      </c>
      <c r="Y269" s="1">
        <v>0.12223637039529572</v>
      </c>
      <c r="Z269" s="1">
        <v>0.2837869642615598</v>
      </c>
      <c r="AA269" s="1">
        <v>0</v>
      </c>
      <c r="AB269" s="1">
        <v>9.8008631620881886E-2</v>
      </c>
      <c r="AC269" s="1">
        <v>0.21907408223094796</v>
      </c>
      <c r="AD269" s="2">
        <v>0</v>
      </c>
    </row>
    <row r="270" spans="1:30" customFormat="1" ht="14.5">
      <c r="A270" s="45" t="s">
        <v>1355</v>
      </c>
      <c r="B270" s="46" t="s">
        <v>1355</v>
      </c>
      <c r="C270" s="47" t="s">
        <v>3</v>
      </c>
      <c r="D270" s="1">
        <v>-0.48901990637454934</v>
      </c>
      <c r="E270" s="1">
        <v>0.7678139076486894</v>
      </c>
      <c r="F270" s="1">
        <v>0</v>
      </c>
      <c r="G270" s="1">
        <v>0.16577261077846836</v>
      </c>
      <c r="H270" s="1">
        <v>0.20987823927452259</v>
      </c>
      <c r="I270" s="1">
        <v>0</v>
      </c>
      <c r="J270" s="1">
        <v>-0.65479251715301767</v>
      </c>
      <c r="K270" s="1">
        <v>1.0844956284103</v>
      </c>
      <c r="L270" s="2">
        <v>0</v>
      </c>
      <c r="M270" s="1">
        <v>-1.0227676286494114</v>
      </c>
      <c r="N270" s="1">
        <v>1.2147504514727665</v>
      </c>
      <c r="O270" s="1">
        <v>0</v>
      </c>
      <c r="P270" s="1">
        <v>0.11636737265245521</v>
      </c>
      <c r="Q270" s="1">
        <v>9.5715904389988393E-2</v>
      </c>
      <c r="R270" s="1">
        <v>0</v>
      </c>
      <c r="S270" s="4">
        <v>-1.1391350013018666</v>
      </c>
      <c r="T270" s="1">
        <v>1.3693108497053839</v>
      </c>
      <c r="U270" s="2">
        <v>1</v>
      </c>
      <c r="V270" s="1">
        <v>4.4727815900312648E-2</v>
      </c>
      <c r="W270" s="1">
        <v>3.4745059884809353E-2</v>
      </c>
      <c r="X270" s="1">
        <v>0</v>
      </c>
      <c r="Y270" s="1">
        <v>0.21517784890448149</v>
      </c>
      <c r="Z270" s="1">
        <v>0.19015198976922484</v>
      </c>
      <c r="AA270" s="1">
        <v>0</v>
      </c>
      <c r="AB270" s="1">
        <v>-0.17045003300416883</v>
      </c>
      <c r="AC270" s="1">
        <v>0.14596845690025601</v>
      </c>
      <c r="AD270" s="2">
        <v>0</v>
      </c>
    </row>
    <row r="271" spans="1:30" customFormat="1" ht="14.5">
      <c r="A271" s="45" t="s">
        <v>1356</v>
      </c>
      <c r="B271" s="46" t="s">
        <v>1356</v>
      </c>
      <c r="C271" s="47" t="s">
        <v>3</v>
      </c>
      <c r="D271" s="1">
        <v>-7.0642770176021941E-2</v>
      </c>
      <c r="E271" s="1">
        <v>0.17289183642758318</v>
      </c>
      <c r="F271" s="1">
        <v>0</v>
      </c>
      <c r="G271" s="1">
        <v>0.46898578924678697</v>
      </c>
      <c r="H271" s="1">
        <v>1.5957455466814698</v>
      </c>
      <c r="I271" s="1">
        <v>1</v>
      </c>
      <c r="J271" s="1">
        <v>-0.53962855942280896</v>
      </c>
      <c r="K271" s="1">
        <v>1.8403286284189588</v>
      </c>
      <c r="L271" s="2">
        <v>1</v>
      </c>
      <c r="M271" s="1">
        <v>-0.49314134015623706</v>
      </c>
      <c r="N271" s="1">
        <v>1.1536434979791446</v>
      </c>
      <c r="O271" s="1">
        <v>0</v>
      </c>
      <c r="P271" s="1">
        <v>0.50834169616294012</v>
      </c>
      <c r="Q271" s="1">
        <v>1.1941336914102365</v>
      </c>
      <c r="R271" s="1">
        <v>0</v>
      </c>
      <c r="S271" s="4">
        <v>-1.0014830363191773</v>
      </c>
      <c r="T271" s="1">
        <v>2.370895604202965</v>
      </c>
      <c r="U271" s="2">
        <v>1</v>
      </c>
      <c r="V271" s="1">
        <v>0.35185579980419318</v>
      </c>
      <c r="W271" s="1">
        <v>0.77544397717481239</v>
      </c>
      <c r="X271" s="1">
        <v>0</v>
      </c>
      <c r="Y271" s="1">
        <v>0.42962988233063376</v>
      </c>
      <c r="Z271" s="1">
        <v>0.98348468789888799</v>
      </c>
      <c r="AA271" s="1">
        <v>0</v>
      </c>
      <c r="AB271" s="1">
        <v>-7.777408252644058E-2</v>
      </c>
      <c r="AC271" s="1">
        <v>0.13042774116244815</v>
      </c>
      <c r="AD271" s="2">
        <v>0</v>
      </c>
    </row>
    <row r="272" spans="1:30" customFormat="1" ht="14.5">
      <c r="A272" s="45" t="s">
        <v>1119</v>
      </c>
      <c r="B272" s="46" t="s">
        <v>1357</v>
      </c>
      <c r="C272" s="47" t="s">
        <v>1358</v>
      </c>
      <c r="D272" s="1">
        <v>0.16891795417492089</v>
      </c>
      <c r="E272" s="1">
        <v>0.44484294007025016</v>
      </c>
      <c r="F272" s="1">
        <v>0</v>
      </c>
      <c r="G272" s="1">
        <v>-0.39314919049363967</v>
      </c>
      <c r="H272" s="1">
        <v>1.2206026250016639</v>
      </c>
      <c r="I272" s="1">
        <v>0</v>
      </c>
      <c r="J272" s="1">
        <v>0.56206714466856056</v>
      </c>
      <c r="K272" s="1">
        <v>1.7872048752618894</v>
      </c>
      <c r="L272" s="2">
        <v>1</v>
      </c>
      <c r="M272" s="1">
        <v>0.10232883437543097</v>
      </c>
      <c r="N272" s="1">
        <v>0.16405118198623383</v>
      </c>
      <c r="O272" s="1">
        <v>0</v>
      </c>
      <c r="P272" s="1">
        <v>-1.5747716711285165E-2</v>
      </c>
      <c r="Q272" s="1">
        <v>2.230646033332848E-2</v>
      </c>
      <c r="R272" s="1">
        <v>0</v>
      </c>
      <c r="S272" s="1">
        <v>0.11807655108671611</v>
      </c>
      <c r="T272" s="1">
        <v>0.19315112364209344</v>
      </c>
      <c r="U272" s="2">
        <v>0</v>
      </c>
      <c r="V272" s="1">
        <v>0.23550707397441081</v>
      </c>
      <c r="W272" s="1">
        <v>0.43722165289760684</v>
      </c>
      <c r="X272" s="1">
        <v>0</v>
      </c>
      <c r="Y272" s="1">
        <v>-0.77055066427599417</v>
      </c>
      <c r="Z272" s="1">
        <v>1.7321432510071224</v>
      </c>
      <c r="AA272" s="1">
        <v>1</v>
      </c>
      <c r="AB272" s="3">
        <v>1.006057738250405</v>
      </c>
      <c r="AC272" s="1">
        <v>2.2365198953797725</v>
      </c>
      <c r="AD272" s="2">
        <v>1</v>
      </c>
    </row>
    <row r="273" spans="1:30" customFormat="1" ht="14.5">
      <c r="A273" s="45" t="s">
        <v>1359</v>
      </c>
      <c r="B273" s="46" t="s">
        <v>1359</v>
      </c>
      <c r="C273" s="47" t="s">
        <v>3</v>
      </c>
      <c r="D273" s="1">
        <v>-0.85139941162931609</v>
      </c>
      <c r="E273" s="1">
        <v>1.8958037438963693</v>
      </c>
      <c r="F273" s="1">
        <v>1</v>
      </c>
      <c r="G273" s="1">
        <v>3.4427711595583443E-2</v>
      </c>
      <c r="H273" s="1">
        <v>4.9703942235199708E-2</v>
      </c>
      <c r="I273" s="1">
        <v>0</v>
      </c>
      <c r="J273" s="1">
        <v>-0.88582712322489954</v>
      </c>
      <c r="K273" s="1">
        <v>1.9699596377049646</v>
      </c>
      <c r="L273" s="2">
        <v>1</v>
      </c>
      <c r="M273" s="4">
        <v>-1.0261894779270504</v>
      </c>
      <c r="N273" s="1">
        <v>1.6136208257293165</v>
      </c>
      <c r="O273" s="1">
        <v>1</v>
      </c>
      <c r="P273" s="1">
        <v>0.2198596143729433</v>
      </c>
      <c r="Q273" s="1">
        <v>0.26316637434673562</v>
      </c>
      <c r="R273" s="1">
        <v>0</v>
      </c>
      <c r="S273" s="4">
        <v>-1.2460490922999936</v>
      </c>
      <c r="T273" s="1">
        <v>1.9598355194787582</v>
      </c>
      <c r="U273" s="2">
        <v>1</v>
      </c>
      <c r="V273" s="1">
        <v>-0.6766093453315819</v>
      </c>
      <c r="W273" s="1">
        <v>1.0167175853733914</v>
      </c>
      <c r="X273" s="1">
        <v>0</v>
      </c>
      <c r="Y273" s="1">
        <v>-0.15100419118177641</v>
      </c>
      <c r="Z273" s="1">
        <v>0.17041836941203367</v>
      </c>
      <c r="AA273" s="1">
        <v>0</v>
      </c>
      <c r="AB273" s="1">
        <v>-0.52560515414980546</v>
      </c>
      <c r="AC273" s="1">
        <v>0.75293538102902902</v>
      </c>
      <c r="AD273" s="2">
        <v>0</v>
      </c>
    </row>
    <row r="274" spans="1:30" customFormat="1" ht="14.5">
      <c r="A274" s="45" t="s">
        <v>653</v>
      </c>
      <c r="B274" s="46" t="s">
        <v>653</v>
      </c>
      <c r="C274" s="47" t="s">
        <v>3</v>
      </c>
      <c r="D274" s="1">
        <v>0.21747146508173554</v>
      </c>
      <c r="E274" s="1">
        <v>0.41486043138514328</v>
      </c>
      <c r="F274" s="1">
        <v>0</v>
      </c>
      <c r="G274" s="1">
        <v>-0.28168033023757649</v>
      </c>
      <c r="H274" s="1">
        <v>0.56818419029299616</v>
      </c>
      <c r="I274" s="1">
        <v>0</v>
      </c>
      <c r="J274" s="1">
        <v>0.49915179531931209</v>
      </c>
      <c r="K274" s="1">
        <v>1.125318967138105</v>
      </c>
      <c r="L274" s="2">
        <v>0</v>
      </c>
      <c r="M274" s="1">
        <v>-0.19267294804194968</v>
      </c>
      <c r="N274" s="1">
        <v>0.23775027207037466</v>
      </c>
      <c r="O274" s="1">
        <v>0</v>
      </c>
      <c r="P274" s="1">
        <v>3.6500285946844402E-3</v>
      </c>
      <c r="Q274" s="1">
        <v>3.7143057083877931E-3</v>
      </c>
      <c r="R274" s="1">
        <v>0</v>
      </c>
      <c r="S274" s="1">
        <v>-0.19632297663663412</v>
      </c>
      <c r="T274" s="1">
        <v>0.24302117183893493</v>
      </c>
      <c r="U274" s="2">
        <v>0</v>
      </c>
      <c r="V274" s="1">
        <v>0.62761587820542075</v>
      </c>
      <c r="W274" s="1">
        <v>0.98184021422315149</v>
      </c>
      <c r="X274" s="1">
        <v>0</v>
      </c>
      <c r="Y274" s="1">
        <v>-0.56701068906983743</v>
      </c>
      <c r="Z274" s="1">
        <v>0.87072168941324735</v>
      </c>
      <c r="AA274" s="1">
        <v>0</v>
      </c>
      <c r="AB274" s="3">
        <v>1.1946265672752583</v>
      </c>
      <c r="AC274" s="1">
        <v>1.9658575727875833</v>
      </c>
      <c r="AD274" s="2">
        <v>1</v>
      </c>
    </row>
    <row r="275" spans="1:30" customFormat="1" ht="14.5">
      <c r="A275" s="45" t="s">
        <v>1051</v>
      </c>
      <c r="B275" s="46" t="s">
        <v>1053</v>
      </c>
      <c r="C275" s="47" t="s">
        <v>1052</v>
      </c>
      <c r="D275" s="4">
        <v>-1.5428337885751036</v>
      </c>
      <c r="E275" s="1">
        <v>5.3699519630672787</v>
      </c>
      <c r="F275" s="1">
        <v>1</v>
      </c>
      <c r="G275" s="1">
        <v>0.23808520627531865</v>
      </c>
      <c r="H275" s="1">
        <v>1.2847798301275415</v>
      </c>
      <c r="I275" s="1">
        <v>0</v>
      </c>
      <c r="J275" s="4">
        <v>-1.7809189948504223</v>
      </c>
      <c r="K275" s="1">
        <v>5.7371006289305519</v>
      </c>
      <c r="L275" s="2">
        <v>1</v>
      </c>
      <c r="M275" s="4">
        <v>-1.6818072605807608</v>
      </c>
      <c r="N275" s="1">
        <v>4.710026824157838</v>
      </c>
      <c r="O275" s="1">
        <v>1</v>
      </c>
      <c r="P275" s="1">
        <v>-0.18841029610335924</v>
      </c>
      <c r="Q275" s="1">
        <v>0.64866404670995403</v>
      </c>
      <c r="R275" s="1">
        <v>0</v>
      </c>
      <c r="S275" s="4">
        <v>-1.4933969644774017</v>
      </c>
      <c r="T275" s="1">
        <v>4.4124393968894653</v>
      </c>
      <c r="U275" s="2">
        <v>1</v>
      </c>
      <c r="V275" s="4">
        <v>-1.4038603165694463</v>
      </c>
      <c r="W275" s="1">
        <v>4.2587486956072187</v>
      </c>
      <c r="X275" s="1">
        <v>1</v>
      </c>
      <c r="Y275" s="1">
        <v>0.66458070865399654</v>
      </c>
      <c r="Z275" s="1">
        <v>2.5118078322230528</v>
      </c>
      <c r="AA275" s="1">
        <v>1</v>
      </c>
      <c r="AB275" s="4">
        <v>-2.0684410252234429</v>
      </c>
      <c r="AC275" s="1">
        <v>5.233865577470679</v>
      </c>
      <c r="AD275" s="2">
        <v>1</v>
      </c>
    </row>
    <row r="276" spans="1:30" customFormat="1" ht="14.5">
      <c r="A276" s="45" t="s">
        <v>991</v>
      </c>
      <c r="B276" s="47" t="s">
        <v>993</v>
      </c>
      <c r="C276" s="47" t="s">
        <v>992</v>
      </c>
      <c r="D276" s="1">
        <v>0.18170646523451417</v>
      </c>
      <c r="E276" s="1">
        <v>0.3394281959752295</v>
      </c>
      <c r="F276" s="1">
        <v>0</v>
      </c>
      <c r="G276" s="1">
        <v>-0.10020911677121802</v>
      </c>
      <c r="H276" s="1">
        <v>0.16942989181897014</v>
      </c>
      <c r="I276" s="1">
        <v>0</v>
      </c>
      <c r="J276" s="1">
        <v>0.28191558200573219</v>
      </c>
      <c r="K276" s="1">
        <v>0.5778558313967922</v>
      </c>
      <c r="L276" s="2">
        <v>0</v>
      </c>
      <c r="M276" s="1">
        <v>-0.3264808905182901</v>
      </c>
      <c r="N276" s="1">
        <v>0.45311040021528343</v>
      </c>
      <c r="O276" s="1">
        <v>0</v>
      </c>
      <c r="P276" s="1">
        <v>0.39041783494626792</v>
      </c>
      <c r="Q276" s="1">
        <v>0.56328539916261178</v>
      </c>
      <c r="R276" s="1">
        <v>0</v>
      </c>
      <c r="S276" s="1">
        <v>-0.71689872546455802</v>
      </c>
      <c r="T276" s="1">
        <v>1.1625234655949295</v>
      </c>
      <c r="U276" s="2">
        <v>0</v>
      </c>
      <c r="V276" s="1">
        <v>0.68989382098731844</v>
      </c>
      <c r="W276" s="1">
        <v>1.1125761362373301</v>
      </c>
      <c r="X276" s="1">
        <v>0</v>
      </c>
      <c r="Y276" s="1">
        <v>-0.59083606848870396</v>
      </c>
      <c r="Z276" s="1">
        <v>0.92855895430778923</v>
      </c>
      <c r="AA276" s="1">
        <v>0</v>
      </c>
      <c r="AB276" s="3">
        <v>1.2807298894760224</v>
      </c>
      <c r="AC276" s="1">
        <v>2.1252177323025276</v>
      </c>
      <c r="AD276" s="2">
        <v>1</v>
      </c>
    </row>
    <row r="277" spans="1:30" customFormat="1" ht="14.5">
      <c r="A277" s="45" t="s">
        <v>857</v>
      </c>
      <c r="B277" s="46" t="s">
        <v>859</v>
      </c>
      <c r="C277" s="47" t="s">
        <v>858</v>
      </c>
      <c r="D277" s="1">
        <v>-4.3694771761657647E-2</v>
      </c>
      <c r="E277" s="1">
        <v>0.23589083136010239</v>
      </c>
      <c r="F277" s="1">
        <v>0</v>
      </c>
      <c r="G277" s="1">
        <v>0.57948264246634351</v>
      </c>
      <c r="H277" s="1">
        <v>3.610956500365659</v>
      </c>
      <c r="I277" s="1">
        <v>1</v>
      </c>
      <c r="J277" s="1">
        <v>-0.6231774142280011</v>
      </c>
      <c r="K277" s="1">
        <v>3.7862091844071011</v>
      </c>
      <c r="L277" s="2">
        <v>1</v>
      </c>
      <c r="M277" s="1">
        <v>9.9275916632020511E-2</v>
      </c>
      <c r="N277" s="1">
        <v>0.41472297210959763</v>
      </c>
      <c r="O277" s="1">
        <v>0</v>
      </c>
      <c r="P277" s="1">
        <v>6.5307281131234518E-2</v>
      </c>
      <c r="Q277" s="1">
        <v>0.2516532570424917</v>
      </c>
      <c r="R277" s="1">
        <v>0</v>
      </c>
      <c r="S277" s="1">
        <v>3.3968635500785993E-2</v>
      </c>
      <c r="T277" s="1">
        <v>0.11956665404172648</v>
      </c>
      <c r="U277" s="2">
        <v>0</v>
      </c>
      <c r="V277" s="1">
        <v>-0.18666546015533581</v>
      </c>
      <c r="W277" s="1">
        <v>0.8910589036750437</v>
      </c>
      <c r="X277" s="1">
        <v>0</v>
      </c>
      <c r="Y277" s="3">
        <v>1.0936580038014525</v>
      </c>
      <c r="Z277" s="1">
        <v>4.3163415526015383</v>
      </c>
      <c r="AA277" s="1">
        <v>1</v>
      </c>
      <c r="AB277" s="4">
        <v>-1.2803234639567882</v>
      </c>
      <c r="AC277" s="1">
        <v>4.7104080827321892</v>
      </c>
      <c r="AD277" s="2">
        <v>1</v>
      </c>
    </row>
    <row r="278" spans="1:30" customFormat="1" ht="14.5">
      <c r="A278" s="45" t="s">
        <v>610</v>
      </c>
      <c r="B278" s="46" t="s">
        <v>611</v>
      </c>
      <c r="C278" s="47" t="s">
        <v>372</v>
      </c>
      <c r="D278" s="1">
        <v>-0.22081182089859736</v>
      </c>
      <c r="E278" s="1">
        <v>0.86133263391528969</v>
      </c>
      <c r="F278" s="1">
        <v>0</v>
      </c>
      <c r="G278" s="1">
        <v>0.73213320670592807</v>
      </c>
      <c r="H278" s="1">
        <v>2.8910698559456915</v>
      </c>
      <c r="I278" s="1">
        <v>1</v>
      </c>
      <c r="J278" s="1">
        <v>-0.95294502760452549</v>
      </c>
      <c r="K278" s="1">
        <v>3.5019295826821324</v>
      </c>
      <c r="L278" s="2">
        <v>1</v>
      </c>
      <c r="M278" s="1">
        <v>-0.15459796731254205</v>
      </c>
      <c r="N278" s="1">
        <v>0.36751664227712549</v>
      </c>
      <c r="O278" s="1">
        <v>0</v>
      </c>
      <c r="P278" s="1">
        <v>-8.1821033747723426E-2</v>
      </c>
      <c r="Q278" s="1">
        <v>0.17433338762923326</v>
      </c>
      <c r="R278" s="1">
        <v>0</v>
      </c>
      <c r="S278" s="1">
        <v>-7.2776933564818735E-2</v>
      </c>
      <c r="T278" s="1">
        <v>0.15266825027947259</v>
      </c>
      <c r="U278" s="2">
        <v>0</v>
      </c>
      <c r="V278" s="1">
        <v>-0.28702567448465266</v>
      </c>
      <c r="W278" s="1">
        <v>0.77854808389522667</v>
      </c>
      <c r="X278" s="1">
        <v>0</v>
      </c>
      <c r="Y278" s="3">
        <v>1.5460874471595796</v>
      </c>
      <c r="Z278" s="1">
        <v>3.8323461761598936</v>
      </c>
      <c r="AA278" s="1">
        <v>1</v>
      </c>
      <c r="AB278" s="4">
        <v>-1.8331131216442322</v>
      </c>
      <c r="AC278" s="1">
        <v>4.2504024270659606</v>
      </c>
      <c r="AD278" s="2">
        <v>1</v>
      </c>
    </row>
    <row r="279" spans="1:30" customFormat="1" ht="14.5">
      <c r="A279" s="45" t="s">
        <v>1360</v>
      </c>
      <c r="B279" s="46" t="s">
        <v>1360</v>
      </c>
      <c r="C279" s="47" t="s">
        <v>1361</v>
      </c>
      <c r="D279" s="1">
        <v>0.3772152834540865</v>
      </c>
      <c r="E279" s="1">
        <v>0.61230975446406477</v>
      </c>
      <c r="F279" s="1">
        <v>0</v>
      </c>
      <c r="G279" s="1">
        <v>-0.78777615212256324</v>
      </c>
      <c r="H279" s="1">
        <v>1.4467594987169163</v>
      </c>
      <c r="I279" s="1">
        <v>1</v>
      </c>
      <c r="J279" s="3">
        <v>1.1649914355766497</v>
      </c>
      <c r="K279" s="1">
        <v>2.1414055948694202</v>
      </c>
      <c r="L279" s="2">
        <v>1</v>
      </c>
      <c r="M279" s="1">
        <v>6.813881861224047E-2</v>
      </c>
      <c r="N279" s="1">
        <v>5.8276568476598928E-2</v>
      </c>
      <c r="O279" s="1">
        <v>0</v>
      </c>
      <c r="P279" s="1">
        <v>-0.50999330047098812</v>
      </c>
      <c r="Q279" s="1">
        <v>0.57966587902661304</v>
      </c>
      <c r="R279" s="1">
        <v>0</v>
      </c>
      <c r="S279" s="1">
        <v>0.57813211908322848</v>
      </c>
      <c r="T279" s="1">
        <v>0.67518820464842688</v>
      </c>
      <c r="U279" s="2">
        <v>0</v>
      </c>
      <c r="V279" s="1">
        <v>0.68629174829593254</v>
      </c>
      <c r="W279" s="1">
        <v>0.83039752643269404</v>
      </c>
      <c r="X279" s="1">
        <v>0</v>
      </c>
      <c r="Y279" s="4">
        <v>-1.0655590037741385</v>
      </c>
      <c r="Z279" s="1">
        <v>1.378528898751431</v>
      </c>
      <c r="AA279" s="1">
        <v>1</v>
      </c>
      <c r="AB279" s="3">
        <v>1.751850752070071</v>
      </c>
      <c r="AC279" s="1">
        <v>2.2644050626575281</v>
      </c>
      <c r="AD279" s="2">
        <v>1</v>
      </c>
    </row>
    <row r="280" spans="1:30" customFormat="1" ht="14.5">
      <c r="A280" s="45" t="s">
        <v>1362</v>
      </c>
      <c r="B280" s="46" t="s">
        <v>1362</v>
      </c>
      <c r="C280" s="47" t="s">
        <v>17</v>
      </c>
      <c r="D280" s="3">
        <v>1.9361407761494871</v>
      </c>
      <c r="E280" s="1">
        <v>5.0451690714271953</v>
      </c>
      <c r="F280" s="1">
        <v>1</v>
      </c>
      <c r="G280" s="1">
        <v>-0.15690627402386642</v>
      </c>
      <c r="H280" s="1">
        <v>0.51398039786343486</v>
      </c>
      <c r="I280" s="1">
        <v>0</v>
      </c>
      <c r="J280" s="3">
        <v>2.0930470501733534</v>
      </c>
      <c r="K280" s="1">
        <v>5.2431810050353</v>
      </c>
      <c r="L280" s="2">
        <v>1</v>
      </c>
      <c r="M280" s="3">
        <v>2.4436611014804543</v>
      </c>
      <c r="N280" s="1">
        <v>4.7575749465243726</v>
      </c>
      <c r="O280" s="1">
        <v>1</v>
      </c>
      <c r="P280" s="1">
        <v>0.11405928364975859</v>
      </c>
      <c r="Q280" s="1">
        <v>0.23187383590631694</v>
      </c>
      <c r="R280" s="1">
        <v>0</v>
      </c>
      <c r="S280" s="3">
        <v>2.3296018178306959</v>
      </c>
      <c r="T280" s="1">
        <v>4.6373677601872751</v>
      </c>
      <c r="U280" s="2">
        <v>1</v>
      </c>
      <c r="V280" s="3">
        <v>1.4286204508185198</v>
      </c>
      <c r="W280" s="1">
        <v>3.4396131832067023</v>
      </c>
      <c r="X280" s="1">
        <v>1</v>
      </c>
      <c r="Y280" s="1">
        <v>-0.42787183169749143</v>
      </c>
      <c r="Z280" s="1">
        <v>1.1281031588981429</v>
      </c>
      <c r="AA280" s="1">
        <v>0</v>
      </c>
      <c r="AB280" s="3">
        <v>1.8564922825160113</v>
      </c>
      <c r="AC280" s="1">
        <v>4.0728778349135402</v>
      </c>
      <c r="AD280" s="2">
        <v>1</v>
      </c>
    </row>
    <row r="281" spans="1:30" customFormat="1" ht="14.5">
      <c r="A281" s="45" t="s">
        <v>331</v>
      </c>
      <c r="B281" s="46" t="s">
        <v>331</v>
      </c>
      <c r="C281" s="47" t="s">
        <v>16</v>
      </c>
      <c r="D281" s="1">
        <v>0.28508063014992757</v>
      </c>
      <c r="E281" s="1">
        <v>0.41717249485067548</v>
      </c>
      <c r="F281" s="1">
        <v>0</v>
      </c>
      <c r="G281" s="1">
        <v>-0.41050806401228079</v>
      </c>
      <c r="H281" s="1">
        <v>0.64998830109682582</v>
      </c>
      <c r="I281" s="1">
        <v>0</v>
      </c>
      <c r="J281" s="1">
        <v>0.69558869416220837</v>
      </c>
      <c r="K281" s="1">
        <v>1.2126775638731897</v>
      </c>
      <c r="L281" s="2">
        <v>0</v>
      </c>
      <c r="M281" s="1">
        <v>0.62039944350944243</v>
      </c>
      <c r="N281" s="1">
        <v>0.70452483062821547</v>
      </c>
      <c r="O281" s="1">
        <v>0</v>
      </c>
      <c r="P281" s="1">
        <v>0.23262972739069454</v>
      </c>
      <c r="Q281" s="1">
        <v>0.21721378387152596</v>
      </c>
      <c r="R281" s="1">
        <v>0</v>
      </c>
      <c r="S281" s="1">
        <v>0.38776971611874789</v>
      </c>
      <c r="T281" s="1">
        <v>0.39798737166823744</v>
      </c>
      <c r="U281" s="2">
        <v>0</v>
      </c>
      <c r="V281" s="1">
        <v>-5.0238183209587284E-2</v>
      </c>
      <c r="W281" s="1">
        <v>4.076238842812812E-2</v>
      </c>
      <c r="X281" s="1">
        <v>0</v>
      </c>
      <c r="Y281" s="4">
        <v>-1.0536458554152561</v>
      </c>
      <c r="Z281" s="1">
        <v>1.3094621287557093</v>
      </c>
      <c r="AA281" s="1">
        <v>1</v>
      </c>
      <c r="AB281" s="1">
        <v>1.0034076722056688</v>
      </c>
      <c r="AC281" s="1">
        <v>1.2400365111664906</v>
      </c>
      <c r="AD281" s="2">
        <v>0</v>
      </c>
    </row>
    <row r="282" spans="1:30" customFormat="1" ht="14.5">
      <c r="A282" s="45" t="s">
        <v>722</v>
      </c>
      <c r="B282" s="46" t="s">
        <v>724</v>
      </c>
      <c r="C282" s="47" t="s">
        <v>723</v>
      </c>
      <c r="D282" s="1">
        <v>4.5123095152496018E-2</v>
      </c>
      <c r="E282" s="1">
        <v>7.2121894036256851E-2</v>
      </c>
      <c r="F282" s="1">
        <v>0</v>
      </c>
      <c r="G282" s="1">
        <v>-0.40253091604745073</v>
      </c>
      <c r="H282" s="1">
        <v>0.91214802193531763</v>
      </c>
      <c r="I282" s="1">
        <v>0</v>
      </c>
      <c r="J282" s="1">
        <v>0.44765401119994674</v>
      </c>
      <c r="K282" s="1">
        <v>1.0334249718299517</v>
      </c>
      <c r="L282" s="2">
        <v>0</v>
      </c>
      <c r="M282" s="1">
        <v>-0.23375596208534671</v>
      </c>
      <c r="N282" s="1">
        <v>0.31125545597256993</v>
      </c>
      <c r="O282" s="1">
        <v>0</v>
      </c>
      <c r="P282" s="1">
        <v>9.8257582599631133E-2</v>
      </c>
      <c r="Q282" s="1">
        <v>0.11526518322868416</v>
      </c>
      <c r="R282" s="1">
        <v>0</v>
      </c>
      <c r="S282" s="1">
        <v>-0.3320135446849779</v>
      </c>
      <c r="T282" s="1">
        <v>0.47505929230860444</v>
      </c>
      <c r="U282" s="2">
        <v>0</v>
      </c>
      <c r="V282" s="1">
        <v>0.32400215239033875</v>
      </c>
      <c r="W282" s="1">
        <v>0.46116439545041721</v>
      </c>
      <c r="X282" s="1">
        <v>0</v>
      </c>
      <c r="Y282" s="1">
        <v>-0.90331941469453259</v>
      </c>
      <c r="Z282" s="1">
        <v>1.5359658506084497</v>
      </c>
      <c r="AA282" s="1">
        <v>1</v>
      </c>
      <c r="AB282" s="3">
        <v>1.2273215670848714</v>
      </c>
      <c r="AC282" s="1">
        <v>2.0851273650146589</v>
      </c>
      <c r="AD282" s="2">
        <v>1</v>
      </c>
    </row>
    <row r="283" spans="1:30" s="35" customFormat="1">
      <c r="A283" s="39" t="s">
        <v>679</v>
      </c>
      <c r="B283" s="40" t="s">
        <v>681</v>
      </c>
      <c r="C283" s="41" t="s">
        <v>680</v>
      </c>
      <c r="D283" s="25">
        <v>0.18342761754076697</v>
      </c>
      <c r="E283" s="25">
        <v>0.18740352401490654</v>
      </c>
      <c r="F283" s="25">
        <v>0</v>
      </c>
      <c r="G283" s="25">
        <v>-0.88929924374815705</v>
      </c>
      <c r="H283" s="25">
        <v>1.2245187605869587</v>
      </c>
      <c r="I283" s="25">
        <v>0</v>
      </c>
      <c r="J283" s="27">
        <v>1.072726861288924</v>
      </c>
      <c r="K283" s="25">
        <v>1.5039512023573671</v>
      </c>
      <c r="L283" s="26">
        <v>1</v>
      </c>
      <c r="M283" s="25">
        <v>-0.2032725388221811</v>
      </c>
      <c r="N283" s="25">
        <v>0.14216610890884693</v>
      </c>
      <c r="O283" s="25">
        <v>0</v>
      </c>
      <c r="P283" s="25">
        <v>-0.1265812360139269</v>
      </c>
      <c r="Q283" s="25">
        <v>8.4441618079697162E-2</v>
      </c>
      <c r="R283" s="25">
        <v>0</v>
      </c>
      <c r="S283" s="25">
        <v>-7.6691302808254314E-2</v>
      </c>
      <c r="T283" s="25">
        <v>4.9522617925241902E-2</v>
      </c>
      <c r="U283" s="26">
        <v>0</v>
      </c>
      <c r="V283" s="25">
        <v>0.57012777390371505</v>
      </c>
      <c r="W283" s="25">
        <v>0.47643015289193752</v>
      </c>
      <c r="X283" s="25">
        <v>0</v>
      </c>
      <c r="Y283" s="29">
        <v>-1.6520172514823872</v>
      </c>
      <c r="Z283" s="25">
        <v>1.6445311765503334</v>
      </c>
      <c r="AA283" s="25">
        <v>1</v>
      </c>
      <c r="AB283" s="27">
        <v>2.2221450253861024</v>
      </c>
      <c r="AC283" s="25">
        <v>2.1943851676072121</v>
      </c>
      <c r="AD283" s="26">
        <v>1</v>
      </c>
    </row>
    <row r="284" spans="1:30" customFormat="1" ht="14.5">
      <c r="A284" s="45" t="s">
        <v>752</v>
      </c>
      <c r="B284" s="46" t="s">
        <v>752</v>
      </c>
      <c r="C284" s="47" t="s">
        <v>753</v>
      </c>
      <c r="D284" s="1">
        <v>0.19622228702071631</v>
      </c>
      <c r="E284" s="1">
        <v>0.36217783618837263</v>
      </c>
      <c r="F284" s="1">
        <v>0</v>
      </c>
      <c r="G284" s="4">
        <v>-1.1840947392674743</v>
      </c>
      <c r="H284" s="1">
        <v>2.6339448047229967</v>
      </c>
      <c r="I284" s="1">
        <v>1</v>
      </c>
      <c r="J284" s="3">
        <v>1.3803170262881905</v>
      </c>
      <c r="K284" s="1">
        <v>2.974472239088342</v>
      </c>
      <c r="L284" s="2">
        <v>1</v>
      </c>
      <c r="M284" s="1">
        <v>4.2271951106649608E-2</v>
      </c>
      <c r="N284" s="1">
        <v>4.44866262321304E-2</v>
      </c>
      <c r="O284" s="1">
        <v>0</v>
      </c>
      <c r="P284" s="1">
        <v>-8.8420165348214397E-2</v>
      </c>
      <c r="Q284" s="1">
        <v>9.7731800506523026E-2</v>
      </c>
      <c r="R284" s="1">
        <v>0</v>
      </c>
      <c r="S284" s="1">
        <v>0.13069211645486378</v>
      </c>
      <c r="T284" s="1">
        <v>0.15066650518160787</v>
      </c>
      <c r="U284" s="2">
        <v>0</v>
      </c>
      <c r="V284" s="1">
        <v>0.35017262293478302</v>
      </c>
      <c r="W284" s="1">
        <v>0.47989999794014604</v>
      </c>
      <c r="X284" s="1">
        <v>0</v>
      </c>
      <c r="Y284" s="4">
        <v>-2.2797693131867343</v>
      </c>
      <c r="Z284" s="1">
        <v>3.3329640685521524</v>
      </c>
      <c r="AA284" s="1">
        <v>1</v>
      </c>
      <c r="AB284" s="3">
        <v>2.6299419361215173</v>
      </c>
      <c r="AC284" s="1">
        <v>3.6728882869329911</v>
      </c>
      <c r="AD284" s="2">
        <v>1</v>
      </c>
    </row>
    <row r="285" spans="1:30" customFormat="1" ht="14.5">
      <c r="A285" s="45" t="s">
        <v>1054</v>
      </c>
      <c r="B285" s="46" t="s">
        <v>1054</v>
      </c>
      <c r="C285" s="47" t="s">
        <v>1055</v>
      </c>
      <c r="D285" s="1">
        <v>-0.13748403873650611</v>
      </c>
      <c r="E285" s="1">
        <v>0.43617020741543228</v>
      </c>
      <c r="F285" s="1">
        <v>0</v>
      </c>
      <c r="G285" s="1">
        <v>0.37329980076806812</v>
      </c>
      <c r="H285" s="1">
        <v>1.4215209919710261</v>
      </c>
      <c r="I285" s="1">
        <v>1</v>
      </c>
      <c r="J285" s="1">
        <v>-0.51078383950457429</v>
      </c>
      <c r="K285" s="1">
        <v>1.9598945864777011</v>
      </c>
      <c r="L285" s="2">
        <v>1</v>
      </c>
      <c r="M285" s="1">
        <v>-0.42652949259481859</v>
      </c>
      <c r="N285" s="1">
        <v>1.1203060636498166</v>
      </c>
      <c r="O285" s="1">
        <v>0</v>
      </c>
      <c r="P285" s="1">
        <v>0.6632812848465619</v>
      </c>
      <c r="Q285" s="1">
        <v>1.8027603792252218</v>
      </c>
      <c r="R285" s="1">
        <v>1</v>
      </c>
      <c r="S285" s="4">
        <v>-1.0898107774413806</v>
      </c>
      <c r="T285" s="1">
        <v>2.8100028546217084</v>
      </c>
      <c r="U285" s="2">
        <v>1</v>
      </c>
      <c r="V285" s="1">
        <v>0.15156141512180638</v>
      </c>
      <c r="W285" s="1">
        <v>0.3231568560716101</v>
      </c>
      <c r="X285" s="1">
        <v>0</v>
      </c>
      <c r="Y285" s="1">
        <v>8.3318316689574401E-2</v>
      </c>
      <c r="Z285" s="1">
        <v>0.16113266372453128</v>
      </c>
      <c r="AA285" s="1">
        <v>0</v>
      </c>
      <c r="AB285" s="1">
        <v>6.8243098432231974E-2</v>
      </c>
      <c r="AC285" s="1">
        <v>0.12880430400407442</v>
      </c>
      <c r="AD285" s="2">
        <v>0</v>
      </c>
    </row>
    <row r="286" spans="1:30" customFormat="1" ht="14.5">
      <c r="A286" s="45" t="s">
        <v>1363</v>
      </c>
      <c r="B286" s="46" t="s">
        <v>1363</v>
      </c>
      <c r="C286" s="47" t="s">
        <v>3</v>
      </c>
      <c r="D286" s="1">
        <v>-0.63268062209055198</v>
      </c>
      <c r="E286" s="1">
        <v>2.3624962654452766</v>
      </c>
      <c r="F286" s="1">
        <v>1</v>
      </c>
      <c r="G286" s="1">
        <v>0.29590916216899915</v>
      </c>
      <c r="H286" s="1">
        <v>1.0824259487636638</v>
      </c>
      <c r="I286" s="1">
        <v>0</v>
      </c>
      <c r="J286" s="1">
        <v>-0.92858978425955119</v>
      </c>
      <c r="K286" s="1">
        <v>3.2097358243296088</v>
      </c>
      <c r="L286" s="2">
        <v>1</v>
      </c>
      <c r="M286" s="1">
        <v>-0.95518103018083411</v>
      </c>
      <c r="N286" s="1">
        <v>2.499616800079056</v>
      </c>
      <c r="O286" s="1">
        <v>1</v>
      </c>
      <c r="P286" s="1">
        <v>0.25224849689800716</v>
      </c>
      <c r="Q286" s="1">
        <v>0.59087295489847969</v>
      </c>
      <c r="R286" s="1">
        <v>0</v>
      </c>
      <c r="S286" s="4">
        <v>-1.2074295270788413</v>
      </c>
      <c r="T286" s="1">
        <v>3.0164172026607305</v>
      </c>
      <c r="U286" s="2">
        <v>1</v>
      </c>
      <c r="V286" s="1">
        <v>-0.31018021400026979</v>
      </c>
      <c r="W286" s="1">
        <v>0.7593346859033796</v>
      </c>
      <c r="X286" s="1">
        <v>0</v>
      </c>
      <c r="Y286" s="1">
        <v>0.3395698274399912</v>
      </c>
      <c r="Z286" s="1">
        <v>0.84652404957989524</v>
      </c>
      <c r="AA286" s="1">
        <v>0</v>
      </c>
      <c r="AB286" s="1">
        <v>-0.64975004144026105</v>
      </c>
      <c r="AC286" s="1">
        <v>1.7467844574076796</v>
      </c>
      <c r="AD286" s="2">
        <v>1</v>
      </c>
    </row>
    <row r="287" spans="1:30" customFormat="1" ht="14.5">
      <c r="A287" s="45" t="s">
        <v>968</v>
      </c>
      <c r="B287" s="46" t="s">
        <v>969</v>
      </c>
      <c r="C287" s="47" t="s">
        <v>1364</v>
      </c>
      <c r="D287" s="1">
        <v>-7.3204613009524522E-2</v>
      </c>
      <c r="E287" s="1">
        <v>0.14001760048635745</v>
      </c>
      <c r="F287" s="1">
        <v>0</v>
      </c>
      <c r="G287" s="1">
        <v>-0.12026001268224817</v>
      </c>
      <c r="H287" s="1">
        <v>0.24715781135408599</v>
      </c>
      <c r="I287" s="1">
        <v>0</v>
      </c>
      <c r="J287" s="1">
        <v>4.7055399672723652E-2</v>
      </c>
      <c r="K287" s="1">
        <v>8.611409874715506E-2</v>
      </c>
      <c r="L287" s="2">
        <v>0</v>
      </c>
      <c r="M287" s="1">
        <v>-0.28520133530526715</v>
      </c>
      <c r="N287" s="1">
        <v>0.45851179558075644</v>
      </c>
      <c r="O287" s="1">
        <v>0</v>
      </c>
      <c r="P287" s="3">
        <v>1.1179521757507618</v>
      </c>
      <c r="Q287" s="1">
        <v>2.1429753770682032</v>
      </c>
      <c r="R287" s="1">
        <v>1</v>
      </c>
      <c r="S287" s="4">
        <v>-1.4031535110560289</v>
      </c>
      <c r="T287" s="1">
        <v>2.6142050416849294</v>
      </c>
      <c r="U287" s="2">
        <v>1</v>
      </c>
      <c r="V287" s="1">
        <v>0.1387921092862181</v>
      </c>
      <c r="W287" s="1">
        <v>0.19524021497608804</v>
      </c>
      <c r="X287" s="1">
        <v>0</v>
      </c>
      <c r="Y287" s="4">
        <v>-1.3584722011152581</v>
      </c>
      <c r="Z287" s="1">
        <v>2.5445789625656272</v>
      </c>
      <c r="AA287" s="1">
        <v>1</v>
      </c>
      <c r="AB287" s="3">
        <v>1.4972643104014762</v>
      </c>
      <c r="AC287" s="1">
        <v>2.7561139158908579</v>
      </c>
      <c r="AD287" s="2">
        <v>1</v>
      </c>
    </row>
    <row r="288" spans="1:30" customFormat="1" ht="14.5">
      <c r="A288" s="45" t="s">
        <v>1365</v>
      </c>
      <c r="B288" s="46" t="s">
        <v>1365</v>
      </c>
      <c r="C288" s="47" t="s">
        <v>1366</v>
      </c>
      <c r="D288" s="1">
        <v>-0.2584988683144811</v>
      </c>
      <c r="E288" s="1">
        <v>0.69022113314940503</v>
      </c>
      <c r="F288" s="1">
        <v>0</v>
      </c>
      <c r="G288" s="1">
        <v>0.33277102855902996</v>
      </c>
      <c r="H288" s="1">
        <v>0.93442697380605422</v>
      </c>
      <c r="I288" s="1">
        <v>0</v>
      </c>
      <c r="J288" s="1">
        <v>-0.59126989687351106</v>
      </c>
      <c r="K288" s="1">
        <v>1.7627738133015491</v>
      </c>
      <c r="L288" s="2">
        <v>1</v>
      </c>
      <c r="M288" s="1">
        <v>-0.71030245997656305</v>
      </c>
      <c r="N288" s="1">
        <v>1.4882972152068801</v>
      </c>
      <c r="O288" s="1">
        <v>1</v>
      </c>
      <c r="P288" s="1">
        <v>0.45448424240342172</v>
      </c>
      <c r="Q288" s="1">
        <v>0.89662516098082401</v>
      </c>
      <c r="R288" s="1">
        <v>0</v>
      </c>
      <c r="S288" s="4">
        <v>-1.1647867023799847</v>
      </c>
      <c r="T288" s="1">
        <v>2.4052148267386295</v>
      </c>
      <c r="U288" s="2">
        <v>1</v>
      </c>
      <c r="V288" s="1">
        <v>0.19330472334760074</v>
      </c>
      <c r="W288" s="1">
        <v>0.31903041799388232</v>
      </c>
      <c r="X288" s="1">
        <v>0</v>
      </c>
      <c r="Y288" s="1">
        <v>0.21105781471463819</v>
      </c>
      <c r="Z288" s="1">
        <v>0.35440303514278332</v>
      </c>
      <c r="AA288" s="1">
        <v>0</v>
      </c>
      <c r="AB288" s="1">
        <v>-1.7753091367037455E-2</v>
      </c>
      <c r="AC288" s="1">
        <v>2.3612112345512047E-2</v>
      </c>
      <c r="AD288" s="2">
        <v>0</v>
      </c>
    </row>
    <row r="289" spans="1:30" customFormat="1" ht="14.5">
      <c r="A289" s="45" t="s">
        <v>813</v>
      </c>
      <c r="B289" s="46" t="s">
        <v>813</v>
      </c>
      <c r="C289" s="47" t="s">
        <v>3</v>
      </c>
      <c r="D289" s="1">
        <v>-0.49698955741435058</v>
      </c>
      <c r="E289" s="1">
        <v>0.76485449515781645</v>
      </c>
      <c r="F289" s="1">
        <v>0</v>
      </c>
      <c r="G289" s="1">
        <v>0.76486256921291573</v>
      </c>
      <c r="H289" s="1">
        <v>1.2657375835379359</v>
      </c>
      <c r="I289" s="1">
        <v>0</v>
      </c>
      <c r="J289" s="4">
        <v>-1.2618521266272662</v>
      </c>
      <c r="K289" s="1">
        <v>2.1169568553012703</v>
      </c>
      <c r="L289" s="2">
        <v>1</v>
      </c>
      <c r="M289" s="1">
        <v>0.12991280730856714</v>
      </c>
      <c r="N289" s="1">
        <v>0.10569628086762178</v>
      </c>
      <c r="O289" s="1">
        <v>0</v>
      </c>
      <c r="P289" s="1">
        <v>0.79326121345713196</v>
      </c>
      <c r="Q289" s="1">
        <v>0.88416413705076691</v>
      </c>
      <c r="R289" s="1">
        <v>0</v>
      </c>
      <c r="S289" s="1">
        <v>-0.66334840614856483</v>
      </c>
      <c r="T289" s="1">
        <v>0.71323355589970283</v>
      </c>
      <c r="U289" s="2">
        <v>0</v>
      </c>
      <c r="V289" s="4">
        <v>-1.1238919221372683</v>
      </c>
      <c r="W289" s="1">
        <v>1.3207366560507916</v>
      </c>
      <c r="X289" s="1">
        <v>1</v>
      </c>
      <c r="Y289" s="1">
        <v>0.7364639249686995</v>
      </c>
      <c r="Z289" s="1">
        <v>0.80906016538435022</v>
      </c>
      <c r="AA289" s="1">
        <v>0</v>
      </c>
      <c r="AB289" s="4">
        <v>-1.8603558471059678</v>
      </c>
      <c r="AC289" s="1">
        <v>2.1995009442770388</v>
      </c>
      <c r="AD289" s="2">
        <v>1</v>
      </c>
    </row>
    <row r="290" spans="1:30" customFormat="1" ht="14.5">
      <c r="A290" s="45" t="s">
        <v>1065</v>
      </c>
      <c r="B290" s="46" t="s">
        <v>1067</v>
      </c>
      <c r="C290" s="47" t="s">
        <v>1066</v>
      </c>
      <c r="D290" s="1">
        <v>9.0001674535258758E-2</v>
      </c>
      <c r="E290" s="1">
        <v>0.23217988555310468</v>
      </c>
      <c r="F290" s="1">
        <v>0</v>
      </c>
      <c r="G290" s="1">
        <v>3.4451668091925569E-2</v>
      </c>
      <c r="H290" s="1">
        <v>7.9378101477199314E-2</v>
      </c>
      <c r="I290" s="1">
        <v>0</v>
      </c>
      <c r="J290" s="1">
        <v>5.5550006443333189E-2</v>
      </c>
      <c r="K290" s="1">
        <v>0.13394636403873331</v>
      </c>
      <c r="L290" s="2">
        <v>0</v>
      </c>
      <c r="M290" s="1">
        <v>-0.17219741676751538</v>
      </c>
      <c r="N290" s="1">
        <v>0.331766291285024</v>
      </c>
      <c r="O290" s="1">
        <v>0</v>
      </c>
      <c r="P290" s="1">
        <v>0.71724888015877553</v>
      </c>
      <c r="Q290" s="1">
        <v>1.7538870155838662</v>
      </c>
      <c r="R290" s="1">
        <v>1</v>
      </c>
      <c r="S290" s="1">
        <v>-0.88944629692629085</v>
      </c>
      <c r="T290" s="1">
        <v>2.1581340916103988</v>
      </c>
      <c r="U290" s="2">
        <v>1</v>
      </c>
      <c r="V290" s="1">
        <v>0.35220076583803289</v>
      </c>
      <c r="W290" s="1">
        <v>0.78939058299219433</v>
      </c>
      <c r="X290" s="1">
        <v>0</v>
      </c>
      <c r="Y290" s="1">
        <v>-0.64834554397492439</v>
      </c>
      <c r="Z290" s="1">
        <v>1.5809898766816051</v>
      </c>
      <c r="AA290" s="1">
        <v>1</v>
      </c>
      <c r="AB290" s="3">
        <v>1.0005463098129572</v>
      </c>
      <c r="AC290" s="1">
        <v>2.397726530346127</v>
      </c>
      <c r="AD290" s="2">
        <v>1</v>
      </c>
    </row>
    <row r="291" spans="1:30" customFormat="1" ht="14.5">
      <c r="A291" s="45" t="s">
        <v>275</v>
      </c>
      <c r="B291" s="46" t="s">
        <v>275</v>
      </c>
      <c r="C291" s="47" t="s">
        <v>3</v>
      </c>
      <c r="D291" s="1">
        <v>0.11891832047315259</v>
      </c>
      <c r="E291" s="1">
        <v>0.21760098050616206</v>
      </c>
      <c r="F291" s="1">
        <v>0</v>
      </c>
      <c r="G291" s="1">
        <v>0.88713847340123286</v>
      </c>
      <c r="H291" s="1">
        <v>2.1771634822350929</v>
      </c>
      <c r="I291" s="1">
        <v>1</v>
      </c>
      <c r="J291" s="1">
        <v>-0.76822015292808032</v>
      </c>
      <c r="K291" s="1">
        <v>1.9002332072166308</v>
      </c>
      <c r="L291" s="2">
        <v>1</v>
      </c>
      <c r="M291" s="1">
        <v>-9.7586451090887982E-2</v>
      </c>
      <c r="N291" s="1">
        <v>0.11756072102198899</v>
      </c>
      <c r="O291" s="1">
        <v>0</v>
      </c>
      <c r="P291" s="3">
        <v>1.159085241122769</v>
      </c>
      <c r="Q291" s="1">
        <v>2.0223053431157219</v>
      </c>
      <c r="R291" s="1">
        <v>1</v>
      </c>
      <c r="S291" s="4">
        <v>-1.2566716922136569</v>
      </c>
      <c r="T291" s="1">
        <v>2.1804468694285797</v>
      </c>
      <c r="U291" s="2">
        <v>1</v>
      </c>
      <c r="V291" s="1">
        <v>0.33542309203719317</v>
      </c>
      <c r="W291" s="1">
        <v>0.49567844577263193</v>
      </c>
      <c r="X291" s="1">
        <v>0</v>
      </c>
      <c r="Y291" s="1">
        <v>0.61519170567969694</v>
      </c>
      <c r="Z291" s="1">
        <v>1.0286851365222254</v>
      </c>
      <c r="AA291" s="1">
        <v>0</v>
      </c>
      <c r="AB291" s="1">
        <v>-0.27976861364250377</v>
      </c>
      <c r="AC291" s="1">
        <v>0.39775917198591737</v>
      </c>
      <c r="AD291" s="2">
        <v>0</v>
      </c>
    </row>
    <row r="292" spans="1:30" customFormat="1" ht="14.5">
      <c r="A292" s="45" t="s">
        <v>1367</v>
      </c>
      <c r="B292" s="46" t="s">
        <v>1368</v>
      </c>
      <c r="C292" s="47" t="s">
        <v>1369</v>
      </c>
      <c r="D292" s="1">
        <v>0.25297170804406649</v>
      </c>
      <c r="E292" s="1">
        <v>0.48766523411111778</v>
      </c>
      <c r="F292" s="1">
        <v>0</v>
      </c>
      <c r="G292" s="1">
        <v>0.30167432948062067</v>
      </c>
      <c r="H292" s="1">
        <v>0.60428865460324854</v>
      </c>
      <c r="I292" s="1">
        <v>0</v>
      </c>
      <c r="J292" s="1">
        <v>-4.8702621436554128E-2</v>
      </c>
      <c r="K292" s="1">
        <v>7.3937157177033738E-2</v>
      </c>
      <c r="L292" s="2">
        <v>0</v>
      </c>
      <c r="M292" s="1">
        <v>0.35336181587406412</v>
      </c>
      <c r="N292" s="1">
        <v>0.4803892342049087</v>
      </c>
      <c r="O292" s="1">
        <v>0</v>
      </c>
      <c r="P292" s="1">
        <v>-0.51445409221376948</v>
      </c>
      <c r="Q292" s="1">
        <v>0.75831305639094104</v>
      </c>
      <c r="R292" s="1">
        <v>0</v>
      </c>
      <c r="S292" s="1">
        <v>0.86781590808783371</v>
      </c>
      <c r="T292" s="1">
        <v>1.3896448167950963</v>
      </c>
      <c r="U292" s="2">
        <v>1</v>
      </c>
      <c r="V292" s="1">
        <v>0.15258160021406886</v>
      </c>
      <c r="W292" s="1">
        <v>0.17790127758338015</v>
      </c>
      <c r="X292" s="1">
        <v>0</v>
      </c>
      <c r="Y292" s="3">
        <v>1.1178027511750108</v>
      </c>
      <c r="Z292" s="1">
        <v>1.8099938814835594</v>
      </c>
      <c r="AA292" s="1">
        <v>1</v>
      </c>
      <c r="AB292" s="1">
        <v>-0.96522115096094196</v>
      </c>
      <c r="AC292" s="1">
        <v>1.5573993477133492</v>
      </c>
      <c r="AD292" s="2">
        <v>1</v>
      </c>
    </row>
    <row r="293" spans="1:30" customFormat="1" ht="14.5">
      <c r="A293" s="45" t="s">
        <v>380</v>
      </c>
      <c r="B293" s="46" t="s">
        <v>380</v>
      </c>
      <c r="C293" s="47" t="s">
        <v>1370</v>
      </c>
      <c r="D293" s="1">
        <v>0.21473303394516469</v>
      </c>
      <c r="E293" s="1">
        <v>1.0100864544525781</v>
      </c>
      <c r="F293" s="1">
        <v>0</v>
      </c>
      <c r="G293" s="1">
        <v>0.35740901144254422</v>
      </c>
      <c r="H293" s="1">
        <v>1.7644261949160593</v>
      </c>
      <c r="I293" s="1">
        <v>1</v>
      </c>
      <c r="J293" s="1">
        <v>-0.14267597749737959</v>
      </c>
      <c r="K293" s="1">
        <v>0.6187319817316338</v>
      </c>
      <c r="L293" s="2">
        <v>0</v>
      </c>
      <c r="M293" s="1">
        <v>0.43352460147853572</v>
      </c>
      <c r="N293" s="1">
        <v>1.5051782680869545</v>
      </c>
      <c r="O293" s="1">
        <v>1</v>
      </c>
      <c r="P293" s="1">
        <v>-0.37668881984998204</v>
      </c>
      <c r="Q293" s="1">
        <v>1.2917221573857567</v>
      </c>
      <c r="R293" s="1">
        <v>0</v>
      </c>
      <c r="S293" s="1">
        <v>0.8102134213285177</v>
      </c>
      <c r="T293" s="1">
        <v>2.7079890737459404</v>
      </c>
      <c r="U293" s="2">
        <v>1</v>
      </c>
      <c r="V293" s="1">
        <v>-4.0585335882063478E-3</v>
      </c>
      <c r="W293" s="1">
        <v>8.7950552369242818E-3</v>
      </c>
      <c r="X293" s="1">
        <v>0</v>
      </c>
      <c r="Y293" s="3">
        <v>1.0915068427350705</v>
      </c>
      <c r="Z293" s="1">
        <v>3.3881241240529327</v>
      </c>
      <c r="AA293" s="1">
        <v>1</v>
      </c>
      <c r="AB293" s="4">
        <v>-1.0955653763232769</v>
      </c>
      <c r="AC293" s="1">
        <v>3.396882776241406</v>
      </c>
      <c r="AD293" s="2">
        <v>1</v>
      </c>
    </row>
    <row r="294" spans="1:30" customFormat="1" ht="14.5">
      <c r="A294" s="45" t="s">
        <v>1371</v>
      </c>
      <c r="B294" s="46" t="s">
        <v>1371</v>
      </c>
      <c r="C294" s="47" t="s">
        <v>3</v>
      </c>
      <c r="D294" s="1">
        <v>0.6562358191612796</v>
      </c>
      <c r="E294" s="1">
        <v>1.112092470073677</v>
      </c>
      <c r="F294" s="1">
        <v>0</v>
      </c>
      <c r="G294" s="1">
        <v>0.63578941898206753</v>
      </c>
      <c r="H294" s="1">
        <v>1.0722472710325697</v>
      </c>
      <c r="I294" s="1">
        <v>0</v>
      </c>
      <c r="J294" s="1">
        <v>2.0446400179212065E-2</v>
      </c>
      <c r="K294" s="1">
        <v>2.2617993253970712E-2</v>
      </c>
      <c r="L294" s="2">
        <v>0</v>
      </c>
      <c r="M294" s="1">
        <v>0.92215348085291771</v>
      </c>
      <c r="N294" s="1">
        <v>1.1039631153248641</v>
      </c>
      <c r="O294" s="1">
        <v>0</v>
      </c>
      <c r="P294" s="3">
        <v>1.1171201589725288</v>
      </c>
      <c r="Q294" s="1">
        <v>1.3694684404930983</v>
      </c>
      <c r="R294" s="1">
        <v>1</v>
      </c>
      <c r="S294" s="1">
        <v>-0.19496667811961116</v>
      </c>
      <c r="T294" s="1">
        <v>0.17373523967130952</v>
      </c>
      <c r="U294" s="2">
        <v>0</v>
      </c>
      <c r="V294" s="1">
        <v>0.39031815746964144</v>
      </c>
      <c r="W294" s="1">
        <v>0.39261711527651239</v>
      </c>
      <c r="X294" s="1">
        <v>0</v>
      </c>
      <c r="Y294" s="1">
        <v>0.15445867899160615</v>
      </c>
      <c r="Z294" s="1">
        <v>0.13363152322762262</v>
      </c>
      <c r="AA294" s="1">
        <v>0</v>
      </c>
      <c r="AB294" s="1">
        <v>0.23585947847803529</v>
      </c>
      <c r="AC294" s="1">
        <v>0.21620593759093315</v>
      </c>
      <c r="AD294" s="2">
        <v>0</v>
      </c>
    </row>
    <row r="295" spans="1:30" customFormat="1" ht="14.5">
      <c r="A295" s="45" t="s">
        <v>806</v>
      </c>
      <c r="B295" s="46" t="s">
        <v>808</v>
      </c>
      <c r="C295" s="47" t="s">
        <v>807</v>
      </c>
      <c r="D295" s="1">
        <v>0.38392010502468915</v>
      </c>
      <c r="E295" s="1">
        <v>2.1858808068231523</v>
      </c>
      <c r="F295" s="1">
        <v>1</v>
      </c>
      <c r="G295" s="1">
        <v>0.11699144880144263</v>
      </c>
      <c r="H295" s="1">
        <v>0.58441836641477007</v>
      </c>
      <c r="I295" s="1">
        <v>0</v>
      </c>
      <c r="J295" s="1">
        <v>0.26692865622324646</v>
      </c>
      <c r="K295" s="1">
        <v>1.5264524095424838</v>
      </c>
      <c r="L295" s="2">
        <v>1</v>
      </c>
      <c r="M295" s="1">
        <v>0.15582061735795316</v>
      </c>
      <c r="N295" s="1">
        <v>0.54324589697018388</v>
      </c>
      <c r="O295" s="1">
        <v>0</v>
      </c>
      <c r="P295" s="1">
        <v>0.87721392578246649</v>
      </c>
      <c r="Q295" s="1">
        <v>3.2312064184307783</v>
      </c>
      <c r="R295" s="1">
        <v>1</v>
      </c>
      <c r="S295" s="1">
        <v>-0.72139330842451344</v>
      </c>
      <c r="T295" s="1">
        <v>2.786278138804259</v>
      </c>
      <c r="U295" s="2">
        <v>1</v>
      </c>
      <c r="V295" s="1">
        <v>0.61201959269142514</v>
      </c>
      <c r="W295" s="1">
        <v>2.4311889300980822</v>
      </c>
      <c r="X295" s="1">
        <v>1</v>
      </c>
      <c r="Y295" s="1">
        <v>-0.64323102817958122</v>
      </c>
      <c r="Z295" s="1">
        <v>2.5365217997825042</v>
      </c>
      <c r="AA295" s="1">
        <v>1</v>
      </c>
      <c r="AB295" s="3">
        <v>1.2552506208710064</v>
      </c>
      <c r="AC295" s="1">
        <v>4.0916467016872717</v>
      </c>
      <c r="AD295" s="2">
        <v>1</v>
      </c>
    </row>
    <row r="296" spans="1:30" customFormat="1" ht="14.5">
      <c r="A296" s="45" t="s">
        <v>247</v>
      </c>
      <c r="B296" s="46" t="s">
        <v>247</v>
      </c>
      <c r="C296" s="47" t="s">
        <v>3</v>
      </c>
      <c r="D296" s="1">
        <v>0.84454567248604562</v>
      </c>
      <c r="E296" s="1">
        <v>1.9899953616636425</v>
      </c>
      <c r="F296" s="1">
        <v>1</v>
      </c>
      <c r="G296" s="1">
        <v>-6.5658555015725914E-2</v>
      </c>
      <c r="H296" s="1">
        <v>0.10570058740903225</v>
      </c>
      <c r="I296" s="1">
        <v>0</v>
      </c>
      <c r="J296" s="1">
        <v>0.91020422750177143</v>
      </c>
      <c r="K296" s="1">
        <v>2.1350535016732666</v>
      </c>
      <c r="L296" s="2">
        <v>1</v>
      </c>
      <c r="M296" s="3">
        <v>1.3552913559613218</v>
      </c>
      <c r="N296" s="1">
        <v>2.2379278059165602</v>
      </c>
      <c r="O296" s="1">
        <v>1</v>
      </c>
      <c r="P296" s="1">
        <v>-0.10472861373343287</v>
      </c>
      <c r="Q296" s="1">
        <v>0.1206867810790741</v>
      </c>
      <c r="R296" s="1">
        <v>0</v>
      </c>
      <c r="S296" s="3">
        <v>1.4600199696947547</v>
      </c>
      <c r="T296" s="1">
        <v>2.3906279382829978</v>
      </c>
      <c r="U296" s="2">
        <v>1</v>
      </c>
      <c r="V296" s="1">
        <v>0.33379998901076929</v>
      </c>
      <c r="W296" s="1">
        <v>0.46544103451605651</v>
      </c>
      <c r="X296" s="1">
        <v>0</v>
      </c>
      <c r="Y296" s="1">
        <v>-2.6588496298018967E-2</v>
      </c>
      <c r="Z296" s="1">
        <v>2.815053010798128E-2</v>
      </c>
      <c r="AA296" s="1">
        <v>0</v>
      </c>
      <c r="AB296" s="1">
        <v>0.36038848530878825</v>
      </c>
      <c r="AC296" s="1">
        <v>0.51092214937478231</v>
      </c>
      <c r="AD296" s="2">
        <v>0</v>
      </c>
    </row>
    <row r="297" spans="1:30" customFormat="1" ht="14.5">
      <c r="A297" s="45" t="s">
        <v>1372</v>
      </c>
      <c r="B297" s="46" t="s">
        <v>1372</v>
      </c>
      <c r="C297" s="47" t="s">
        <v>3</v>
      </c>
      <c r="D297" s="3">
        <v>1.365963677102481</v>
      </c>
      <c r="E297" s="1">
        <v>1.8334039524202179</v>
      </c>
      <c r="F297" s="1">
        <v>1</v>
      </c>
      <c r="G297" s="1">
        <v>0.32277704875057339</v>
      </c>
      <c r="H297" s="1">
        <v>0.34328562631463522</v>
      </c>
      <c r="I297" s="1">
        <v>0</v>
      </c>
      <c r="J297" s="3">
        <v>1.0431866283519078</v>
      </c>
      <c r="K297" s="1">
        <v>1.3843615209953106</v>
      </c>
      <c r="L297" s="2">
        <v>1</v>
      </c>
      <c r="M297" s="3">
        <v>1.7261351637671449</v>
      </c>
      <c r="N297" s="1">
        <v>1.6359514498452392</v>
      </c>
      <c r="O297" s="1">
        <v>1</v>
      </c>
      <c r="P297" s="1">
        <v>0.39950011222795456</v>
      </c>
      <c r="Q297" s="1">
        <v>0.29283863040950397</v>
      </c>
      <c r="R297" s="1">
        <v>0</v>
      </c>
      <c r="S297" s="1">
        <v>1.3266350515391903</v>
      </c>
      <c r="T297" s="1">
        <v>1.2306573075402452</v>
      </c>
      <c r="U297" s="2">
        <v>0</v>
      </c>
      <c r="V297" s="1">
        <v>1.0057921904378173</v>
      </c>
      <c r="W297" s="1">
        <v>0.89279035165386034</v>
      </c>
      <c r="X297" s="1">
        <v>0</v>
      </c>
      <c r="Y297" s="1">
        <v>0.24605398527319225</v>
      </c>
      <c r="Z297" s="1">
        <v>0.16686788891877274</v>
      </c>
      <c r="AA297" s="1">
        <v>0</v>
      </c>
      <c r="AB297" s="1">
        <v>0.75973820516462509</v>
      </c>
      <c r="AC297" s="1">
        <v>0.63669476424063209</v>
      </c>
      <c r="AD297" s="2">
        <v>0</v>
      </c>
    </row>
    <row r="298" spans="1:30" customFormat="1" ht="14.5">
      <c r="A298" s="45" t="s">
        <v>1373</v>
      </c>
      <c r="B298" s="46" t="s">
        <v>1374</v>
      </c>
      <c r="C298" s="47" t="s">
        <v>312</v>
      </c>
      <c r="D298" s="3">
        <v>1.1478473214359033</v>
      </c>
      <c r="E298" s="1">
        <v>3.0992710839900797</v>
      </c>
      <c r="F298" s="1">
        <v>1</v>
      </c>
      <c r="G298" s="1">
        <v>0.34274052326315979</v>
      </c>
      <c r="H298" s="1">
        <v>0.94883287019105034</v>
      </c>
      <c r="I298" s="1">
        <v>0</v>
      </c>
      <c r="J298" s="1">
        <v>0.80510679817274333</v>
      </c>
      <c r="K298" s="1">
        <v>2.3237774340432598</v>
      </c>
      <c r="L298" s="2">
        <v>1</v>
      </c>
      <c r="M298" s="3">
        <v>1.0300783231448758</v>
      </c>
      <c r="N298" s="1">
        <v>2.1222467088860602</v>
      </c>
      <c r="O298" s="1">
        <v>1</v>
      </c>
      <c r="P298" s="1">
        <v>0.20514375517957711</v>
      </c>
      <c r="Q298" s="1">
        <v>0.33580312224763254</v>
      </c>
      <c r="R298" s="1">
        <v>0</v>
      </c>
      <c r="S298" s="1">
        <v>0.82493456796529863</v>
      </c>
      <c r="T298" s="1">
        <v>1.7099013620298538</v>
      </c>
      <c r="U298" s="2">
        <v>1</v>
      </c>
      <c r="V298" s="3">
        <v>1.2656163197269306</v>
      </c>
      <c r="W298" s="1">
        <v>2.5457550806548785</v>
      </c>
      <c r="X298" s="1">
        <v>1</v>
      </c>
      <c r="Y298" s="1">
        <v>0.48033729134674247</v>
      </c>
      <c r="Z298" s="1">
        <v>0.93874626015814611</v>
      </c>
      <c r="AA298" s="1">
        <v>0</v>
      </c>
      <c r="AB298" s="1">
        <v>0.78527902838018804</v>
      </c>
      <c r="AC298" s="1">
        <v>1.6255138668245785</v>
      </c>
      <c r="AD298" s="2">
        <v>1</v>
      </c>
    </row>
    <row r="299" spans="1:30" customFormat="1" ht="14.5">
      <c r="A299" s="45" t="s">
        <v>1375</v>
      </c>
      <c r="B299" s="46" t="s">
        <v>1375</v>
      </c>
      <c r="C299" s="47" t="s">
        <v>3</v>
      </c>
      <c r="D299" s="1">
        <v>-0.49906634472556721</v>
      </c>
      <c r="E299" s="1">
        <v>1.8336316315022714</v>
      </c>
      <c r="F299" s="1">
        <v>1</v>
      </c>
      <c r="G299" s="1">
        <v>-0.31627715751311747</v>
      </c>
      <c r="H299" s="1">
        <v>1.1235092659191743</v>
      </c>
      <c r="I299" s="1">
        <v>0</v>
      </c>
      <c r="J299" s="1">
        <v>-0.18278918721244969</v>
      </c>
      <c r="K299" s="1">
        <v>0.5839352946761216</v>
      </c>
      <c r="L299" s="2">
        <v>0</v>
      </c>
      <c r="M299" s="1">
        <v>3.1997784159834008E-3</v>
      </c>
      <c r="N299" s="1">
        <v>5.139944728741218E-3</v>
      </c>
      <c r="O299" s="1">
        <v>0</v>
      </c>
      <c r="P299" s="1">
        <v>-0.21295757891014858</v>
      </c>
      <c r="Q299" s="1">
        <v>0.46120969467162942</v>
      </c>
      <c r="R299" s="1">
        <v>0</v>
      </c>
      <c r="S299" s="1">
        <v>0.21615735732613206</v>
      </c>
      <c r="T299" s="1">
        <v>0.46964399547187513</v>
      </c>
      <c r="U299" s="2">
        <v>0</v>
      </c>
      <c r="V299" s="4">
        <v>-1.0013324678671178</v>
      </c>
      <c r="W299" s="1">
        <v>2.5272795744196577</v>
      </c>
      <c r="X299" s="1">
        <v>1</v>
      </c>
      <c r="Y299" s="1">
        <v>-0.41959673611608633</v>
      </c>
      <c r="Z299" s="1">
        <v>1.0436158806022453</v>
      </c>
      <c r="AA299" s="1">
        <v>0</v>
      </c>
      <c r="AB299" s="1">
        <v>-0.58173573175103144</v>
      </c>
      <c r="AC299" s="1">
        <v>1.5032091655905757</v>
      </c>
      <c r="AD299" s="2">
        <v>1</v>
      </c>
    </row>
    <row r="300" spans="1:30" customFormat="1" ht="14.5">
      <c r="A300" s="45" t="s">
        <v>68</v>
      </c>
      <c r="B300" s="46" t="s">
        <v>68</v>
      </c>
      <c r="C300" s="47" t="s">
        <v>3</v>
      </c>
      <c r="D300" s="1">
        <v>-0.80885782205927592</v>
      </c>
      <c r="E300" s="1">
        <v>1.5804678155690242</v>
      </c>
      <c r="F300" s="1">
        <v>1</v>
      </c>
      <c r="G300" s="1">
        <v>-5.8002242789983671E-2</v>
      </c>
      <c r="H300" s="1">
        <v>7.5453251575426455E-2</v>
      </c>
      <c r="I300" s="1">
        <v>0</v>
      </c>
      <c r="J300" s="1">
        <v>-0.75085557926929214</v>
      </c>
      <c r="K300" s="1">
        <v>1.4605248165309879</v>
      </c>
      <c r="L300" s="2">
        <v>1</v>
      </c>
      <c r="M300" s="1">
        <v>0.53399218316822461</v>
      </c>
      <c r="N300" s="1">
        <v>0.65689728165950634</v>
      </c>
      <c r="O300" s="1">
        <v>0</v>
      </c>
      <c r="P300" s="1">
        <v>0.24242021292475369</v>
      </c>
      <c r="Q300" s="1">
        <v>0.25381178977374363</v>
      </c>
      <c r="R300" s="1">
        <v>0</v>
      </c>
      <c r="S300" s="1">
        <v>0.29157197024347115</v>
      </c>
      <c r="T300" s="1">
        <v>0.3157509869276548</v>
      </c>
      <c r="U300" s="2">
        <v>0</v>
      </c>
      <c r="V300" s="4">
        <v>-2.1517078272867765</v>
      </c>
      <c r="W300" s="1">
        <v>2.8245290591623617</v>
      </c>
      <c r="X300" s="1">
        <v>1</v>
      </c>
      <c r="Y300" s="1">
        <v>-0.35842469850472103</v>
      </c>
      <c r="Z300" s="1">
        <v>0.40458008923325328</v>
      </c>
      <c r="AA300" s="1">
        <v>0</v>
      </c>
      <c r="AB300" s="4">
        <v>-1.7932831287820554</v>
      </c>
      <c r="AC300" s="1">
        <v>2.429965610815668</v>
      </c>
      <c r="AD300" s="2">
        <v>1</v>
      </c>
    </row>
    <row r="301" spans="1:30" customFormat="1" ht="14.5">
      <c r="A301" s="45" t="s">
        <v>1376</v>
      </c>
      <c r="B301" s="46" t="s">
        <v>1377</v>
      </c>
      <c r="C301" s="47" t="s">
        <v>1378</v>
      </c>
      <c r="D301" s="1">
        <v>0.80815569943182353</v>
      </c>
      <c r="E301" s="1">
        <v>3.1993013326993562</v>
      </c>
      <c r="F301" s="1">
        <v>1</v>
      </c>
      <c r="G301" s="1">
        <v>0.56032989124012711</v>
      </c>
      <c r="H301" s="1">
        <v>2.3894519870525661</v>
      </c>
      <c r="I301" s="1">
        <v>1</v>
      </c>
      <c r="J301" s="1">
        <v>0.24782580819169647</v>
      </c>
      <c r="K301" s="1">
        <v>1.0298848017110767</v>
      </c>
      <c r="L301" s="2">
        <v>0</v>
      </c>
      <c r="M301" s="1">
        <v>0.57749068834664641</v>
      </c>
      <c r="N301" s="1">
        <v>1.7760680407502878</v>
      </c>
      <c r="O301" s="1">
        <v>1</v>
      </c>
      <c r="P301" s="1">
        <v>0.41877107804683783</v>
      </c>
      <c r="Q301" s="1">
        <v>1.2621436970795046</v>
      </c>
      <c r="R301" s="1">
        <v>0</v>
      </c>
      <c r="S301" s="1">
        <v>0.15871961029980863</v>
      </c>
      <c r="T301" s="1">
        <v>0.39623023659979539</v>
      </c>
      <c r="U301" s="2">
        <v>0</v>
      </c>
      <c r="V301" s="3">
        <v>1.0388207105170006</v>
      </c>
      <c r="W301" s="1">
        <v>2.9800528102176838</v>
      </c>
      <c r="X301" s="1">
        <v>1</v>
      </c>
      <c r="Y301" s="1">
        <v>0.70188870443341633</v>
      </c>
      <c r="Z301" s="1">
        <v>2.1430982644062611</v>
      </c>
      <c r="AA301" s="1">
        <v>1</v>
      </c>
      <c r="AB301" s="1">
        <v>0.33693200608358431</v>
      </c>
      <c r="AC301" s="1">
        <v>0.98351083727119448</v>
      </c>
      <c r="AD301" s="2">
        <v>0</v>
      </c>
    </row>
    <row r="302" spans="1:30" customFormat="1" ht="14.5">
      <c r="A302" s="45" t="s">
        <v>912</v>
      </c>
      <c r="B302" s="46" t="s">
        <v>912</v>
      </c>
      <c r="C302" s="47" t="s">
        <v>3</v>
      </c>
      <c r="D302" s="1">
        <v>0.54629484396006223</v>
      </c>
      <c r="E302" s="1">
        <v>1.9351742134132817</v>
      </c>
      <c r="F302" s="1">
        <v>1</v>
      </c>
      <c r="G302" s="1">
        <v>0.32608335632401964</v>
      </c>
      <c r="H302" s="1">
        <v>1.1173211282086482</v>
      </c>
      <c r="I302" s="1">
        <v>0</v>
      </c>
      <c r="J302" s="1">
        <v>0.22021148763604259</v>
      </c>
      <c r="K302" s="1">
        <v>0.70150090684566191</v>
      </c>
      <c r="L302" s="2">
        <v>0</v>
      </c>
      <c r="M302" s="1">
        <v>0.79892458673980471</v>
      </c>
      <c r="N302" s="1">
        <v>1.9985181546011872</v>
      </c>
      <c r="O302" s="1">
        <v>1</v>
      </c>
      <c r="P302" s="1">
        <v>-0.27911680025263574</v>
      </c>
      <c r="Q302" s="1">
        <v>0.61410626437468196</v>
      </c>
      <c r="R302" s="1">
        <v>0</v>
      </c>
      <c r="S302" s="3">
        <v>1.0780413869924406</v>
      </c>
      <c r="T302" s="1">
        <v>2.6098949316096647</v>
      </c>
      <c r="U302" s="2">
        <v>1</v>
      </c>
      <c r="V302" s="1">
        <v>0.29366510118031969</v>
      </c>
      <c r="W302" s="1">
        <v>0.65325230914460675</v>
      </c>
      <c r="X302" s="1">
        <v>0</v>
      </c>
      <c r="Y302" s="1">
        <v>0.93128351290067501</v>
      </c>
      <c r="Z302" s="1">
        <v>2.3017206193922051</v>
      </c>
      <c r="AA302" s="1">
        <v>1</v>
      </c>
      <c r="AB302" s="1">
        <v>-0.63761841172035538</v>
      </c>
      <c r="AC302" s="1">
        <v>1.5952488057611098</v>
      </c>
      <c r="AD302" s="2">
        <v>1</v>
      </c>
    </row>
    <row r="303" spans="1:30" customFormat="1" ht="14.5">
      <c r="A303" s="45" t="s">
        <v>157</v>
      </c>
      <c r="B303" s="46" t="s">
        <v>157</v>
      </c>
      <c r="C303" s="47" t="s">
        <v>158</v>
      </c>
      <c r="D303" s="1">
        <v>-0.23768960101682257</v>
      </c>
      <c r="E303" s="1">
        <v>0.31469024909680487</v>
      </c>
      <c r="F303" s="1">
        <v>0</v>
      </c>
      <c r="G303" s="1">
        <v>0.11642077278711496</v>
      </c>
      <c r="H303" s="1">
        <v>0.1380109378354262</v>
      </c>
      <c r="I303" s="1">
        <v>0</v>
      </c>
      <c r="J303" s="1">
        <v>-0.35411037380393756</v>
      </c>
      <c r="K303" s="1">
        <v>0.50914958996396786</v>
      </c>
      <c r="L303" s="2">
        <v>0</v>
      </c>
      <c r="M303" s="1">
        <v>-0.86428407932366202</v>
      </c>
      <c r="N303" s="1">
        <v>0.98307814581445918</v>
      </c>
      <c r="O303" s="1">
        <v>0</v>
      </c>
      <c r="P303" s="1">
        <v>0.28798281802803627</v>
      </c>
      <c r="Q303" s="1">
        <v>0.2620382391477869</v>
      </c>
      <c r="R303" s="1">
        <v>0</v>
      </c>
      <c r="S303" s="4">
        <v>-1.1522668973516983</v>
      </c>
      <c r="T303" s="1">
        <v>1.3634707480265513</v>
      </c>
      <c r="U303" s="2">
        <v>1</v>
      </c>
      <c r="V303" s="1">
        <v>0.38890487729001688</v>
      </c>
      <c r="W303" s="1">
        <v>0.37475716134948639</v>
      </c>
      <c r="X303" s="1">
        <v>0</v>
      </c>
      <c r="Y303" s="1">
        <v>-5.5141272453806345E-2</v>
      </c>
      <c r="Z303" s="1">
        <v>4.2515033143623211E-2</v>
      </c>
      <c r="AA303" s="1">
        <v>0</v>
      </c>
      <c r="AB303" s="1">
        <v>0.44404614974382323</v>
      </c>
      <c r="AC303" s="1">
        <v>0.43990971941556861</v>
      </c>
      <c r="AD303" s="2">
        <v>0</v>
      </c>
    </row>
    <row r="304" spans="1:30" customFormat="1" ht="14.5">
      <c r="A304" s="45" t="s">
        <v>1379</v>
      </c>
      <c r="B304" s="46" t="s">
        <v>1380</v>
      </c>
      <c r="C304" s="47" t="s">
        <v>1381</v>
      </c>
      <c r="D304" s="1">
        <v>0.13254319821746657</v>
      </c>
      <c r="E304" s="1">
        <v>0.27873041905722262</v>
      </c>
      <c r="F304" s="1">
        <v>0</v>
      </c>
      <c r="G304" s="1">
        <v>-0.60448720987241156</v>
      </c>
      <c r="H304" s="1">
        <v>1.6569059527321941</v>
      </c>
      <c r="I304" s="1">
        <v>1</v>
      </c>
      <c r="J304" s="1">
        <v>0.73703040808987819</v>
      </c>
      <c r="K304" s="1">
        <v>2.0162845362457968</v>
      </c>
      <c r="L304" s="2">
        <v>1</v>
      </c>
      <c r="M304" s="1">
        <v>0.13397357683967315</v>
      </c>
      <c r="N304" s="1">
        <v>0.18854880252345002</v>
      </c>
      <c r="O304" s="1">
        <v>0</v>
      </c>
      <c r="P304" s="1">
        <v>-0.88616648594639602</v>
      </c>
      <c r="Q304" s="1">
        <v>1.7189613675886408</v>
      </c>
      <c r="R304" s="1">
        <v>1</v>
      </c>
      <c r="S304" s="3">
        <v>1.0201400627860693</v>
      </c>
      <c r="T304" s="1">
        <v>1.9753305674112198</v>
      </c>
      <c r="U304" s="2">
        <v>1</v>
      </c>
      <c r="V304" s="1">
        <v>0.13111281959526</v>
      </c>
      <c r="W304" s="1">
        <v>0.18394637552828638</v>
      </c>
      <c r="X304" s="1">
        <v>0</v>
      </c>
      <c r="Y304" s="1">
        <v>-0.32280793379842709</v>
      </c>
      <c r="Z304" s="1">
        <v>0.53631287365438085</v>
      </c>
      <c r="AA304" s="1">
        <v>0</v>
      </c>
      <c r="AB304" s="1">
        <v>0.45392075339368709</v>
      </c>
      <c r="AC304" s="1">
        <v>0.81087719369143707</v>
      </c>
      <c r="AD304" s="2">
        <v>0</v>
      </c>
    </row>
    <row r="305" spans="1:30" customFormat="1" ht="14.5">
      <c r="A305" s="45" t="s">
        <v>1382</v>
      </c>
      <c r="B305" s="46" t="s">
        <v>1383</v>
      </c>
      <c r="C305" s="47" t="s">
        <v>1384</v>
      </c>
      <c r="D305" s="1">
        <v>0.23380996239532151</v>
      </c>
      <c r="E305" s="1">
        <v>0.77984308008867032</v>
      </c>
      <c r="F305" s="1">
        <v>0</v>
      </c>
      <c r="G305" s="1">
        <v>-0.7434497067935979</v>
      </c>
      <c r="H305" s="1">
        <v>2.6157436365341495</v>
      </c>
      <c r="I305" s="1">
        <v>1</v>
      </c>
      <c r="J305" s="1">
        <v>0.97725966918891927</v>
      </c>
      <c r="K305" s="1">
        <v>3.2313118584630294</v>
      </c>
      <c r="L305" s="2">
        <v>1</v>
      </c>
      <c r="M305" s="1">
        <v>0.30913778550618254</v>
      </c>
      <c r="N305" s="1">
        <v>0.7190059094450062</v>
      </c>
      <c r="O305" s="1">
        <v>0</v>
      </c>
      <c r="P305" s="1">
        <v>-0.70604607042720058</v>
      </c>
      <c r="Q305" s="1">
        <v>1.8204984350841338</v>
      </c>
      <c r="R305" s="1">
        <v>1</v>
      </c>
      <c r="S305" s="3">
        <v>1.015183855933383</v>
      </c>
      <c r="T305" s="1">
        <v>2.5403504458482566</v>
      </c>
      <c r="U305" s="2">
        <v>1</v>
      </c>
      <c r="V305" s="1">
        <v>0.15848213928446048</v>
      </c>
      <c r="W305" s="1">
        <v>0.32009071606057643</v>
      </c>
      <c r="X305" s="1">
        <v>0</v>
      </c>
      <c r="Y305" s="1">
        <v>-0.78085334315999511</v>
      </c>
      <c r="Z305" s="1">
        <v>2.0077746837192967</v>
      </c>
      <c r="AA305" s="1">
        <v>1</v>
      </c>
      <c r="AB305" s="1">
        <v>0.93933548244445553</v>
      </c>
      <c r="AC305" s="1">
        <v>2.3766540603437636</v>
      </c>
      <c r="AD305" s="2">
        <v>1</v>
      </c>
    </row>
    <row r="306" spans="1:30" customFormat="1" ht="14.5">
      <c r="A306" s="45" t="s">
        <v>1385</v>
      </c>
      <c r="B306" s="46" t="s">
        <v>1386</v>
      </c>
      <c r="C306" s="47" t="s">
        <v>1387</v>
      </c>
      <c r="D306" s="1">
        <v>0.34887488267690875</v>
      </c>
      <c r="E306" s="1">
        <v>0.779226854723999</v>
      </c>
      <c r="F306" s="1">
        <v>0</v>
      </c>
      <c r="G306" s="1">
        <v>-0.66886389930526668</v>
      </c>
      <c r="H306" s="1">
        <v>1.6309405670212331</v>
      </c>
      <c r="I306" s="1">
        <v>1</v>
      </c>
      <c r="J306" s="3">
        <v>1.0177387819821755</v>
      </c>
      <c r="K306" s="1">
        <v>2.4306781896406164</v>
      </c>
      <c r="L306" s="2">
        <v>1</v>
      </c>
      <c r="M306" s="1">
        <v>0.54231249304107021</v>
      </c>
      <c r="N306" s="1">
        <v>0.87266540892388722</v>
      </c>
      <c r="O306" s="1">
        <v>0</v>
      </c>
      <c r="P306" s="1">
        <v>-0.49625138129999319</v>
      </c>
      <c r="Q306" s="1">
        <v>0.78468019293924718</v>
      </c>
      <c r="R306" s="1">
        <v>0</v>
      </c>
      <c r="S306" s="3">
        <v>1.0385638743410635</v>
      </c>
      <c r="T306" s="1">
        <v>1.7935980978301274</v>
      </c>
      <c r="U306" s="2">
        <v>1</v>
      </c>
      <c r="V306" s="1">
        <v>0.15543727231274729</v>
      </c>
      <c r="W306" s="1">
        <v>0.19562600911303293</v>
      </c>
      <c r="X306" s="1">
        <v>0</v>
      </c>
      <c r="Y306" s="1">
        <v>-0.84147641731054013</v>
      </c>
      <c r="Z306" s="1">
        <v>1.4411661360722567</v>
      </c>
      <c r="AA306" s="1">
        <v>1</v>
      </c>
      <c r="AB306" s="3">
        <v>0.99691368962328741</v>
      </c>
      <c r="AC306" s="1">
        <v>1.7211688556270333</v>
      </c>
      <c r="AD306" s="2">
        <v>1</v>
      </c>
    </row>
    <row r="307" spans="1:30" customFormat="1" ht="14.5">
      <c r="A307" s="45" t="s">
        <v>604</v>
      </c>
      <c r="B307" s="46" t="s">
        <v>606</v>
      </c>
      <c r="C307" s="47" t="s">
        <v>605</v>
      </c>
      <c r="D307" s="1">
        <v>0.20080641413833161</v>
      </c>
      <c r="E307" s="1">
        <v>0.65268817609915331</v>
      </c>
      <c r="F307" s="1">
        <v>0</v>
      </c>
      <c r="G307" s="1">
        <v>-0.71972795575481374</v>
      </c>
      <c r="H307" s="1">
        <v>2.5568473701620991</v>
      </c>
      <c r="I307" s="1">
        <v>1</v>
      </c>
      <c r="J307" s="1">
        <v>0.9205343698931453</v>
      </c>
      <c r="K307" s="1">
        <v>3.1046909572420458</v>
      </c>
      <c r="L307" s="2">
        <v>1</v>
      </c>
      <c r="M307" s="1">
        <v>0.22151536134376315</v>
      </c>
      <c r="N307" s="1">
        <v>0.48234696423771212</v>
      </c>
      <c r="O307" s="1">
        <v>0</v>
      </c>
      <c r="P307" s="1">
        <v>-0.3834173040495602</v>
      </c>
      <c r="Q307" s="1">
        <v>0.93617990172193533</v>
      </c>
      <c r="R307" s="1">
        <v>0</v>
      </c>
      <c r="S307" s="1">
        <v>0.60493266539332335</v>
      </c>
      <c r="T307" s="1">
        <v>1.5624924279733305</v>
      </c>
      <c r="U307" s="2">
        <v>1</v>
      </c>
      <c r="V307" s="1">
        <v>0.18009746693290007</v>
      </c>
      <c r="W307" s="1">
        <v>0.37539640203578872</v>
      </c>
      <c r="X307" s="1">
        <v>0</v>
      </c>
      <c r="Y307" s="4">
        <v>-1.0560386074600672</v>
      </c>
      <c r="Z307" s="1">
        <v>2.6363077458211244</v>
      </c>
      <c r="AA307" s="1">
        <v>1</v>
      </c>
      <c r="AB307" s="3">
        <v>1.2361360743929672</v>
      </c>
      <c r="AC307" s="1">
        <v>2.9863209874286167</v>
      </c>
      <c r="AD307" s="2">
        <v>1</v>
      </c>
    </row>
    <row r="308" spans="1:30" customFormat="1" ht="14.5">
      <c r="A308" s="45" t="s">
        <v>732</v>
      </c>
      <c r="B308" s="46" t="s">
        <v>734</v>
      </c>
      <c r="C308" s="47" t="s">
        <v>733</v>
      </c>
      <c r="D308" s="1">
        <v>0.34016663858184248</v>
      </c>
      <c r="E308" s="1">
        <v>1.3572766465528201</v>
      </c>
      <c r="F308" s="1">
        <v>1</v>
      </c>
      <c r="G308" s="1">
        <v>-0.42915241964383632</v>
      </c>
      <c r="H308" s="1">
        <v>1.7347243430476256</v>
      </c>
      <c r="I308" s="1">
        <v>1</v>
      </c>
      <c r="J308" s="1">
        <v>0.76931905822567892</v>
      </c>
      <c r="K308" s="1">
        <v>2.9193552190727385</v>
      </c>
      <c r="L308" s="2">
        <v>1</v>
      </c>
      <c r="M308" s="1">
        <v>0.37913828439445585</v>
      </c>
      <c r="N308" s="1">
        <v>1.0365352416944393</v>
      </c>
      <c r="O308" s="1">
        <v>0</v>
      </c>
      <c r="P308" s="1">
        <v>-0.12243273746875438</v>
      </c>
      <c r="Q308" s="1">
        <v>0.26638689216603767</v>
      </c>
      <c r="R308" s="1">
        <v>0</v>
      </c>
      <c r="S308" s="1">
        <v>0.50157102186321034</v>
      </c>
      <c r="T308" s="1">
        <v>1.4204532978086231</v>
      </c>
      <c r="U308" s="2">
        <v>1</v>
      </c>
      <c r="V308" s="1">
        <v>0.30119499276922912</v>
      </c>
      <c r="W308" s="1">
        <v>0.78912147967242896</v>
      </c>
      <c r="X308" s="1">
        <v>0</v>
      </c>
      <c r="Y308" s="1">
        <v>-0.73587210181891827</v>
      </c>
      <c r="Z308" s="1">
        <v>2.0924286934236522</v>
      </c>
      <c r="AA308" s="1">
        <v>1</v>
      </c>
      <c r="AB308" s="3">
        <v>1.0370670945881475</v>
      </c>
      <c r="AC308" s="1">
        <v>2.8120244508292989</v>
      </c>
      <c r="AD308" s="2">
        <v>1</v>
      </c>
    </row>
    <row r="309" spans="1:30" customFormat="1" ht="14.5">
      <c r="A309" s="45" t="s">
        <v>159</v>
      </c>
      <c r="B309" s="46" t="s">
        <v>161</v>
      </c>
      <c r="C309" s="47" t="s">
        <v>160</v>
      </c>
      <c r="D309" s="1">
        <v>0.46872226063571254</v>
      </c>
      <c r="E309" s="1">
        <v>1.251219518326802</v>
      </c>
      <c r="F309" s="1">
        <v>0</v>
      </c>
      <c r="G309" s="1">
        <v>-0.16185047311864506</v>
      </c>
      <c r="H309" s="1">
        <v>0.35089869982569805</v>
      </c>
      <c r="I309" s="1">
        <v>0</v>
      </c>
      <c r="J309" s="1">
        <v>0.63057273375435763</v>
      </c>
      <c r="K309" s="1">
        <v>1.7187199616976807</v>
      </c>
      <c r="L309" s="2">
        <v>1</v>
      </c>
      <c r="M309" s="3">
        <v>1.0410683473518212</v>
      </c>
      <c r="N309" s="1">
        <v>2.0016929413440301</v>
      </c>
      <c r="O309" s="1">
        <v>1</v>
      </c>
      <c r="P309" s="1">
        <v>-0.24917130168233098</v>
      </c>
      <c r="Q309" s="1">
        <v>0.38863819086706258</v>
      </c>
      <c r="R309" s="1">
        <v>0</v>
      </c>
      <c r="S309" s="3">
        <v>1.2902396490341523</v>
      </c>
      <c r="T309" s="1">
        <v>2.4322122670691289</v>
      </c>
      <c r="U309" s="2">
        <v>1</v>
      </c>
      <c r="V309" s="1">
        <v>-0.10362382608039625</v>
      </c>
      <c r="W309" s="1">
        <v>0.13993105739001169</v>
      </c>
      <c r="X309" s="1">
        <v>0</v>
      </c>
      <c r="Y309" s="1">
        <v>-7.4529644554959154E-2</v>
      </c>
      <c r="Z309" s="1">
        <v>9.7235036153074952E-2</v>
      </c>
      <c r="AA309" s="1">
        <v>0</v>
      </c>
      <c r="AB309" s="1">
        <v>-2.9094181525437093E-2</v>
      </c>
      <c r="AC309" s="1">
        <v>3.5841466775513489E-2</v>
      </c>
      <c r="AD309" s="2">
        <v>0</v>
      </c>
    </row>
    <row r="310" spans="1:30" customFormat="1" ht="14.5">
      <c r="A310" s="45" t="s">
        <v>1388</v>
      </c>
      <c r="B310" s="46" t="s">
        <v>1389</v>
      </c>
      <c r="C310" s="47" t="s">
        <v>1390</v>
      </c>
      <c r="D310" s="1">
        <v>0.42330692650311474</v>
      </c>
      <c r="E310" s="1">
        <v>1.2458740354361972</v>
      </c>
      <c r="F310" s="1">
        <v>0</v>
      </c>
      <c r="G310" s="1">
        <v>-0.25128826188937797</v>
      </c>
      <c r="H310" s="1">
        <v>0.67400897997707199</v>
      </c>
      <c r="I310" s="1">
        <v>0</v>
      </c>
      <c r="J310" s="1">
        <v>0.67459518839249277</v>
      </c>
      <c r="K310" s="1">
        <v>2.0223026469497851</v>
      </c>
      <c r="L310" s="2">
        <v>1</v>
      </c>
      <c r="M310" s="1">
        <v>0.79453884603719771</v>
      </c>
      <c r="N310" s="1">
        <v>1.6885994896082841</v>
      </c>
      <c r="O310" s="1">
        <v>1</v>
      </c>
      <c r="P310" s="1">
        <v>-0.25929453992741586</v>
      </c>
      <c r="Q310" s="1">
        <v>0.45927770774208287</v>
      </c>
      <c r="R310" s="1">
        <v>0</v>
      </c>
      <c r="S310" s="3">
        <v>1.0538333859646136</v>
      </c>
      <c r="T310" s="1">
        <v>2.2178228749667639</v>
      </c>
      <c r="U310" s="2">
        <v>1</v>
      </c>
      <c r="V310" s="1">
        <v>5.2075006969031779E-2</v>
      </c>
      <c r="W310" s="1">
        <v>7.3378904146649507E-2</v>
      </c>
      <c r="X310" s="1">
        <v>0</v>
      </c>
      <c r="Y310" s="1">
        <v>-0.24328198385134009</v>
      </c>
      <c r="Z310" s="1">
        <v>0.4251012775011746</v>
      </c>
      <c r="AA310" s="1">
        <v>0</v>
      </c>
      <c r="AB310" s="1">
        <v>0.29535699082037187</v>
      </c>
      <c r="AC310" s="1">
        <v>0.53813488473109006</v>
      </c>
      <c r="AD310" s="2">
        <v>0</v>
      </c>
    </row>
    <row r="311" spans="1:30" customFormat="1" ht="14.5">
      <c r="A311" s="45" t="s">
        <v>1391</v>
      </c>
      <c r="B311" s="46" t="s">
        <v>1392</v>
      </c>
      <c r="C311" s="47" t="s">
        <v>1393</v>
      </c>
      <c r="D311" s="1">
        <v>0.57897999372211195</v>
      </c>
      <c r="E311" s="1">
        <v>1.23157841768392</v>
      </c>
      <c r="F311" s="1">
        <v>0</v>
      </c>
      <c r="G311" s="1">
        <v>-6.5887281341021731E-2</v>
      </c>
      <c r="H311" s="1">
        <v>9.7019477851593594E-2</v>
      </c>
      <c r="I311" s="1">
        <v>0</v>
      </c>
      <c r="J311" s="1">
        <v>0.64486727506313379</v>
      </c>
      <c r="K311" s="1">
        <v>1.3877388317400621</v>
      </c>
      <c r="L311" s="2">
        <v>1</v>
      </c>
      <c r="M311" s="1">
        <v>0.9751658727682837</v>
      </c>
      <c r="N311" s="1">
        <v>1.4917413535535187</v>
      </c>
      <c r="O311" s="1">
        <v>1</v>
      </c>
      <c r="P311" s="1">
        <v>0.79876867742719304</v>
      </c>
      <c r="Q311" s="1">
        <v>1.1976487856099818</v>
      </c>
      <c r="R311" s="1">
        <v>0</v>
      </c>
      <c r="S311" s="1">
        <v>0.17639719534109077</v>
      </c>
      <c r="T311" s="1">
        <v>0.19816180509100917</v>
      </c>
      <c r="U311" s="2">
        <v>0</v>
      </c>
      <c r="V311" s="1">
        <v>0.1827941146759402</v>
      </c>
      <c r="W311" s="1">
        <v>0.20646689171323279</v>
      </c>
      <c r="X311" s="1">
        <v>0</v>
      </c>
      <c r="Y311" s="1">
        <v>-0.9305432401092365</v>
      </c>
      <c r="Z311" s="1">
        <v>1.4184676561676561</v>
      </c>
      <c r="AA311" s="1">
        <v>1</v>
      </c>
      <c r="AB311" s="3">
        <v>1.1133373547851768</v>
      </c>
      <c r="AC311" s="1">
        <v>1.7127175506154533</v>
      </c>
      <c r="AD311" s="2">
        <v>1</v>
      </c>
    </row>
    <row r="312" spans="1:30" customFormat="1" ht="14.5">
      <c r="A312" s="45" t="s">
        <v>1394</v>
      </c>
      <c r="B312" s="46" t="s">
        <v>1395</v>
      </c>
      <c r="C312" s="47" t="s">
        <v>1396</v>
      </c>
      <c r="D312" s="1">
        <v>-5.4577632907692408E-2</v>
      </c>
      <c r="E312" s="1">
        <v>6.8441968523577534E-2</v>
      </c>
      <c r="F312" s="1">
        <v>0</v>
      </c>
      <c r="G312" s="1">
        <v>-0.75059093320755133</v>
      </c>
      <c r="H312" s="1">
        <v>1.4130906108142904</v>
      </c>
      <c r="I312" s="1">
        <v>1</v>
      </c>
      <c r="J312" s="1">
        <v>0.69601330029985886</v>
      </c>
      <c r="K312" s="1">
        <v>1.300759558391402</v>
      </c>
      <c r="L312" s="2">
        <v>0</v>
      </c>
      <c r="M312" s="1">
        <v>-0.24028490402165376</v>
      </c>
      <c r="N312" s="1">
        <v>0.24245500658822863</v>
      </c>
      <c r="O312" s="1">
        <v>0</v>
      </c>
      <c r="P312" s="1">
        <v>-0.61506675338516403</v>
      </c>
      <c r="Q312" s="1">
        <v>0.75153504823330841</v>
      </c>
      <c r="R312" s="1">
        <v>0</v>
      </c>
      <c r="S312" s="1">
        <v>0.37478184936351022</v>
      </c>
      <c r="T312" s="1">
        <v>0.41168215127756463</v>
      </c>
      <c r="U312" s="2">
        <v>0</v>
      </c>
      <c r="V312" s="1">
        <v>0.13112963820626894</v>
      </c>
      <c r="W312" s="1">
        <v>0.12173383673708724</v>
      </c>
      <c r="X312" s="1">
        <v>0</v>
      </c>
      <c r="Y312" s="1">
        <v>-0.88611511302993862</v>
      </c>
      <c r="Z312" s="1">
        <v>1.1556992332846661</v>
      </c>
      <c r="AA312" s="1">
        <v>0</v>
      </c>
      <c r="AB312" s="3">
        <v>1.0172447512362075</v>
      </c>
      <c r="AC312" s="1">
        <v>1.3488974758309007</v>
      </c>
      <c r="AD312" s="2">
        <v>1</v>
      </c>
    </row>
    <row r="313" spans="1:30" customFormat="1" ht="14.5">
      <c r="A313" s="45" t="s">
        <v>1397</v>
      </c>
      <c r="B313" s="46" t="s">
        <v>1398</v>
      </c>
      <c r="C313" s="47" t="s">
        <v>4</v>
      </c>
      <c r="D313" s="3">
        <v>2.1253532186153636</v>
      </c>
      <c r="E313" s="1">
        <v>2.0997600976937956</v>
      </c>
      <c r="F313" s="1">
        <v>1</v>
      </c>
      <c r="G313" s="1">
        <v>-0.63323091372841489</v>
      </c>
      <c r="H313" s="1">
        <v>0.58608511958498599</v>
      </c>
      <c r="I313" s="1">
        <v>0</v>
      </c>
      <c r="J313" s="1">
        <v>2.7585841323437785</v>
      </c>
      <c r="K313" s="1">
        <v>2.7959953962319446</v>
      </c>
      <c r="L313" s="2"/>
      <c r="M313" s="3">
        <v>2.4692302480782877</v>
      </c>
      <c r="N313" s="1">
        <v>1.6205311024458398</v>
      </c>
      <c r="O313" s="1">
        <v>1</v>
      </c>
      <c r="P313" s="1">
        <v>-0.68429685860914047</v>
      </c>
      <c r="Q313" s="1">
        <v>0.38131688157243027</v>
      </c>
      <c r="R313" s="1">
        <v>0</v>
      </c>
      <c r="S313" s="3">
        <v>3.1535271066874278</v>
      </c>
      <c r="T313" s="1">
        <v>2.389473753460281</v>
      </c>
      <c r="U313" s="2">
        <v>1</v>
      </c>
      <c r="V313" s="3">
        <v>1.7814761891524398</v>
      </c>
      <c r="W313" s="1">
        <v>1.4350038226729929</v>
      </c>
      <c r="X313" s="1">
        <v>1</v>
      </c>
      <c r="Y313" s="1">
        <v>-0.58216496884768931</v>
      </c>
      <c r="Z313" s="1">
        <v>0.40045021266188074</v>
      </c>
      <c r="AA313" s="1">
        <v>0</v>
      </c>
      <c r="AB313" s="3">
        <v>2.3636411580001289</v>
      </c>
      <c r="AC313" s="1">
        <v>1.8777738288281598</v>
      </c>
      <c r="AD313" s="2">
        <v>1</v>
      </c>
    </row>
    <row r="314" spans="1:30" customFormat="1" ht="14.5">
      <c r="A314" s="45" t="s">
        <v>23</v>
      </c>
      <c r="B314" s="46" t="s">
        <v>25</v>
      </c>
      <c r="C314" s="47" t="s">
        <v>24</v>
      </c>
      <c r="D314" s="1">
        <v>0.46619812653720499</v>
      </c>
      <c r="E314" s="1">
        <v>0.64053361583375279</v>
      </c>
      <c r="F314" s="1">
        <v>0</v>
      </c>
      <c r="G314" s="1">
        <v>-0.47527005191018146</v>
      </c>
      <c r="H314" s="1">
        <v>0.65571508673076329</v>
      </c>
      <c r="I314" s="1">
        <v>0</v>
      </c>
      <c r="J314" s="1">
        <v>0.94146817844738639</v>
      </c>
      <c r="K314" s="1">
        <v>1.452178856990944</v>
      </c>
      <c r="L314" s="2">
        <v>1</v>
      </c>
      <c r="M314" s="3">
        <v>1.2471424532110462</v>
      </c>
      <c r="N314" s="1">
        <v>1.3525097884862805</v>
      </c>
      <c r="O314" s="1">
        <v>1</v>
      </c>
      <c r="P314" s="1">
        <v>0.34688933261753729</v>
      </c>
      <c r="Q314" s="1">
        <v>0.29476384484390994</v>
      </c>
      <c r="R314" s="1">
        <v>0</v>
      </c>
      <c r="S314" s="1">
        <v>0.90025312059350893</v>
      </c>
      <c r="T314" s="1">
        <v>0.93156582875308414</v>
      </c>
      <c r="U314" s="2">
        <v>0</v>
      </c>
      <c r="V314" s="1">
        <v>-0.31474620013663629</v>
      </c>
      <c r="W314" s="1">
        <v>0.26277395704394801</v>
      </c>
      <c r="X314" s="1">
        <v>0</v>
      </c>
      <c r="Y314" s="4">
        <v>-1.2974294364379002</v>
      </c>
      <c r="Z314" s="1">
        <v>1.412145601724482</v>
      </c>
      <c r="AA314" s="1">
        <v>1</v>
      </c>
      <c r="AB314" s="1">
        <v>0.98268323630126386</v>
      </c>
      <c r="AC314" s="1">
        <v>1.0324173066169615</v>
      </c>
      <c r="AD314" s="2">
        <v>0</v>
      </c>
    </row>
    <row r="315" spans="1:30" customFormat="1" ht="14.5">
      <c r="A315" s="45" t="s">
        <v>1399</v>
      </c>
      <c r="B315" s="46" t="s">
        <v>1399</v>
      </c>
      <c r="C315" s="47" t="s">
        <v>7</v>
      </c>
      <c r="D315" s="1">
        <v>0.50252691184894327</v>
      </c>
      <c r="E315" s="1">
        <v>0.64180451686229534</v>
      </c>
      <c r="F315" s="1">
        <v>0</v>
      </c>
      <c r="G315" s="3">
        <v>1.0530803968223397</v>
      </c>
      <c r="H315" s="1">
        <v>1.5134017213598294</v>
      </c>
      <c r="I315" s="1">
        <v>1</v>
      </c>
      <c r="J315" s="1">
        <v>-0.5505534849733964</v>
      </c>
      <c r="K315" s="1">
        <v>0.71696574668451685</v>
      </c>
      <c r="L315" s="2">
        <v>0</v>
      </c>
      <c r="M315" s="1">
        <v>0.99945752882627126</v>
      </c>
      <c r="N315" s="1">
        <v>0.9663877293701042</v>
      </c>
      <c r="O315" s="1">
        <v>0</v>
      </c>
      <c r="P315" s="3">
        <v>1.7029936220302617</v>
      </c>
      <c r="Q315" s="1">
        <v>1.7391919924031165</v>
      </c>
      <c r="R315" s="1">
        <v>1</v>
      </c>
      <c r="S315" s="1">
        <v>-0.70353609320399035</v>
      </c>
      <c r="T315" s="1">
        <v>0.6339674076932249</v>
      </c>
      <c r="U315" s="2">
        <v>0</v>
      </c>
      <c r="V315" s="1">
        <v>5.5962948716152816E-3</v>
      </c>
      <c r="W315" s="1">
        <v>3.527394057959903E-3</v>
      </c>
      <c r="X315" s="1">
        <v>0</v>
      </c>
      <c r="Y315" s="1">
        <v>0.40316717161441773</v>
      </c>
      <c r="Z315" s="1">
        <v>0.32302651169760749</v>
      </c>
      <c r="AA315" s="1">
        <v>0</v>
      </c>
      <c r="AB315" s="1">
        <v>-0.39757087674280245</v>
      </c>
      <c r="AC315" s="1">
        <v>0.31768418271681126</v>
      </c>
      <c r="AD315" s="2">
        <v>0</v>
      </c>
    </row>
    <row r="316" spans="1:30" customFormat="1" ht="14.5">
      <c r="A316" s="45" t="s">
        <v>1400</v>
      </c>
      <c r="B316" s="46" t="s">
        <v>1401</v>
      </c>
      <c r="C316" s="47" t="s">
        <v>1402</v>
      </c>
      <c r="D316" s="1">
        <v>-0.64264948676588485</v>
      </c>
      <c r="E316" s="1">
        <v>3.4696163153042492</v>
      </c>
      <c r="F316" s="1">
        <v>1</v>
      </c>
      <c r="G316" s="1">
        <v>0.15931256734052743</v>
      </c>
      <c r="H316" s="1">
        <v>0.91833589334731458</v>
      </c>
      <c r="I316" s="1">
        <v>0</v>
      </c>
      <c r="J316" s="1">
        <v>-0.80196205410641219</v>
      </c>
      <c r="K316" s="1">
        <v>4.004459157321457</v>
      </c>
      <c r="L316" s="2">
        <v>1</v>
      </c>
      <c r="M316" s="1">
        <v>-0.66642343675126336</v>
      </c>
      <c r="N316" s="1">
        <v>2.7568562159481029</v>
      </c>
      <c r="O316" s="1">
        <v>1</v>
      </c>
      <c r="P316" s="1">
        <v>0.52593423327760036</v>
      </c>
      <c r="Q316" s="1">
        <v>2.2545386723767589</v>
      </c>
      <c r="R316" s="1">
        <v>1</v>
      </c>
      <c r="S316" s="4">
        <v>-1.1923576700288636</v>
      </c>
      <c r="T316" s="1">
        <v>4.1275109700827066</v>
      </c>
      <c r="U316" s="2">
        <v>1</v>
      </c>
      <c r="V316" s="1">
        <v>-0.61887553678050633</v>
      </c>
      <c r="W316" s="1">
        <v>2.5952661353052302</v>
      </c>
      <c r="X316" s="1">
        <v>1</v>
      </c>
      <c r="Y316" s="1">
        <v>-0.20730909859654553</v>
      </c>
      <c r="Z316" s="1">
        <v>0.83168771174648515</v>
      </c>
      <c r="AA316" s="1">
        <v>0</v>
      </c>
      <c r="AB316" s="1">
        <v>-0.41156643818396077</v>
      </c>
      <c r="AC316" s="1">
        <v>1.7859569525915036</v>
      </c>
      <c r="AD316" s="2">
        <v>1</v>
      </c>
    </row>
    <row r="317" spans="1:30" customFormat="1" ht="14.5">
      <c r="A317" s="45" t="s">
        <v>1403</v>
      </c>
      <c r="B317" s="46" t="s">
        <v>1404</v>
      </c>
      <c r="C317" s="47" t="s">
        <v>1405</v>
      </c>
      <c r="D317" s="1">
        <v>-0.49020816331375971</v>
      </c>
      <c r="E317" s="1">
        <v>1.8366807360836246</v>
      </c>
      <c r="F317" s="1">
        <v>1</v>
      </c>
      <c r="G317" s="1">
        <v>7.3372580638562224E-2</v>
      </c>
      <c r="H317" s="1">
        <v>0.20109225776190229</v>
      </c>
      <c r="I317" s="1">
        <v>0</v>
      </c>
      <c r="J317" s="1">
        <v>-0.56358074395232194</v>
      </c>
      <c r="K317" s="1">
        <v>2.1000079697660996</v>
      </c>
      <c r="L317" s="2">
        <v>1</v>
      </c>
      <c r="M317" s="1">
        <v>-0.36995309781406882</v>
      </c>
      <c r="N317" s="1">
        <v>0.9212197772587889</v>
      </c>
      <c r="O317" s="1">
        <v>0</v>
      </c>
      <c r="P317" s="1">
        <v>0.63895929130026352</v>
      </c>
      <c r="Q317" s="1">
        <v>1.6920447737266713</v>
      </c>
      <c r="R317" s="1">
        <v>1</v>
      </c>
      <c r="S317" s="4">
        <v>-1.0089123891143323</v>
      </c>
      <c r="T317" s="1">
        <v>2.5854340399301732</v>
      </c>
      <c r="U317" s="2">
        <v>1</v>
      </c>
      <c r="V317" s="1">
        <v>-0.61046322881345061</v>
      </c>
      <c r="W317" s="1">
        <v>1.6143274201641278</v>
      </c>
      <c r="X317" s="1">
        <v>1</v>
      </c>
      <c r="Y317" s="1">
        <v>-0.49221413002313907</v>
      </c>
      <c r="Z317" s="1">
        <v>1.2799685298876793</v>
      </c>
      <c r="AA317" s="1">
        <v>0</v>
      </c>
      <c r="AB317" s="1">
        <v>-0.11824909879031154</v>
      </c>
      <c r="AC317" s="1">
        <v>0.23397336598410873</v>
      </c>
      <c r="AD317" s="2">
        <v>0</v>
      </c>
    </row>
    <row r="318" spans="1:30" customFormat="1" ht="14.5">
      <c r="A318" s="45" t="s">
        <v>1406</v>
      </c>
      <c r="B318" s="46" t="s">
        <v>1407</v>
      </c>
      <c r="C318" s="47" t="s">
        <v>1408</v>
      </c>
      <c r="D318" s="1">
        <v>0.96943001183083122</v>
      </c>
      <c r="E318" s="1">
        <v>4.3526750918573507</v>
      </c>
      <c r="F318" s="1">
        <v>1</v>
      </c>
      <c r="G318" s="1">
        <v>4.1442712321978159E-2</v>
      </c>
      <c r="H318" s="1">
        <v>0.1739436852095981</v>
      </c>
      <c r="I318" s="1">
        <v>0</v>
      </c>
      <c r="J318" s="1">
        <v>0.92798729950885306</v>
      </c>
      <c r="K318" s="1">
        <v>4.2442191314523114</v>
      </c>
      <c r="L318" s="2">
        <v>1</v>
      </c>
      <c r="M318" s="3">
        <v>0.99719402080134323</v>
      </c>
      <c r="N318" s="1">
        <v>3.5746878900575174</v>
      </c>
      <c r="O318" s="1">
        <v>1</v>
      </c>
      <c r="P318" s="1">
        <v>-0.13241239477261937</v>
      </c>
      <c r="Q318" s="1">
        <v>0.45510167592447137</v>
      </c>
      <c r="R318" s="1">
        <v>0</v>
      </c>
      <c r="S318" s="3">
        <v>1.1296064155739627</v>
      </c>
      <c r="T318" s="1">
        <v>3.875709281025709</v>
      </c>
      <c r="U318" s="2">
        <v>1</v>
      </c>
      <c r="V318" s="1">
        <v>0.94166600286031921</v>
      </c>
      <c r="W318" s="1">
        <v>3.4383150827649227</v>
      </c>
      <c r="X318" s="1">
        <v>1</v>
      </c>
      <c r="Y318" s="1">
        <v>0.21529781941657569</v>
      </c>
      <c r="Z318" s="1">
        <v>0.82093315821883717</v>
      </c>
      <c r="AA318" s="1">
        <v>0</v>
      </c>
      <c r="AB318" s="1">
        <v>0.72636818344374354</v>
      </c>
      <c r="AC318" s="1">
        <v>2.8400193149083108</v>
      </c>
      <c r="AD318" s="2">
        <v>1</v>
      </c>
    </row>
    <row r="319" spans="1:30" customFormat="1" ht="14.5">
      <c r="A319" s="45" t="s">
        <v>362</v>
      </c>
      <c r="B319" s="46" t="s">
        <v>362</v>
      </c>
      <c r="C319" s="47" t="s">
        <v>363</v>
      </c>
      <c r="D319" s="1">
        <v>-7.4765532604796903E-3</v>
      </c>
      <c r="E319" s="1">
        <v>8.2667063546022559E-3</v>
      </c>
      <c r="F319" s="1">
        <v>0</v>
      </c>
      <c r="G319" s="1">
        <v>-0.64550762963443187</v>
      </c>
      <c r="H319" s="1">
        <v>1.110469924187464</v>
      </c>
      <c r="I319" s="1">
        <v>0</v>
      </c>
      <c r="J319" s="1">
        <v>0.63803107637395229</v>
      </c>
      <c r="K319" s="1">
        <v>1.0956843420669908</v>
      </c>
      <c r="L319" s="2">
        <v>0</v>
      </c>
      <c r="M319" s="1">
        <v>0.43309067221593012</v>
      </c>
      <c r="N319" s="1">
        <v>0.45358018435139763</v>
      </c>
      <c r="O319" s="1">
        <v>0</v>
      </c>
      <c r="P319" s="1">
        <v>-0.88028044741128642</v>
      </c>
      <c r="Q319" s="1">
        <v>1.0648424217749772</v>
      </c>
      <c r="R319" s="1">
        <v>0</v>
      </c>
      <c r="S319" s="3">
        <v>1.3133711196272166</v>
      </c>
      <c r="T319" s="1">
        <v>1.6531448480626065</v>
      </c>
      <c r="U319" s="2">
        <v>1</v>
      </c>
      <c r="V319" s="1">
        <v>-0.4480437787368895</v>
      </c>
      <c r="W319" s="1">
        <v>0.47267693209989775</v>
      </c>
      <c r="X319" s="1">
        <v>0</v>
      </c>
      <c r="Y319" s="1">
        <v>-0.41073481185757738</v>
      </c>
      <c r="Z319" s="1">
        <v>0.42534096428312296</v>
      </c>
      <c r="AA319" s="1">
        <v>0</v>
      </c>
      <c r="AB319" s="1">
        <v>-3.7308966879312122E-2</v>
      </c>
      <c r="AC319" s="1">
        <v>2.9857932879298849E-2</v>
      </c>
      <c r="AD319" s="2">
        <v>0</v>
      </c>
    </row>
    <row r="320" spans="1:30" customFormat="1" ht="14.5">
      <c r="A320" s="45" t="s">
        <v>1409</v>
      </c>
      <c r="B320" s="46" t="s">
        <v>1409</v>
      </c>
      <c r="C320" s="47" t="s">
        <v>3</v>
      </c>
      <c r="D320" s="1">
        <v>5.7426065294121642E-2</v>
      </c>
      <c r="E320" s="1">
        <v>8.4376410663812559E-2</v>
      </c>
      <c r="F320" s="1">
        <v>0</v>
      </c>
      <c r="G320" s="1">
        <v>-0.18602745280252364</v>
      </c>
      <c r="H320" s="1">
        <v>0.31989563385194431</v>
      </c>
      <c r="I320" s="1">
        <v>0</v>
      </c>
      <c r="J320" s="1">
        <v>0.24345351809664528</v>
      </c>
      <c r="K320" s="1">
        <v>0.44226529961753935</v>
      </c>
      <c r="L320" s="2">
        <v>0</v>
      </c>
      <c r="M320" s="1">
        <v>-0.34377560832702342</v>
      </c>
      <c r="N320" s="1">
        <v>0.44145561993125465</v>
      </c>
      <c r="O320" s="1">
        <v>0</v>
      </c>
      <c r="P320" s="1">
        <v>0.33603210796973548</v>
      </c>
      <c r="Q320" s="1">
        <v>0.42942788480282823</v>
      </c>
      <c r="R320" s="1">
        <v>0</v>
      </c>
      <c r="S320" s="1">
        <v>-0.67980771629675885</v>
      </c>
      <c r="T320" s="1">
        <v>1.004891492979334</v>
      </c>
      <c r="U320" s="2">
        <v>0</v>
      </c>
      <c r="V320" s="1">
        <v>0.4586277389152667</v>
      </c>
      <c r="W320" s="1">
        <v>0.6269438908918934</v>
      </c>
      <c r="X320" s="1">
        <v>0</v>
      </c>
      <c r="Y320" s="1">
        <v>-0.70808701357478276</v>
      </c>
      <c r="Z320" s="1">
        <v>1.053743251734973</v>
      </c>
      <c r="AA320" s="1">
        <v>0</v>
      </c>
      <c r="AB320" s="3">
        <v>1.1667147524900494</v>
      </c>
      <c r="AC320" s="1">
        <v>1.8113472277477949</v>
      </c>
      <c r="AD320" s="2">
        <v>1</v>
      </c>
    </row>
    <row r="321" spans="1:30" customFormat="1" ht="14.5">
      <c r="A321" s="45" t="s">
        <v>1410</v>
      </c>
      <c r="B321" s="46" t="s">
        <v>1410</v>
      </c>
      <c r="C321" s="47" t="s">
        <v>1411</v>
      </c>
      <c r="D321" s="1">
        <v>-0.24688239735948153</v>
      </c>
      <c r="E321" s="1">
        <v>0.77348719476751637</v>
      </c>
      <c r="F321" s="1">
        <v>0</v>
      </c>
      <c r="G321" s="1">
        <v>-0.30983921963919947</v>
      </c>
      <c r="H321" s="1">
        <v>1.0130887655749365</v>
      </c>
      <c r="I321" s="1">
        <v>0</v>
      </c>
      <c r="J321" s="1">
        <v>6.2956822279717994E-2</v>
      </c>
      <c r="K321" s="1">
        <v>0.15271868464369281</v>
      </c>
      <c r="L321" s="2">
        <v>0</v>
      </c>
      <c r="M321" s="1">
        <v>-0.24980427882638173</v>
      </c>
      <c r="N321" s="1">
        <v>0.51504995046968016</v>
      </c>
      <c r="O321" s="1">
        <v>0</v>
      </c>
      <c r="P321" s="1">
        <v>0.39964703213551878</v>
      </c>
      <c r="Q321" s="1">
        <v>0.9090777540576731</v>
      </c>
      <c r="R321" s="1">
        <v>0</v>
      </c>
      <c r="S321" s="1">
        <v>-0.64945131096190045</v>
      </c>
      <c r="T321" s="1">
        <v>1.5702675020338779</v>
      </c>
      <c r="U321" s="2">
        <v>1</v>
      </c>
      <c r="V321" s="1">
        <v>-0.24396051589258133</v>
      </c>
      <c r="W321" s="1">
        <v>0.50041888425856718</v>
      </c>
      <c r="X321" s="1">
        <v>0</v>
      </c>
      <c r="Y321" s="4">
        <v>-1.0193254714139177</v>
      </c>
      <c r="Z321" s="1">
        <v>2.419454371137709</v>
      </c>
      <c r="AA321" s="1">
        <v>1</v>
      </c>
      <c r="AB321" s="1">
        <v>0.77536495552133644</v>
      </c>
      <c r="AC321" s="1">
        <v>1.8797115549596846</v>
      </c>
      <c r="AD321" s="2">
        <v>1</v>
      </c>
    </row>
    <row r="322" spans="1:30" customFormat="1" ht="14.5">
      <c r="A322" s="45" t="s">
        <v>834</v>
      </c>
      <c r="B322" s="46" t="s">
        <v>834</v>
      </c>
      <c r="C322" s="47" t="s">
        <v>835</v>
      </c>
      <c r="D322" s="1">
        <v>-0.2209882125316191</v>
      </c>
      <c r="E322" s="1">
        <v>0.4865596670454993</v>
      </c>
      <c r="F322" s="1">
        <v>0</v>
      </c>
      <c r="G322" s="1">
        <v>-0.29939946677817797</v>
      </c>
      <c r="H322" s="1">
        <v>0.70402306960760064</v>
      </c>
      <c r="I322" s="1">
        <v>0</v>
      </c>
      <c r="J322" s="1">
        <v>7.8411254246558815E-2</v>
      </c>
      <c r="K322" s="1">
        <v>0.1441679904692868</v>
      </c>
      <c r="L322" s="2">
        <v>0</v>
      </c>
      <c r="M322" s="1">
        <v>-0.35237167437204947</v>
      </c>
      <c r="N322" s="1">
        <v>0.56311976269945929</v>
      </c>
      <c r="O322" s="1">
        <v>0</v>
      </c>
      <c r="P322" s="1">
        <v>0.42738764168911736</v>
      </c>
      <c r="Q322" s="1">
        <v>0.71203078141331466</v>
      </c>
      <c r="R322" s="1">
        <v>0</v>
      </c>
      <c r="S322" s="1">
        <v>-0.77975931606116688</v>
      </c>
      <c r="T322" s="1">
        <v>1.4298989322983091</v>
      </c>
      <c r="U322" s="2">
        <v>1</v>
      </c>
      <c r="V322" s="1">
        <v>-8.9604750691188728E-2</v>
      </c>
      <c r="W322" s="1">
        <v>0.11374683845524811</v>
      </c>
      <c r="X322" s="1">
        <v>0</v>
      </c>
      <c r="Y322" s="4">
        <v>-1.0261865752454733</v>
      </c>
      <c r="Z322" s="1">
        <v>1.8972773230060531</v>
      </c>
      <c r="AA322" s="1">
        <v>1</v>
      </c>
      <c r="AB322" s="1">
        <v>0.93658182455428451</v>
      </c>
      <c r="AC322" s="1">
        <v>1.732507012481167</v>
      </c>
      <c r="AD322" s="2">
        <v>1</v>
      </c>
    </row>
    <row r="323" spans="1:30" customFormat="1" ht="14.5">
      <c r="A323" s="45" t="s">
        <v>1412</v>
      </c>
      <c r="B323" s="46" t="s">
        <v>1413</v>
      </c>
      <c r="C323" s="47" t="s">
        <v>372</v>
      </c>
      <c r="D323" s="1">
        <v>-0.41388348090969179</v>
      </c>
      <c r="E323" s="1">
        <v>1.0880526582952188</v>
      </c>
      <c r="F323" s="1">
        <v>0</v>
      </c>
      <c r="G323" s="1">
        <v>0.50085368245365025</v>
      </c>
      <c r="H323" s="1">
        <v>1.3490921858034044</v>
      </c>
      <c r="I323" s="1">
        <v>1</v>
      </c>
      <c r="J323" s="1">
        <v>-0.9147371633633421</v>
      </c>
      <c r="K323" s="1">
        <v>2.4410281083547942</v>
      </c>
      <c r="L323" s="2">
        <v>1</v>
      </c>
      <c r="M323" s="1">
        <v>-0.75697339304864275</v>
      </c>
      <c r="N323" s="1">
        <v>1.4502006063655908</v>
      </c>
      <c r="O323" s="1">
        <v>1</v>
      </c>
      <c r="P323" s="1">
        <v>0.38051403921531357</v>
      </c>
      <c r="Q323" s="1">
        <v>0.65133602063408802</v>
      </c>
      <c r="R323" s="1">
        <v>0</v>
      </c>
      <c r="S323" s="4">
        <v>-1.1374874322639563</v>
      </c>
      <c r="T323" s="1">
        <v>2.1775199986456579</v>
      </c>
      <c r="U323" s="2">
        <v>1</v>
      </c>
      <c r="V323" s="1">
        <v>-7.0793568770740903E-2</v>
      </c>
      <c r="W323" s="1">
        <v>9.20980065133956E-2</v>
      </c>
      <c r="X323" s="1">
        <v>0</v>
      </c>
      <c r="Y323" s="1">
        <v>0.62119332569198693</v>
      </c>
      <c r="Z323" s="1">
        <v>1.1648081883019863</v>
      </c>
      <c r="AA323" s="1">
        <v>0</v>
      </c>
      <c r="AB323" s="1">
        <v>-0.69198689446272788</v>
      </c>
      <c r="AC323" s="1">
        <v>1.3148446034336889</v>
      </c>
      <c r="AD323" s="2">
        <v>1</v>
      </c>
    </row>
    <row r="324" spans="1:30" customFormat="1" ht="14.5">
      <c r="A324" s="45" t="s">
        <v>666</v>
      </c>
      <c r="B324" s="46" t="s">
        <v>666</v>
      </c>
      <c r="C324" s="47" t="s">
        <v>3</v>
      </c>
      <c r="D324" s="1">
        <v>0.50877612961895036</v>
      </c>
      <c r="E324" s="1">
        <v>1.1492340080806664</v>
      </c>
      <c r="F324" s="1">
        <v>0</v>
      </c>
      <c r="G324" s="1">
        <v>-0.15501054313298654</v>
      </c>
      <c r="H324" s="1">
        <v>0.27642529770151886</v>
      </c>
      <c r="I324" s="1">
        <v>0</v>
      </c>
      <c r="J324" s="1">
        <v>0.66378667275193681</v>
      </c>
      <c r="K324" s="1">
        <v>1.5401865366234766</v>
      </c>
      <c r="L324" s="2">
        <v>1</v>
      </c>
      <c r="M324" s="1">
        <v>-0.39267513852819191</v>
      </c>
      <c r="N324" s="1">
        <v>0.55784416750762578</v>
      </c>
      <c r="O324" s="1">
        <v>0</v>
      </c>
      <c r="P324" s="1">
        <v>-0.27996200278242334</v>
      </c>
      <c r="Q324" s="1">
        <v>0.37005268219588028</v>
      </c>
      <c r="R324" s="1">
        <v>0</v>
      </c>
      <c r="S324" s="1">
        <v>-0.11271313574576869</v>
      </c>
      <c r="T324" s="1">
        <v>0.12896907841163088</v>
      </c>
      <c r="U324" s="2">
        <v>0</v>
      </c>
      <c r="V324" s="3">
        <v>1.4102273977660926</v>
      </c>
      <c r="W324" s="1">
        <v>2.2908690872666075</v>
      </c>
      <c r="X324" s="1">
        <v>1</v>
      </c>
      <c r="Y324" s="1">
        <v>-3.0059083483549714E-2</v>
      </c>
      <c r="Z324" s="1">
        <v>3.1502989883854207E-2</v>
      </c>
      <c r="AA324" s="1">
        <v>0</v>
      </c>
      <c r="AB324" s="3">
        <v>1.4402864812496423</v>
      </c>
      <c r="AC324" s="1">
        <v>2.3341305217958892</v>
      </c>
      <c r="AD324" s="2">
        <v>1</v>
      </c>
    </row>
    <row r="325" spans="1:30" s="35" customFormat="1">
      <c r="A325" s="39" t="s">
        <v>962</v>
      </c>
      <c r="B325" s="40" t="s">
        <v>964</v>
      </c>
      <c r="C325" s="41" t="s">
        <v>963</v>
      </c>
      <c r="D325" s="25">
        <v>0.19692381180217222</v>
      </c>
      <c r="E325" s="25">
        <v>0.29969102776933537</v>
      </c>
      <c r="F325" s="25">
        <v>0</v>
      </c>
      <c r="G325" s="29">
        <v>-1.0735677265714894</v>
      </c>
      <c r="H325" s="25">
        <v>2.096403229682422</v>
      </c>
      <c r="I325" s="25">
        <v>1</v>
      </c>
      <c r="J325" s="27">
        <v>1.2704915383736617</v>
      </c>
      <c r="K325" s="25">
        <v>2.4382627528033365</v>
      </c>
      <c r="L325" s="26">
        <v>1</v>
      </c>
      <c r="M325" s="25">
        <v>6.9790651794280012E-2</v>
      </c>
      <c r="N325" s="25">
        <v>6.3627926349653474E-2</v>
      </c>
      <c r="O325" s="25">
        <v>0</v>
      </c>
      <c r="P325" s="25">
        <v>-8.3053749076068328E-2</v>
      </c>
      <c r="Q325" s="25">
        <v>7.6633895159633272E-2</v>
      </c>
      <c r="R325" s="25">
        <v>0</v>
      </c>
      <c r="S325" s="25">
        <v>0.15284440087034845</v>
      </c>
      <c r="T325" s="25">
        <v>0.14974330484731893</v>
      </c>
      <c r="U325" s="26">
        <v>0</v>
      </c>
      <c r="V325" s="25">
        <v>0.32405697181006443</v>
      </c>
      <c r="W325" s="25">
        <v>0.35917014557611876</v>
      </c>
      <c r="X325" s="25">
        <v>0</v>
      </c>
      <c r="Y325" s="29">
        <v>-2.0640817040669104</v>
      </c>
      <c r="Z325" s="25">
        <v>2.7369073331506706</v>
      </c>
      <c r="AA325" s="25">
        <v>1</v>
      </c>
      <c r="AB325" s="27">
        <v>2.3881386758769749</v>
      </c>
      <c r="AC325" s="25">
        <v>3.0647253252809779</v>
      </c>
      <c r="AD325" s="26">
        <v>1</v>
      </c>
    </row>
    <row r="326" spans="1:30" s="35" customFormat="1">
      <c r="A326" s="39" t="s">
        <v>1093</v>
      </c>
      <c r="B326" s="40" t="s">
        <v>1095</v>
      </c>
      <c r="C326" s="41" t="s">
        <v>1094</v>
      </c>
      <c r="D326" s="25">
        <v>-0.17177270104254538</v>
      </c>
      <c r="E326" s="25">
        <v>0.23149543318378613</v>
      </c>
      <c r="F326" s="25">
        <v>0</v>
      </c>
      <c r="G326" s="29">
        <v>-1.1483847475425395</v>
      </c>
      <c r="H326" s="25">
        <v>2.0663318521584486</v>
      </c>
      <c r="I326" s="25">
        <v>1</v>
      </c>
      <c r="J326" s="25">
        <v>0.97661204649999389</v>
      </c>
      <c r="K326" s="25">
        <v>1.7651554385463297</v>
      </c>
      <c r="L326" s="26">
        <v>1</v>
      </c>
      <c r="M326" s="25">
        <v>-0.42210065978791722</v>
      </c>
      <c r="N326" s="25">
        <v>0.44722989600470447</v>
      </c>
      <c r="O326" s="25">
        <v>0</v>
      </c>
      <c r="P326" s="25">
        <v>-9.8957826913592228E-2</v>
      </c>
      <c r="Q326" s="25">
        <v>8.4657513965707851E-2</v>
      </c>
      <c r="R326" s="25">
        <v>0</v>
      </c>
      <c r="S326" s="25">
        <v>-0.32314283287432533</v>
      </c>
      <c r="T326" s="25">
        <v>0.32415462712891119</v>
      </c>
      <c r="U326" s="26">
        <v>0</v>
      </c>
      <c r="V326" s="25">
        <v>7.8555257702826453E-2</v>
      </c>
      <c r="W326" s="25">
        <v>6.6078146644012889E-2</v>
      </c>
      <c r="X326" s="25">
        <v>0</v>
      </c>
      <c r="Y326" s="29">
        <v>-2.1978116681714868</v>
      </c>
      <c r="Z326" s="25">
        <v>2.6929191948320579</v>
      </c>
      <c r="AA326" s="25">
        <v>1</v>
      </c>
      <c r="AB326" s="27">
        <v>2.2763669258743131</v>
      </c>
      <c r="AC326" s="25">
        <v>2.7702000099649755</v>
      </c>
      <c r="AD326" s="26">
        <v>1</v>
      </c>
    </row>
    <row r="327" spans="1:30" customFormat="1" ht="14.5">
      <c r="A327" s="45" t="s">
        <v>1414</v>
      </c>
      <c r="B327" s="46" t="s">
        <v>1414</v>
      </c>
      <c r="C327" s="47" t="s">
        <v>3</v>
      </c>
      <c r="D327" s="1">
        <v>-0.529106976626873</v>
      </c>
      <c r="E327" s="1">
        <v>0.5276968763376122</v>
      </c>
      <c r="F327" s="1">
        <v>0</v>
      </c>
      <c r="G327" s="4">
        <v>-1.2504970811149343</v>
      </c>
      <c r="H327" s="1">
        <v>1.4492711804567984</v>
      </c>
      <c r="I327" s="1">
        <v>1</v>
      </c>
      <c r="J327" s="1">
        <v>0.72139010448806129</v>
      </c>
      <c r="K327" s="1">
        <v>0.76893528481934992</v>
      </c>
      <c r="L327" s="2">
        <v>0</v>
      </c>
      <c r="M327" s="1">
        <v>-0.32143542014089987</v>
      </c>
      <c r="N327" s="1">
        <v>0.19317979097102217</v>
      </c>
      <c r="O327" s="1">
        <v>0</v>
      </c>
      <c r="P327" s="1">
        <v>-1.3868802770838922</v>
      </c>
      <c r="Q327" s="1">
        <v>1.105125051365377</v>
      </c>
      <c r="R327" s="1">
        <v>0</v>
      </c>
      <c r="S327" s="1">
        <v>1.0654448569429924</v>
      </c>
      <c r="T327" s="1">
        <v>0.81012103265525781</v>
      </c>
      <c r="U327" s="2">
        <v>0</v>
      </c>
      <c r="V327" s="1">
        <v>-0.73677853311284625</v>
      </c>
      <c r="W327" s="1">
        <v>0.51784334085666262</v>
      </c>
      <c r="X327" s="1">
        <v>0</v>
      </c>
      <c r="Y327" s="1">
        <v>-1.1141138851459764</v>
      </c>
      <c r="Z327" s="1">
        <v>0.85460831311414731</v>
      </c>
      <c r="AA327" s="1">
        <v>0</v>
      </c>
      <c r="AB327" s="1">
        <v>0.37733535203313018</v>
      </c>
      <c r="AC327" s="1">
        <v>0.23255025115819897</v>
      </c>
      <c r="AD327" s="2">
        <v>0</v>
      </c>
    </row>
    <row r="328" spans="1:30" customFormat="1" ht="14.5">
      <c r="A328" s="45" t="s">
        <v>83</v>
      </c>
      <c r="B328" s="46" t="s">
        <v>83</v>
      </c>
      <c r="C328" s="47" t="s">
        <v>84</v>
      </c>
      <c r="D328" s="1">
        <v>-0.57741674975641621</v>
      </c>
      <c r="E328" s="1">
        <v>0.52688872109020723</v>
      </c>
      <c r="F328" s="1">
        <v>0</v>
      </c>
      <c r="G328" s="4">
        <v>-1.3298094288238882</v>
      </c>
      <c r="H328" s="1">
        <v>1.4073625765935873</v>
      </c>
      <c r="I328" s="1">
        <v>1</v>
      </c>
      <c r="J328" s="1">
        <v>0.75239267906747198</v>
      </c>
      <c r="K328" s="1">
        <v>0.72691537468167278</v>
      </c>
      <c r="L328" s="2">
        <v>0</v>
      </c>
      <c r="M328" s="1">
        <v>0.4528138652682594</v>
      </c>
      <c r="N328" s="1">
        <v>0.25950814850999943</v>
      </c>
      <c r="O328" s="1">
        <v>0</v>
      </c>
      <c r="P328" s="1">
        <v>-1.2334717091349774</v>
      </c>
      <c r="Q328" s="1">
        <v>0.86810933144098257</v>
      </c>
      <c r="R328" s="1">
        <v>0</v>
      </c>
      <c r="S328" s="1">
        <v>1.6862855744032368</v>
      </c>
      <c r="T328" s="1">
        <v>1.2477201858030196</v>
      </c>
      <c r="U328" s="2">
        <v>0</v>
      </c>
      <c r="V328" s="1">
        <v>-1.6076473647810918</v>
      </c>
      <c r="W328" s="1">
        <v>1.1822982034282377</v>
      </c>
      <c r="X328" s="1">
        <v>0</v>
      </c>
      <c r="Y328" s="1">
        <v>-1.426147148512799</v>
      </c>
      <c r="Z328" s="1">
        <v>1.0301297365387512</v>
      </c>
      <c r="AA328" s="1">
        <v>0</v>
      </c>
      <c r="AB328" s="1">
        <v>-0.18150021626829282</v>
      </c>
      <c r="AC328" s="1">
        <v>9.2471049219568599E-2</v>
      </c>
      <c r="AD328" s="2">
        <v>0</v>
      </c>
    </row>
    <row r="329" spans="1:30" customFormat="1" ht="14.5">
      <c r="A329" s="45" t="s">
        <v>1415</v>
      </c>
      <c r="B329" s="46" t="s">
        <v>1415</v>
      </c>
      <c r="C329" s="47" t="s">
        <v>1416</v>
      </c>
      <c r="D329" s="1">
        <v>-0.23648770770847244</v>
      </c>
      <c r="E329" s="1">
        <v>0.21246821066171548</v>
      </c>
      <c r="F329" s="1">
        <v>0</v>
      </c>
      <c r="G329" s="4">
        <v>-1.4223419073128145</v>
      </c>
      <c r="H329" s="1">
        <v>1.7340477006813406</v>
      </c>
      <c r="I329" s="1">
        <v>1</v>
      </c>
      <c r="J329" s="3">
        <v>1.1858541996043419</v>
      </c>
      <c r="K329" s="1">
        <v>1.433438564074152</v>
      </c>
      <c r="L329" s="2">
        <v>1</v>
      </c>
      <c r="M329" s="1">
        <v>-0.38857982352316983</v>
      </c>
      <c r="N329" s="1">
        <v>0.25305093895456487</v>
      </c>
      <c r="O329" s="1">
        <v>0</v>
      </c>
      <c r="P329" s="1">
        <v>-0.63533007165089295</v>
      </c>
      <c r="Q329" s="1">
        <v>0.45561745244954299</v>
      </c>
      <c r="R329" s="1">
        <v>0</v>
      </c>
      <c r="S329" s="1">
        <v>0.24675024812772306</v>
      </c>
      <c r="T329" s="1">
        <v>0.15017339504403629</v>
      </c>
      <c r="U329" s="2">
        <v>0</v>
      </c>
      <c r="V329" s="1">
        <v>-8.4395591893775046E-2</v>
      </c>
      <c r="W329" s="1">
        <v>4.7023762251206802E-2</v>
      </c>
      <c r="X329" s="1">
        <v>0</v>
      </c>
      <c r="Y329" s="4">
        <v>-2.2093537429747361</v>
      </c>
      <c r="Z329" s="1">
        <v>1.9034511137369874</v>
      </c>
      <c r="AA329" s="1">
        <v>1</v>
      </c>
      <c r="AB329" s="3">
        <v>2.124958151080961</v>
      </c>
      <c r="AC329" s="1">
        <v>1.8319969702893866</v>
      </c>
      <c r="AD329" s="2">
        <v>1</v>
      </c>
    </row>
    <row r="330" spans="1:30" customFormat="1" ht="14.5">
      <c r="A330" s="45" t="s">
        <v>640</v>
      </c>
      <c r="B330" s="46" t="s">
        <v>640</v>
      </c>
      <c r="C330" s="47" t="s">
        <v>641</v>
      </c>
      <c r="D330" s="1">
        <v>-6.5606494782461777E-2</v>
      </c>
      <c r="E330" s="1">
        <v>9.395772588807641E-2</v>
      </c>
      <c r="F330" s="1">
        <v>0</v>
      </c>
      <c r="G330" s="4">
        <v>-1.0509376625270455</v>
      </c>
      <c r="H330" s="1">
        <v>2.2081903829587324</v>
      </c>
      <c r="I330" s="1">
        <v>1</v>
      </c>
      <c r="J330" s="3">
        <v>0.98533116774458374</v>
      </c>
      <c r="K330" s="1">
        <v>2.0807538247168584</v>
      </c>
      <c r="L330" s="2">
        <v>1</v>
      </c>
      <c r="M330" s="1">
        <v>0.10141041014301322</v>
      </c>
      <c r="N330" s="1">
        <v>0.10353609086633091</v>
      </c>
      <c r="O330" s="1">
        <v>0</v>
      </c>
      <c r="P330" s="1">
        <v>-2.9417935646033122E-2</v>
      </c>
      <c r="Q330" s="1">
        <v>2.798030316524347E-2</v>
      </c>
      <c r="R330" s="1">
        <v>0</v>
      </c>
      <c r="S330" s="1">
        <v>0.13082834578904645</v>
      </c>
      <c r="T330" s="1">
        <v>0.1372328584919727</v>
      </c>
      <c r="U330" s="2">
        <v>0</v>
      </c>
      <c r="V330" s="1">
        <v>-0.23262339970793677</v>
      </c>
      <c r="W330" s="1">
        <v>0.26556515820968124</v>
      </c>
      <c r="X330" s="1">
        <v>0</v>
      </c>
      <c r="Y330" s="4">
        <v>-2.0724573894080578</v>
      </c>
      <c r="Z330" s="1">
        <v>2.9191932068920212</v>
      </c>
      <c r="AA330" s="1">
        <v>1</v>
      </c>
      <c r="AB330" s="3">
        <v>1.839833989700121</v>
      </c>
      <c r="AC330" s="1">
        <v>2.6553061604909916</v>
      </c>
      <c r="AD330" s="2">
        <v>1</v>
      </c>
    </row>
    <row r="331" spans="1:30" customFormat="1" ht="14.5">
      <c r="A331" s="45" t="s">
        <v>224</v>
      </c>
      <c r="B331" s="46" t="s">
        <v>224</v>
      </c>
      <c r="C331" s="47" t="s">
        <v>225</v>
      </c>
      <c r="D331" s="1">
        <v>2.9928406225388504E-2</v>
      </c>
      <c r="E331" s="1">
        <v>5.2634992411051296E-2</v>
      </c>
      <c r="F331" s="1">
        <v>0</v>
      </c>
      <c r="G331" s="1">
        <v>-0.6645550047509764</v>
      </c>
      <c r="H331" s="1">
        <v>1.7986972753475505</v>
      </c>
      <c r="I331" s="1">
        <v>1</v>
      </c>
      <c r="J331" s="1">
        <v>0.6944834109763649</v>
      </c>
      <c r="K331" s="1">
        <v>1.8787797201051539</v>
      </c>
      <c r="L331" s="2">
        <v>1</v>
      </c>
      <c r="M331" s="1">
        <v>-0.29571281270270161</v>
      </c>
      <c r="N331" s="1">
        <v>0.4740311261891022</v>
      </c>
      <c r="O331" s="1">
        <v>0</v>
      </c>
      <c r="P331" s="1">
        <v>0.17165866361973658</v>
      </c>
      <c r="Q331" s="1">
        <v>0.24729597248839436</v>
      </c>
      <c r="R331" s="1">
        <v>0</v>
      </c>
      <c r="S331" s="1">
        <v>-0.46737147632243814</v>
      </c>
      <c r="T331" s="1">
        <v>0.82603755848424332</v>
      </c>
      <c r="U331" s="2">
        <v>0</v>
      </c>
      <c r="V331" s="1">
        <v>0.35556962515347862</v>
      </c>
      <c r="W331" s="1">
        <v>0.59331255575905029</v>
      </c>
      <c r="X331" s="1">
        <v>0</v>
      </c>
      <c r="Y331" s="4">
        <v>-1.5007686731216894</v>
      </c>
      <c r="Z331" s="1">
        <v>2.7418565931739822</v>
      </c>
      <c r="AA331" s="1">
        <v>1</v>
      </c>
      <c r="AB331" s="3">
        <v>1.8563382982751679</v>
      </c>
      <c r="AC331" s="1">
        <v>3.2241446223223944</v>
      </c>
      <c r="AD331" s="2">
        <v>1</v>
      </c>
    </row>
    <row r="332" spans="1:30" customFormat="1" ht="14.5">
      <c r="A332" s="45" t="s">
        <v>1417</v>
      </c>
      <c r="B332" s="46" t="s">
        <v>1417</v>
      </c>
      <c r="C332" s="47" t="s">
        <v>1418</v>
      </c>
      <c r="D332" s="1">
        <v>0.13811606576925245</v>
      </c>
      <c r="E332" s="1">
        <v>0.13340927357479249</v>
      </c>
      <c r="F332" s="1">
        <v>0</v>
      </c>
      <c r="G332" s="1">
        <v>-0.57395903382947822</v>
      </c>
      <c r="H332" s="1">
        <v>0.71720547600616669</v>
      </c>
      <c r="I332" s="1">
        <v>0</v>
      </c>
      <c r="J332" s="1">
        <v>0.71207509959873083</v>
      </c>
      <c r="K332" s="1">
        <v>0.92861397843313731</v>
      </c>
      <c r="L332" s="2">
        <v>0</v>
      </c>
      <c r="M332" s="1">
        <v>0.11498074075907616</v>
      </c>
      <c r="N332" s="1">
        <v>7.4758819177622005E-2</v>
      </c>
      <c r="O332" s="1">
        <v>0</v>
      </c>
      <c r="P332" s="1">
        <v>0.26979849374862619</v>
      </c>
      <c r="Q332" s="1">
        <v>0.19225736805537935</v>
      </c>
      <c r="R332" s="1">
        <v>0</v>
      </c>
      <c r="S332" s="1">
        <v>-0.15481775298954981</v>
      </c>
      <c r="T332" s="1">
        <v>0.10319462833458846</v>
      </c>
      <c r="U332" s="2">
        <v>0</v>
      </c>
      <c r="V332" s="1">
        <v>0.16125139077942874</v>
      </c>
      <c r="W332" s="1">
        <v>0.10790668949263553</v>
      </c>
      <c r="X332" s="1">
        <v>0</v>
      </c>
      <c r="Y332" s="4">
        <v>-1.4177165614075826</v>
      </c>
      <c r="Z332" s="1">
        <v>1.3725579179801979</v>
      </c>
      <c r="AA332" s="1">
        <v>1</v>
      </c>
      <c r="AB332" s="3">
        <v>1.5789679521870115</v>
      </c>
      <c r="AC332" s="1">
        <v>1.541092398835042</v>
      </c>
      <c r="AD332" s="2">
        <v>1</v>
      </c>
    </row>
    <row r="333" spans="1:30" customFormat="1" ht="14.5">
      <c r="A333" s="45" t="s">
        <v>184</v>
      </c>
      <c r="B333" s="46" t="s">
        <v>184</v>
      </c>
      <c r="C333" s="47" t="s">
        <v>185</v>
      </c>
      <c r="D333" s="1">
        <v>-8.3191480295077669E-2</v>
      </c>
      <c r="E333" s="1">
        <v>0.13061968521062958</v>
      </c>
      <c r="F333" s="1">
        <v>0</v>
      </c>
      <c r="G333" s="1">
        <v>-0.50191604130176493</v>
      </c>
      <c r="H333" s="1">
        <v>1.0913847235283407</v>
      </c>
      <c r="I333" s="1">
        <v>0</v>
      </c>
      <c r="J333" s="1">
        <v>0.41872456100668726</v>
      </c>
      <c r="K333" s="1">
        <v>0.88246164993276466</v>
      </c>
      <c r="L333" s="2">
        <v>0</v>
      </c>
      <c r="M333" s="1">
        <v>0.1760485712622647</v>
      </c>
      <c r="N333" s="1">
        <v>0.20625967591724459</v>
      </c>
      <c r="O333" s="1">
        <v>0</v>
      </c>
      <c r="P333" s="1">
        <v>0.10726651965378942</v>
      </c>
      <c r="Q333" s="1">
        <v>0.11789346995871738</v>
      </c>
      <c r="R333" s="1">
        <v>0</v>
      </c>
      <c r="S333" s="1">
        <v>6.8782051608475281E-2</v>
      </c>
      <c r="T333" s="1">
        <v>7.2716582813631789E-2</v>
      </c>
      <c r="U333" s="2">
        <v>0</v>
      </c>
      <c r="V333" s="1">
        <v>-0.34243153185242003</v>
      </c>
      <c r="W333" s="1">
        <v>0.45449921496067575</v>
      </c>
      <c r="X333" s="1">
        <v>0</v>
      </c>
      <c r="Y333" s="4">
        <v>-1.1110986022573193</v>
      </c>
      <c r="Z333" s="1">
        <v>1.7738548280104216</v>
      </c>
      <c r="AA333" s="1">
        <v>1</v>
      </c>
      <c r="AB333" s="1">
        <v>0.76866707040489923</v>
      </c>
      <c r="AC333" s="1">
        <v>1.1953703868587022</v>
      </c>
      <c r="AD333" s="2">
        <v>0</v>
      </c>
    </row>
    <row r="334" spans="1:30" s="5" customFormat="1" ht="14">
      <c r="A334" s="45" t="s">
        <v>702</v>
      </c>
      <c r="B334" s="46" t="s">
        <v>704</v>
      </c>
      <c r="C334" s="47" t="s">
        <v>703</v>
      </c>
      <c r="D334" s="1">
        <v>6.0341303383403266E-2</v>
      </c>
      <c r="E334" s="1">
        <v>0.12130273732198847</v>
      </c>
      <c r="F334" s="1">
        <v>0</v>
      </c>
      <c r="G334" s="1">
        <v>-0.83505197704652612</v>
      </c>
      <c r="H334" s="1">
        <v>2.3848861866391449</v>
      </c>
      <c r="I334" s="1">
        <v>1</v>
      </c>
      <c r="J334" s="1">
        <v>0.89539328042992938</v>
      </c>
      <c r="K334" s="1">
        <v>2.5319682245112558</v>
      </c>
      <c r="L334" s="2">
        <v>1</v>
      </c>
      <c r="M334" s="1">
        <v>0.57633151688385975</v>
      </c>
      <c r="N334" s="1">
        <v>1.1507398846963577</v>
      </c>
      <c r="O334" s="1">
        <v>0</v>
      </c>
      <c r="P334" s="4">
        <v>-1.0122101154661047</v>
      </c>
      <c r="Q334" s="1">
        <v>2.07439658113611</v>
      </c>
      <c r="R334" s="1">
        <v>1</v>
      </c>
      <c r="S334" s="3">
        <v>1.5885416323499646</v>
      </c>
      <c r="T334" s="1">
        <v>3.0337072129160481</v>
      </c>
      <c r="U334" s="2">
        <v>1</v>
      </c>
      <c r="V334" s="1">
        <v>-0.45564891011705322</v>
      </c>
      <c r="W334" s="1">
        <v>0.8745453479223011</v>
      </c>
      <c r="X334" s="1">
        <v>0</v>
      </c>
      <c r="Y334" s="1">
        <v>-0.6578938386269475</v>
      </c>
      <c r="Z334" s="1">
        <v>1.3349927277047022</v>
      </c>
      <c r="AA334" s="1">
        <v>1</v>
      </c>
      <c r="AB334" s="1">
        <v>0.20224492850989428</v>
      </c>
      <c r="AC334" s="1">
        <v>0.32739651159036526</v>
      </c>
      <c r="AD334" s="2">
        <v>0</v>
      </c>
    </row>
    <row r="335" spans="1:30" customFormat="1" ht="14.5">
      <c r="A335" s="45" t="s">
        <v>1419</v>
      </c>
      <c r="B335" s="46" t="s">
        <v>1419</v>
      </c>
      <c r="C335" s="47" t="s">
        <v>3</v>
      </c>
      <c r="D335" s="1">
        <v>0.93924924906259455</v>
      </c>
      <c r="E335" s="1">
        <v>4.0740991228686338</v>
      </c>
      <c r="F335" s="1">
        <v>1</v>
      </c>
      <c r="G335" s="1">
        <v>-0.42997519507721915</v>
      </c>
      <c r="H335" s="1">
        <v>2.2859897177477593</v>
      </c>
      <c r="I335" s="1">
        <v>1</v>
      </c>
      <c r="J335" s="3">
        <v>1.3692244441398138</v>
      </c>
      <c r="K335" s="1">
        <v>5.016859928295113</v>
      </c>
      <c r="L335" s="2">
        <v>1</v>
      </c>
      <c r="M335" s="3">
        <v>1.1505674275271254</v>
      </c>
      <c r="N335" s="1">
        <v>3.7239028712390603</v>
      </c>
      <c r="O335" s="1">
        <v>1</v>
      </c>
      <c r="P335" s="1">
        <v>-0.30562297736031935</v>
      </c>
      <c r="Q335" s="1">
        <v>1.1265722857719389</v>
      </c>
      <c r="R335" s="1">
        <v>0</v>
      </c>
      <c r="S335" s="3">
        <v>1.4561904048874448</v>
      </c>
      <c r="T335" s="1">
        <v>4.3012777166602278</v>
      </c>
      <c r="U335" s="2">
        <v>1</v>
      </c>
      <c r="V335" s="1">
        <v>0.72793107059806372</v>
      </c>
      <c r="W335" s="1">
        <v>2.6660598720637338</v>
      </c>
      <c r="X335" s="1">
        <v>1</v>
      </c>
      <c r="Y335" s="1">
        <v>-0.5543274127941189</v>
      </c>
      <c r="Z335" s="1">
        <v>2.1009843038385818</v>
      </c>
      <c r="AA335" s="1">
        <v>1</v>
      </c>
      <c r="AB335" s="3">
        <v>1.2822584833921826</v>
      </c>
      <c r="AC335" s="1">
        <v>3.9875150900283325</v>
      </c>
      <c r="AD335" s="2">
        <v>1</v>
      </c>
    </row>
    <row r="336" spans="1:30" customFormat="1" ht="14.5">
      <c r="A336" s="45" t="s">
        <v>622</v>
      </c>
      <c r="B336" s="46" t="s">
        <v>622</v>
      </c>
      <c r="C336" s="47" t="s">
        <v>3</v>
      </c>
      <c r="D336" s="1">
        <v>-0.30724234958322394</v>
      </c>
      <c r="E336" s="1">
        <v>0.5865981742183568</v>
      </c>
      <c r="F336" s="1">
        <v>0</v>
      </c>
      <c r="G336" s="1">
        <v>-0.90927491152673556</v>
      </c>
      <c r="H336" s="1">
        <v>1.9904008423821125</v>
      </c>
      <c r="I336" s="1">
        <v>1</v>
      </c>
      <c r="J336" s="1">
        <v>0.60203256194351151</v>
      </c>
      <c r="K336" s="1">
        <v>1.2983386462002837</v>
      </c>
      <c r="L336" s="2">
        <v>0</v>
      </c>
      <c r="M336" s="1">
        <v>0.86021514943809518</v>
      </c>
      <c r="N336" s="1">
        <v>1.3132411057954005</v>
      </c>
      <c r="O336" s="1">
        <v>1</v>
      </c>
      <c r="P336" s="1">
        <v>-0.9373177689987916</v>
      </c>
      <c r="Q336" s="1">
        <v>1.4423730230503378</v>
      </c>
      <c r="R336" s="1">
        <v>1</v>
      </c>
      <c r="S336" s="3">
        <v>1.7975329184368865</v>
      </c>
      <c r="T336" s="1">
        <v>2.6773642321007887</v>
      </c>
      <c r="U336" s="2">
        <v>1</v>
      </c>
      <c r="V336" s="4">
        <v>-1.4746998486045431</v>
      </c>
      <c r="W336" s="1">
        <v>2.2597952104918959</v>
      </c>
      <c r="X336" s="1">
        <v>1</v>
      </c>
      <c r="Y336" s="1">
        <v>-0.88123205405467953</v>
      </c>
      <c r="Z336" s="1">
        <v>1.3486698328514</v>
      </c>
      <c r="AA336" s="1">
        <v>1</v>
      </c>
      <c r="AB336" s="1">
        <v>-0.59346779454986354</v>
      </c>
      <c r="AC336" s="1">
        <v>0.85520777751401444</v>
      </c>
      <c r="AD336" s="2">
        <v>0</v>
      </c>
    </row>
    <row r="337" spans="1:30" customFormat="1" ht="14.5">
      <c r="A337" s="45" t="s">
        <v>305</v>
      </c>
      <c r="B337" s="46" t="s">
        <v>305</v>
      </c>
      <c r="C337" s="47" t="s">
        <v>306</v>
      </c>
      <c r="D337" s="1">
        <v>-0.13467044959709884</v>
      </c>
      <c r="E337" s="1">
        <v>0.2329371168148511</v>
      </c>
      <c r="F337" s="1">
        <v>0</v>
      </c>
      <c r="G337" s="1">
        <v>-0.74673063236111215</v>
      </c>
      <c r="H337" s="1">
        <v>1.7303802790411835</v>
      </c>
      <c r="I337" s="1">
        <v>1</v>
      </c>
      <c r="J337" s="1">
        <v>0.61206018276401331</v>
      </c>
      <c r="K337" s="1">
        <v>1.4040457081160052</v>
      </c>
      <c r="L337" s="2">
        <v>1</v>
      </c>
      <c r="M337" s="1">
        <v>0.20045899335303607</v>
      </c>
      <c r="N337" s="1">
        <v>0.24729719332056571</v>
      </c>
      <c r="O337" s="1">
        <v>0</v>
      </c>
      <c r="P337" s="1">
        <v>-0.43815685980160035</v>
      </c>
      <c r="Q337" s="1">
        <v>0.63343106129225568</v>
      </c>
      <c r="R337" s="1">
        <v>0</v>
      </c>
      <c r="S337" s="1">
        <v>0.63861585315463643</v>
      </c>
      <c r="T337" s="1">
        <v>0.99508413657763128</v>
      </c>
      <c r="U337" s="2">
        <v>0</v>
      </c>
      <c r="V337" s="1">
        <v>-0.46979989254723376</v>
      </c>
      <c r="W337" s="1">
        <v>0.68941561388962913</v>
      </c>
      <c r="X337" s="1">
        <v>0</v>
      </c>
      <c r="Y337" s="4">
        <v>-1.0553044049206239</v>
      </c>
      <c r="Z337" s="1">
        <v>1.7291646391817477</v>
      </c>
      <c r="AA337" s="1">
        <v>1</v>
      </c>
      <c r="AB337" s="1">
        <v>0.58550451237339018</v>
      </c>
      <c r="AC337" s="1">
        <v>0.89822950400048185</v>
      </c>
      <c r="AD337" s="2">
        <v>0</v>
      </c>
    </row>
    <row r="338" spans="1:30" customFormat="1" ht="14.5">
      <c r="A338" s="45" t="s">
        <v>454</v>
      </c>
      <c r="B338" s="46" t="s">
        <v>454</v>
      </c>
      <c r="C338" s="47" t="s">
        <v>455</v>
      </c>
      <c r="D338" s="1">
        <v>-0.29724940213669959</v>
      </c>
      <c r="E338" s="1">
        <v>0.73969143930685499</v>
      </c>
      <c r="F338" s="1">
        <v>0</v>
      </c>
      <c r="G338" s="1">
        <v>-0.85004373841878855</v>
      </c>
      <c r="H338" s="1">
        <v>2.2999398014654475</v>
      </c>
      <c r="I338" s="1">
        <v>1</v>
      </c>
      <c r="J338" s="1">
        <v>0.55279433628208896</v>
      </c>
      <c r="K338" s="1">
        <v>1.509661644847305</v>
      </c>
      <c r="L338" s="2">
        <v>1</v>
      </c>
      <c r="M338" s="1">
        <v>-3.6454729480603132E-2</v>
      </c>
      <c r="N338" s="1">
        <v>4.5670256239303368E-2</v>
      </c>
      <c r="O338" s="1">
        <v>0</v>
      </c>
      <c r="P338" s="1">
        <v>-0.5715807521598022</v>
      </c>
      <c r="Q338" s="1">
        <v>1.0651348087611887</v>
      </c>
      <c r="R338" s="1">
        <v>0</v>
      </c>
      <c r="S338" s="1">
        <v>0.53512602267919906</v>
      </c>
      <c r="T338" s="1">
        <v>0.98639313251797966</v>
      </c>
      <c r="U338" s="2">
        <v>0</v>
      </c>
      <c r="V338" s="1">
        <v>-0.55804407479279605</v>
      </c>
      <c r="W338" s="1">
        <v>1.0359113225455312</v>
      </c>
      <c r="X338" s="1">
        <v>0</v>
      </c>
      <c r="Y338" s="4">
        <v>-1.1285067246777749</v>
      </c>
      <c r="Z338" s="1">
        <v>2.1723545738450905</v>
      </c>
      <c r="AA338" s="1">
        <v>1</v>
      </c>
      <c r="AB338" s="1">
        <v>0.57046264988497886</v>
      </c>
      <c r="AC338" s="1">
        <v>1.0627220640879065</v>
      </c>
      <c r="AD338" s="2">
        <v>0</v>
      </c>
    </row>
    <row r="339" spans="1:30" customFormat="1" ht="14.5">
      <c r="A339" s="45" t="s">
        <v>122</v>
      </c>
      <c r="B339" s="46" t="s">
        <v>122</v>
      </c>
      <c r="C339" s="47" t="s">
        <v>3</v>
      </c>
      <c r="D339" s="4">
        <v>-1.086008362066702</v>
      </c>
      <c r="E339" s="1">
        <v>1.4611885358696786</v>
      </c>
      <c r="F339" s="1">
        <v>1</v>
      </c>
      <c r="G339" s="1">
        <v>0.32018698860662659</v>
      </c>
      <c r="H339" s="1">
        <v>0.34394724657604869</v>
      </c>
      <c r="I339" s="1">
        <v>0</v>
      </c>
      <c r="J339" s="4">
        <v>-1.4061953506733285</v>
      </c>
      <c r="K339" s="1">
        <v>1.9044127370034498</v>
      </c>
      <c r="L339" s="2">
        <v>1</v>
      </c>
      <c r="M339" s="1">
        <v>0.60674630186545109</v>
      </c>
      <c r="N339" s="1">
        <v>0.48992524698619133</v>
      </c>
      <c r="O339" s="1">
        <v>0</v>
      </c>
      <c r="P339" s="1">
        <v>0.67747024901193043</v>
      </c>
      <c r="Q339" s="1">
        <v>0.5603259551115829</v>
      </c>
      <c r="R339" s="1">
        <v>0</v>
      </c>
      <c r="S339" s="1">
        <v>-7.0723947146479116E-2</v>
      </c>
      <c r="T339" s="1">
        <v>4.3655650801774887E-2</v>
      </c>
      <c r="U339" s="2">
        <v>0</v>
      </c>
      <c r="V339" s="4">
        <v>-2.7787630259988552</v>
      </c>
      <c r="W339" s="1">
        <v>2.5772699393726537</v>
      </c>
      <c r="X339" s="1">
        <v>1</v>
      </c>
      <c r="Y339" s="1">
        <v>-3.7096271798677249E-2</v>
      </c>
      <c r="Z339" s="1">
        <v>2.240116145443026E-2</v>
      </c>
      <c r="AA339" s="1">
        <v>0</v>
      </c>
      <c r="AB339" s="4">
        <v>-2.7416667542001778</v>
      </c>
      <c r="AC339" s="1">
        <v>2.5484294454603043</v>
      </c>
      <c r="AD339" s="2">
        <v>1</v>
      </c>
    </row>
    <row r="340" spans="1:30" customFormat="1" ht="14.5">
      <c r="A340" s="45" t="s">
        <v>1420</v>
      </c>
      <c r="B340" s="46" t="s">
        <v>1420</v>
      </c>
      <c r="C340" s="47" t="s">
        <v>1421</v>
      </c>
      <c r="D340" s="3">
        <v>1.21469526134601</v>
      </c>
      <c r="E340" s="1">
        <v>1.7205489663003766</v>
      </c>
      <c r="F340" s="1">
        <v>1</v>
      </c>
      <c r="G340" s="3">
        <v>1.1485747244893731</v>
      </c>
      <c r="H340" s="1">
        <v>1.6245031624596946</v>
      </c>
      <c r="I340" s="1">
        <v>1</v>
      </c>
      <c r="J340" s="1">
        <v>6.6120536856636769E-2</v>
      </c>
      <c r="K340" s="1">
        <v>6.1386251228276213E-2</v>
      </c>
      <c r="L340" s="2">
        <v>0</v>
      </c>
      <c r="M340" s="1">
        <v>0.83258105664134385</v>
      </c>
      <c r="N340" s="1">
        <v>0.75951309760507169</v>
      </c>
      <c r="O340" s="1">
        <v>0</v>
      </c>
      <c r="P340" s="3">
        <v>1.7601108265273804</v>
      </c>
      <c r="Q340" s="1">
        <v>1.7633397199642915</v>
      </c>
      <c r="R340" s="1">
        <v>1</v>
      </c>
      <c r="S340" s="1">
        <v>-0.92752976988603675</v>
      </c>
      <c r="T340" s="1">
        <v>0.86456031078354001</v>
      </c>
      <c r="U340" s="2">
        <v>0</v>
      </c>
      <c r="V340" s="3">
        <v>1.5968094660506762</v>
      </c>
      <c r="W340" s="1">
        <v>1.5958803415205627</v>
      </c>
      <c r="X340" s="1">
        <v>1</v>
      </c>
      <c r="Y340" s="1">
        <v>0.5370386224513658</v>
      </c>
      <c r="Z340" s="1">
        <v>0.44578509029834423</v>
      </c>
      <c r="AA340" s="1">
        <v>0</v>
      </c>
      <c r="AB340" s="1">
        <v>1.0597708435993103</v>
      </c>
      <c r="AC340" s="1">
        <v>1.0119152394267903</v>
      </c>
      <c r="AD340" s="2">
        <v>0</v>
      </c>
    </row>
    <row r="341" spans="1:30" customFormat="1" ht="14.5">
      <c r="A341" s="45" t="s">
        <v>554</v>
      </c>
      <c r="B341" s="46" t="s">
        <v>554</v>
      </c>
      <c r="C341" s="47" t="s">
        <v>3</v>
      </c>
      <c r="D341" s="1">
        <v>-9.5759520635555151E-2</v>
      </c>
      <c r="E341" s="1">
        <v>0.20594508759159308</v>
      </c>
      <c r="F341" s="1">
        <v>0</v>
      </c>
      <c r="G341" s="1">
        <v>-0.27069029464729238</v>
      </c>
      <c r="H341" s="1">
        <v>0.71497776661572587</v>
      </c>
      <c r="I341" s="1">
        <v>0</v>
      </c>
      <c r="J341" s="1">
        <v>0.17493077401173729</v>
      </c>
      <c r="K341" s="1">
        <v>0.4205170774283703</v>
      </c>
      <c r="L341" s="2">
        <v>0</v>
      </c>
      <c r="M341" s="1">
        <v>0.38671976442047129</v>
      </c>
      <c r="N341" s="1">
        <v>0.72381409821943599</v>
      </c>
      <c r="O341" s="1">
        <v>0</v>
      </c>
      <c r="P341" s="1">
        <v>-0.73884463186582372</v>
      </c>
      <c r="Q341" s="1">
        <v>1.5241879503487141</v>
      </c>
      <c r="R341" s="1">
        <v>1</v>
      </c>
      <c r="S341" s="3">
        <v>1.1255643962862951</v>
      </c>
      <c r="T341" s="1">
        <v>2.2992705990763711</v>
      </c>
      <c r="U341" s="2">
        <v>1</v>
      </c>
      <c r="V341" s="1">
        <v>-0.57823880569158159</v>
      </c>
      <c r="W341" s="1">
        <v>1.1637105065572451</v>
      </c>
      <c r="X341" s="1">
        <v>0</v>
      </c>
      <c r="Y341" s="1">
        <v>0.19746404257123901</v>
      </c>
      <c r="Z341" s="1">
        <v>0.32066809056325435</v>
      </c>
      <c r="AA341" s="1">
        <v>0</v>
      </c>
      <c r="AB341" s="1">
        <v>-0.77570284826282054</v>
      </c>
      <c r="AC341" s="1">
        <v>1.6041825250903321</v>
      </c>
      <c r="AD341" s="2">
        <v>1</v>
      </c>
    </row>
    <row r="342" spans="1:30" customFormat="1" ht="14.5">
      <c r="A342" s="45" t="s">
        <v>142</v>
      </c>
      <c r="B342" s="46" t="s">
        <v>142</v>
      </c>
      <c r="C342" s="47" t="s">
        <v>143</v>
      </c>
      <c r="D342" s="1">
        <v>0.12633923196147523</v>
      </c>
      <c r="E342" s="1">
        <v>0.25400932240881385</v>
      </c>
      <c r="F342" s="1">
        <v>0</v>
      </c>
      <c r="G342" s="1">
        <v>-0.92762719205852073</v>
      </c>
      <c r="H342" s="1">
        <v>2.4157015475191681</v>
      </c>
      <c r="I342" s="1">
        <v>1</v>
      </c>
      <c r="J342" s="3">
        <v>1.053966424019996</v>
      </c>
      <c r="K342" s="1">
        <v>2.6890961114450391</v>
      </c>
      <c r="L342" s="2">
        <v>1</v>
      </c>
      <c r="M342" s="1">
        <v>-0.38380362193391571</v>
      </c>
      <c r="N342" s="1">
        <v>0.63765544591946943</v>
      </c>
      <c r="O342" s="1">
        <v>0</v>
      </c>
      <c r="P342" s="1">
        <v>-0.37815016549402047</v>
      </c>
      <c r="Q342" s="1">
        <v>0.6262491301118448</v>
      </c>
      <c r="R342" s="1">
        <v>0</v>
      </c>
      <c r="S342" s="1">
        <v>-5.6534564398953435E-3</v>
      </c>
      <c r="T342" s="1">
        <v>6.5859630521397936E-3</v>
      </c>
      <c r="U342" s="2">
        <v>0</v>
      </c>
      <c r="V342" s="1">
        <v>0.63648208585686616</v>
      </c>
      <c r="W342" s="1">
        <v>1.1624823384483229</v>
      </c>
      <c r="X342" s="1">
        <v>0</v>
      </c>
      <c r="Y342" s="4">
        <v>-1.477104218623021</v>
      </c>
      <c r="Z342" s="1">
        <v>2.6693261543557685</v>
      </c>
      <c r="AA342" s="1">
        <v>1</v>
      </c>
      <c r="AB342" s="3">
        <v>2.1135863044798873</v>
      </c>
      <c r="AC342" s="1">
        <v>3.4890384118647386</v>
      </c>
      <c r="AD342" s="2">
        <v>1</v>
      </c>
    </row>
    <row r="343" spans="1:30" customFormat="1" ht="14.5">
      <c r="A343" s="45" t="s">
        <v>235</v>
      </c>
      <c r="B343" s="46" t="s">
        <v>235</v>
      </c>
      <c r="C343" s="47" t="s">
        <v>3</v>
      </c>
      <c r="D343" s="1">
        <v>0.59577627266293809</v>
      </c>
      <c r="E343" s="1">
        <v>0.69084125756735937</v>
      </c>
      <c r="F343" s="1">
        <v>0</v>
      </c>
      <c r="G343" s="1">
        <v>0.80570147385606172</v>
      </c>
      <c r="H343" s="1">
        <v>0.99107761088168689</v>
      </c>
      <c r="I343" s="1">
        <v>0</v>
      </c>
      <c r="J343" s="1">
        <v>-0.20992520119312363</v>
      </c>
      <c r="K343" s="1">
        <v>0.19841385073844772</v>
      </c>
      <c r="L343" s="2">
        <v>0</v>
      </c>
      <c r="M343" s="1">
        <v>0.32449214521948744</v>
      </c>
      <c r="N343" s="1">
        <v>0.21988874633293393</v>
      </c>
      <c r="O343" s="1">
        <v>0</v>
      </c>
      <c r="P343" s="1">
        <v>-0.54909528072737457</v>
      </c>
      <c r="Q343" s="1">
        <v>0.41049617079661077</v>
      </c>
      <c r="R343" s="1">
        <v>0</v>
      </c>
      <c r="S343" s="1">
        <v>0.87358742594686212</v>
      </c>
      <c r="T343" s="1">
        <v>0.72177798429824114</v>
      </c>
      <c r="U343" s="2">
        <v>0</v>
      </c>
      <c r="V343" s="1">
        <v>0.86706040010638863</v>
      </c>
      <c r="W343" s="1">
        <v>0.71525742051277574</v>
      </c>
      <c r="X343" s="1">
        <v>0</v>
      </c>
      <c r="Y343" s="3">
        <v>2.160498228439498</v>
      </c>
      <c r="Z343" s="1">
        <v>1.9736725667671713</v>
      </c>
      <c r="AA343" s="1">
        <v>1</v>
      </c>
      <c r="AB343" s="1">
        <v>-1.2934378283331094</v>
      </c>
      <c r="AC343" s="1">
        <v>1.1476837057572216</v>
      </c>
      <c r="AD343" s="2">
        <v>0</v>
      </c>
    </row>
    <row r="344" spans="1:30" s="5" customFormat="1" ht="14">
      <c r="A344" s="45" t="s">
        <v>1422</v>
      </c>
      <c r="B344" s="46" t="s">
        <v>1422</v>
      </c>
      <c r="C344" s="47" t="s">
        <v>3</v>
      </c>
      <c r="D344" s="1">
        <v>-0.40836176108669514</v>
      </c>
      <c r="E344" s="1">
        <v>0.5708843141222758</v>
      </c>
      <c r="F344" s="1">
        <v>0</v>
      </c>
      <c r="G344" s="1">
        <v>-0.5327449081377863</v>
      </c>
      <c r="H344" s="1">
        <v>0.78812046684343173</v>
      </c>
      <c r="I344" s="1">
        <v>0</v>
      </c>
      <c r="J344" s="1">
        <v>0.12438314705109116</v>
      </c>
      <c r="K344" s="1">
        <v>0.14075074981573713</v>
      </c>
      <c r="L344" s="2">
        <v>0</v>
      </c>
      <c r="M344" s="4">
        <v>-1.196323727592369</v>
      </c>
      <c r="N344" s="1">
        <v>1.3470093026178249</v>
      </c>
      <c r="O344" s="1">
        <v>1</v>
      </c>
      <c r="P344" s="4">
        <v>-1.3384539422803903</v>
      </c>
      <c r="Q344" s="1">
        <v>1.5206837896947583</v>
      </c>
      <c r="R344" s="1">
        <v>1</v>
      </c>
      <c r="S344" s="1">
        <v>0.14213021468802128</v>
      </c>
      <c r="T344" s="1">
        <v>0.11108915172866987</v>
      </c>
      <c r="U344" s="2">
        <v>0</v>
      </c>
      <c r="V344" s="1">
        <v>0.37960020541897871</v>
      </c>
      <c r="W344" s="1">
        <v>0.34337153016357191</v>
      </c>
      <c r="X344" s="1">
        <v>0</v>
      </c>
      <c r="Y344" s="1">
        <v>0.27296412600481768</v>
      </c>
      <c r="Z344" s="1">
        <v>0.23250058103866816</v>
      </c>
      <c r="AA344" s="1">
        <v>0</v>
      </c>
      <c r="AB344" s="1">
        <v>0.10663607941416103</v>
      </c>
      <c r="AC344" s="1">
        <v>8.124170911306651E-2</v>
      </c>
      <c r="AD344" s="2">
        <v>0</v>
      </c>
    </row>
    <row r="345" spans="1:30" customFormat="1" ht="14.5">
      <c r="A345" s="45" t="s">
        <v>1423</v>
      </c>
      <c r="B345" s="46" t="s">
        <v>1423</v>
      </c>
      <c r="C345" s="47" t="s">
        <v>3</v>
      </c>
      <c r="D345" s="1">
        <v>-0.59511535182739095</v>
      </c>
      <c r="E345" s="1">
        <v>2.3298786047076776</v>
      </c>
      <c r="F345" s="1">
        <v>1</v>
      </c>
      <c r="G345" s="1">
        <v>0.20430809677533107</v>
      </c>
      <c r="H345" s="1">
        <v>0.73628445062304526</v>
      </c>
      <c r="I345" s="1">
        <v>0</v>
      </c>
      <c r="J345" s="1">
        <v>-0.79942344860272208</v>
      </c>
      <c r="K345" s="1">
        <v>2.9701129305494542</v>
      </c>
      <c r="L345" s="2">
        <v>1</v>
      </c>
      <c r="M345" s="1">
        <v>-0.97897478662840132</v>
      </c>
      <c r="N345" s="1">
        <v>2.6501381261034598</v>
      </c>
      <c r="O345" s="1">
        <v>1</v>
      </c>
      <c r="P345" s="1">
        <v>0.3598789205629071</v>
      </c>
      <c r="Q345" s="1">
        <v>0.95714866687988132</v>
      </c>
      <c r="R345" s="1">
        <v>0</v>
      </c>
      <c r="S345" s="4">
        <v>-1.3388537071913085</v>
      </c>
      <c r="T345" s="1">
        <v>3.3611681820257013</v>
      </c>
      <c r="U345" s="2">
        <v>1</v>
      </c>
      <c r="V345" s="1">
        <v>-0.21125591702638064</v>
      </c>
      <c r="W345" s="1">
        <v>0.50315974759892601</v>
      </c>
      <c r="X345" s="1">
        <v>0</v>
      </c>
      <c r="Y345" s="1">
        <v>4.8737272987755043E-2</v>
      </c>
      <c r="Z345" s="1">
        <v>9.2411829892227113E-2</v>
      </c>
      <c r="AA345" s="1">
        <v>0</v>
      </c>
      <c r="AB345" s="1">
        <v>-0.25999319001413568</v>
      </c>
      <c r="AC345" s="1">
        <v>0.64785145689610402</v>
      </c>
      <c r="AD345" s="2">
        <v>0</v>
      </c>
    </row>
    <row r="346" spans="1:30" customFormat="1" ht="14.5">
      <c r="A346" s="45" t="s">
        <v>1043</v>
      </c>
      <c r="B346" s="46" t="s">
        <v>1043</v>
      </c>
      <c r="C346" s="47" t="s">
        <v>3</v>
      </c>
      <c r="D346" s="1">
        <v>0.31903087710655231</v>
      </c>
      <c r="E346" s="1">
        <v>1.0964711592003025</v>
      </c>
      <c r="F346" s="1">
        <v>0</v>
      </c>
      <c r="G346" s="1">
        <v>0.4221222119818453</v>
      </c>
      <c r="H346" s="1">
        <v>1.4967954522779601</v>
      </c>
      <c r="I346" s="1">
        <v>1</v>
      </c>
      <c r="J346" s="1">
        <v>-0.10309133487529309</v>
      </c>
      <c r="K346" s="1">
        <v>0.28231999433135746</v>
      </c>
      <c r="L346" s="2">
        <v>0</v>
      </c>
      <c r="M346" s="1">
        <v>0.61420773571283527</v>
      </c>
      <c r="N346" s="1">
        <v>1.5426791689491921</v>
      </c>
      <c r="O346" s="1">
        <v>1</v>
      </c>
      <c r="P346" s="1">
        <v>-0.29643715583691366</v>
      </c>
      <c r="Q346" s="1">
        <v>0.66516595106773702</v>
      </c>
      <c r="R346" s="1">
        <v>0</v>
      </c>
      <c r="S346" s="1">
        <v>0.9106448915497487</v>
      </c>
      <c r="T346" s="1">
        <v>2.2671960304747008</v>
      </c>
      <c r="U346" s="2">
        <v>1</v>
      </c>
      <c r="V346" s="1">
        <v>2.3854018500269414E-2</v>
      </c>
      <c r="W346" s="1">
        <v>3.8545079945994862E-2</v>
      </c>
      <c r="X346" s="1">
        <v>0</v>
      </c>
      <c r="Y346" s="3">
        <v>1.1406815798006043</v>
      </c>
      <c r="Z346" s="1">
        <v>2.7451968245781688</v>
      </c>
      <c r="AA346" s="1">
        <v>1</v>
      </c>
      <c r="AB346" s="4">
        <v>-1.1168275613003349</v>
      </c>
      <c r="AC346" s="1">
        <v>2.6987512898671473</v>
      </c>
      <c r="AD346" s="2">
        <v>1</v>
      </c>
    </row>
    <row r="347" spans="1:30" customFormat="1" ht="14.5">
      <c r="A347" s="45" t="s">
        <v>1424</v>
      </c>
      <c r="B347" s="46" t="s">
        <v>1424</v>
      </c>
      <c r="C347" s="47" t="s">
        <v>1425</v>
      </c>
      <c r="D347" s="1">
        <v>-0.59728021958560795</v>
      </c>
      <c r="E347" s="1">
        <v>0.47642886093794373</v>
      </c>
      <c r="F347" s="1">
        <v>0</v>
      </c>
      <c r="G347" s="4">
        <v>-1.5251737689275933</v>
      </c>
      <c r="H347" s="1">
        <v>1.4389983302271647</v>
      </c>
      <c r="I347" s="1">
        <v>1</v>
      </c>
      <c r="J347" s="1">
        <v>0.92789354934198531</v>
      </c>
      <c r="K347" s="1">
        <v>0.81321273520120818</v>
      </c>
      <c r="L347" s="2">
        <v>0</v>
      </c>
      <c r="M347" s="1">
        <v>-0.80502569562168969</v>
      </c>
      <c r="N347" s="1">
        <v>0.44939324351700888</v>
      </c>
      <c r="O347" s="1">
        <v>0</v>
      </c>
      <c r="P347" s="1">
        <v>-1.5773946584230578</v>
      </c>
      <c r="Q347" s="1">
        <v>1.0113950424878695</v>
      </c>
      <c r="R347" s="1">
        <v>0</v>
      </c>
      <c r="S347" s="1">
        <v>0.77236896280136813</v>
      </c>
      <c r="T347" s="1">
        <v>0.42738064232436418</v>
      </c>
      <c r="U347" s="2">
        <v>0</v>
      </c>
      <c r="V347" s="1">
        <v>-0.38953474354952627</v>
      </c>
      <c r="W347" s="1">
        <v>0.19031669170552301</v>
      </c>
      <c r="X347" s="1">
        <v>0</v>
      </c>
      <c r="Y347" s="1">
        <v>-1.4729528794321287</v>
      </c>
      <c r="Z347" s="1">
        <v>0.93317736550337593</v>
      </c>
      <c r="AA347" s="1">
        <v>0</v>
      </c>
      <c r="AB347" s="1">
        <v>1.0834181358826025</v>
      </c>
      <c r="AC347" s="1">
        <v>0.64507107851237111</v>
      </c>
      <c r="AD347" s="2">
        <v>0</v>
      </c>
    </row>
    <row r="348" spans="1:30" customFormat="1" ht="14.5">
      <c r="A348" s="45" t="s">
        <v>1426</v>
      </c>
      <c r="B348" s="46" t="s">
        <v>1426</v>
      </c>
      <c r="C348" s="47" t="s">
        <v>1427</v>
      </c>
      <c r="D348" s="4">
        <v>-1.3079616285633846</v>
      </c>
      <c r="E348" s="1">
        <v>2.8365955335138815</v>
      </c>
      <c r="F348" s="1">
        <v>1</v>
      </c>
      <c r="G348" s="1">
        <v>-0.83080860846230919</v>
      </c>
      <c r="H348" s="1">
        <v>1.9025843516223591</v>
      </c>
      <c r="I348" s="1">
        <v>1</v>
      </c>
      <c r="J348" s="1">
        <v>-0.47715302010107541</v>
      </c>
      <c r="K348" s="1">
        <v>1.0473031535156458</v>
      </c>
      <c r="L348" s="2">
        <v>0</v>
      </c>
      <c r="M348" s="4">
        <v>-1.9753556297053778</v>
      </c>
      <c r="N348" s="1">
        <v>2.9845315239772354</v>
      </c>
      <c r="O348" s="1">
        <v>1</v>
      </c>
      <c r="P348" s="1">
        <v>-0.97605687623165893</v>
      </c>
      <c r="Q348" s="1">
        <v>1.5770846273910759</v>
      </c>
      <c r="R348" s="1">
        <v>1</v>
      </c>
      <c r="S348" s="4">
        <v>-0.99929875347371877</v>
      </c>
      <c r="T348" s="1">
        <v>1.616286686914731</v>
      </c>
      <c r="U348" s="2">
        <v>1</v>
      </c>
      <c r="V348" s="1">
        <v>-0.64056762742139139</v>
      </c>
      <c r="W348" s="1">
        <v>0.98557060042448597</v>
      </c>
      <c r="X348" s="1">
        <v>0</v>
      </c>
      <c r="Y348" s="1">
        <v>-0.68556034069295935</v>
      </c>
      <c r="Z348" s="1">
        <v>1.0666982224265174</v>
      </c>
      <c r="AA348" s="1">
        <v>0</v>
      </c>
      <c r="AB348" s="1">
        <v>4.4992713271567952E-2</v>
      </c>
      <c r="AC348" s="1">
        <v>4.7122516194287575E-2</v>
      </c>
      <c r="AD348" s="2">
        <v>0</v>
      </c>
    </row>
  </sheetData>
  <autoFilter ref="A2:AD348" xr:uid="{9F9C774C-9250-4102-944B-DAE7BA18729C}"/>
  <phoneticPr fontId="4" type="noConversion"/>
  <conditionalFormatting sqref="A1">
    <cfRule type="containsText" dxfId="0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horizontalDpi="180" verticalDpi="18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daeze Catherine Awogu</cp:lastModifiedBy>
  <dcterms:created xsi:type="dcterms:W3CDTF">2021-11-12T10:26:45Z</dcterms:created>
  <dcterms:modified xsi:type="dcterms:W3CDTF">2022-12-01T14:13:36Z</dcterms:modified>
</cp:coreProperties>
</file>